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autoCompressPictures="0"/>
  <bookViews>
    <workbookView xWindow="0" yWindow="0" windowWidth="25600" windowHeight="14060" tabRatio="500"/>
  </bookViews>
  <sheets>
    <sheet name="Z-score primary screen" sheetId="1" r:id="rId1"/>
    <sheet name="Z-score validation screen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5" i="2" l="1"/>
  <c r="J6" i="2"/>
  <c r="J7" i="2"/>
  <c r="J8" i="2"/>
  <c r="J9" i="2"/>
  <c r="J10" i="2"/>
  <c r="J2" i="2"/>
  <c r="J4" i="2"/>
  <c r="J3" i="2"/>
</calcChain>
</file>

<file path=xl/sharedStrings.xml><?xml version="1.0" encoding="utf-8"?>
<sst xmlns="http://schemas.openxmlformats.org/spreadsheetml/2006/main" count="8327" uniqueCount="4168">
  <si>
    <t>Reporter</t>
  </si>
  <si>
    <t>EsiRNA</t>
  </si>
  <si>
    <t>Sox1</t>
  </si>
  <si>
    <t>Apc</t>
  </si>
  <si>
    <t>Luc</t>
  </si>
  <si>
    <t>MNC-00005-1</t>
  </si>
  <si>
    <t>MNC-00006-1</t>
  </si>
  <si>
    <t>MNC-00007-1</t>
  </si>
  <si>
    <t>MNC-00010-1</t>
  </si>
  <si>
    <t>MNC-00011-1</t>
  </si>
  <si>
    <t>MNC-00013-1</t>
  </si>
  <si>
    <t>MNC-00014-1</t>
  </si>
  <si>
    <t>MNC-00018-1</t>
  </si>
  <si>
    <t>MNC-00019-1</t>
  </si>
  <si>
    <t>MNC-00022-1</t>
  </si>
  <si>
    <t>MNC-00023-1</t>
  </si>
  <si>
    <t>MNC-00034-1</t>
  </si>
  <si>
    <t>MNC-00035-1</t>
  </si>
  <si>
    <t>MNC-00036-1</t>
  </si>
  <si>
    <t>MNC-00039-1</t>
  </si>
  <si>
    <t>MNC-00046-1</t>
  </si>
  <si>
    <t>MNC-00048-1</t>
  </si>
  <si>
    <t>MNC-00052-1</t>
  </si>
  <si>
    <t>MNC-00059-1</t>
  </si>
  <si>
    <t>MNC-00060-1</t>
  </si>
  <si>
    <t>MNC-00063-1</t>
  </si>
  <si>
    <t>MNC-00064-1</t>
  </si>
  <si>
    <t>MNC-00065-1</t>
  </si>
  <si>
    <t>MNC-00066-1</t>
  </si>
  <si>
    <t>MNC-00067-1</t>
  </si>
  <si>
    <t>MNC-00072-1</t>
  </si>
  <si>
    <t>MNC-00073-1</t>
  </si>
  <si>
    <t>MNC-00076-1</t>
  </si>
  <si>
    <t>MNC-00077-1</t>
  </si>
  <si>
    <t>MNC-00081-1</t>
  </si>
  <si>
    <t>MNC-00083-1</t>
  </si>
  <si>
    <t>MNC-00084-1</t>
  </si>
  <si>
    <t>MNC-00085-1</t>
  </si>
  <si>
    <t>MNC-00087-1</t>
  </si>
  <si>
    <t>MNC-00089-1</t>
  </si>
  <si>
    <t>MNC-00091-1</t>
  </si>
  <si>
    <t>MNC-00094-1</t>
  </si>
  <si>
    <t>MNC-00097-1</t>
  </si>
  <si>
    <t>MNC-00098-1</t>
  </si>
  <si>
    <t>MNC-00102-1</t>
  </si>
  <si>
    <t>MNC-00103-1</t>
  </si>
  <si>
    <t>MNC-00104-1</t>
  </si>
  <si>
    <t>MNC-00105-1</t>
  </si>
  <si>
    <t>MNC-00107-1</t>
  </si>
  <si>
    <t>MNC-00108-1</t>
  </si>
  <si>
    <t>MNC-00110-1</t>
  </si>
  <si>
    <t>MNC-00111-1</t>
  </si>
  <si>
    <t>MNC-00112-1</t>
  </si>
  <si>
    <t>MNC-00113-1</t>
  </si>
  <si>
    <t>MNC-00114-1</t>
  </si>
  <si>
    <t>MNC-00115-1</t>
  </si>
  <si>
    <t>MNC-00116-1</t>
  </si>
  <si>
    <t>MNC-00118-1</t>
  </si>
  <si>
    <t>MNC-00119-1</t>
  </si>
  <si>
    <t>MNC-00127-1</t>
  </si>
  <si>
    <t>MNC-00130-1</t>
  </si>
  <si>
    <t>MNC-00132-1</t>
  </si>
  <si>
    <t>MNC-00134-1</t>
  </si>
  <si>
    <t>MNC-00139-1</t>
  </si>
  <si>
    <t>MNC-00144-1</t>
  </si>
  <si>
    <t>MNC-00145-1</t>
  </si>
  <si>
    <t>MNC-00147-1</t>
  </si>
  <si>
    <t>MNC-00149-1</t>
  </si>
  <si>
    <t>MNC-00150-1</t>
  </si>
  <si>
    <t>MNC-00152-1</t>
  </si>
  <si>
    <t>MNC-00153-1</t>
  </si>
  <si>
    <t>MNC-00154-1</t>
  </si>
  <si>
    <t>MNC-00155-1</t>
  </si>
  <si>
    <t>MNC-00156-1</t>
  </si>
  <si>
    <t>MNC-00157-1</t>
  </si>
  <si>
    <t>MNC-00159-1</t>
  </si>
  <si>
    <t>MNC-00160-1</t>
  </si>
  <si>
    <t>MNC-00161-1</t>
  </si>
  <si>
    <t>MNC-00162-1</t>
  </si>
  <si>
    <t>MNC-00163-1</t>
  </si>
  <si>
    <t>MNC-00164-1</t>
  </si>
  <si>
    <t>MNC-00165-1</t>
  </si>
  <si>
    <t>MNC-00167-1</t>
  </si>
  <si>
    <t>MNC-00169-1</t>
  </si>
  <si>
    <t>MNC-00170-1</t>
  </si>
  <si>
    <t>MNC-00171-1</t>
  </si>
  <si>
    <t>MNC-00173-1</t>
  </si>
  <si>
    <t>MNC-00174-1</t>
  </si>
  <si>
    <t>MNC-00176-1</t>
  </si>
  <si>
    <t>MNC-00180-1</t>
  </si>
  <si>
    <t>MNC-00183-1</t>
  </si>
  <si>
    <t>MNC-00187-1</t>
  </si>
  <si>
    <t>MNC-00190-1</t>
  </si>
  <si>
    <t>MNC-00192-1</t>
  </si>
  <si>
    <t>MNC-00198-1</t>
  </si>
  <si>
    <t>MNC-00199-1</t>
  </si>
  <si>
    <t>MNC-00200-1</t>
  </si>
  <si>
    <t>MNC-00201-1</t>
  </si>
  <si>
    <t>MNC-00206-1</t>
  </si>
  <si>
    <t>MNC-00208-1</t>
  </si>
  <si>
    <t>MNC-00209-1</t>
  </si>
  <si>
    <t>MNC-00210-1</t>
  </si>
  <si>
    <t>MNC-00211-1</t>
  </si>
  <si>
    <t>MNC-00213-1</t>
  </si>
  <si>
    <t>MNC-00214-1</t>
  </si>
  <si>
    <t>MNC-00215-1</t>
  </si>
  <si>
    <t>MNC-00217-1</t>
  </si>
  <si>
    <t>MNC-00220-1</t>
  </si>
  <si>
    <t>MNC-00222-1</t>
  </si>
  <si>
    <t>MNC-00223-1</t>
  </si>
  <si>
    <t>MNC-00226-1</t>
  </si>
  <si>
    <t>MNC-00227-1</t>
  </si>
  <si>
    <t>MNC-00228-1</t>
  </si>
  <si>
    <t>MNC-00231-1</t>
  </si>
  <si>
    <t>MNC-00232-1</t>
  </si>
  <si>
    <t>MNC-00233-1</t>
  </si>
  <si>
    <t>MNC-00234-1</t>
  </si>
  <si>
    <t>MNC-00240-1</t>
  </si>
  <si>
    <t>MNC-00241-1</t>
  </si>
  <si>
    <t>MNC-00243-1</t>
  </si>
  <si>
    <t>MNC-00244-1</t>
  </si>
  <si>
    <t>MNC-00247-1</t>
  </si>
  <si>
    <t>MNC-00249-1</t>
  </si>
  <si>
    <t>MNC-00250-1</t>
  </si>
  <si>
    <t>MNC-00254-1</t>
  </si>
  <si>
    <t>MNC-00255-1</t>
  </si>
  <si>
    <t>MNC-00256-1</t>
  </si>
  <si>
    <t>MNC-00257-1</t>
  </si>
  <si>
    <t>MNC-00258-1</t>
  </si>
  <si>
    <t>MNC-00259-1</t>
  </si>
  <si>
    <t>MNC-00261-1</t>
  </si>
  <si>
    <t>MNC-00262-1</t>
  </si>
  <si>
    <t>MNC-00263-1</t>
  </si>
  <si>
    <t>MNC-00267-1</t>
  </si>
  <si>
    <t>MNC-00269-1</t>
  </si>
  <si>
    <t>MNC-00270-1</t>
  </si>
  <si>
    <t>MNC-00271-1</t>
  </si>
  <si>
    <t>MNC-00272-1</t>
  </si>
  <si>
    <t>MNC-00273-1</t>
  </si>
  <si>
    <t>MNC-00274-1</t>
  </si>
  <si>
    <t>MNC-00275-1</t>
  </si>
  <si>
    <t>MNC-00276-1</t>
  </si>
  <si>
    <t>MNC-00278-1</t>
  </si>
  <si>
    <t>MNC-00279-1</t>
  </si>
  <si>
    <t>MNC-00290-1</t>
  </si>
  <si>
    <t>MNC-00292-1</t>
  </si>
  <si>
    <t>MNC-00293-1</t>
  </si>
  <si>
    <t>MNC-00294-1</t>
  </si>
  <si>
    <t>MNC-00295-1</t>
  </si>
  <si>
    <t>MNC-00297-1</t>
  </si>
  <si>
    <t>MNC-00299-1</t>
  </si>
  <si>
    <t>MNC-00300-1</t>
  </si>
  <si>
    <t>MNC-00301-1</t>
  </si>
  <si>
    <t>MNC-00302-1</t>
  </si>
  <si>
    <t>MNC-00304-1</t>
  </si>
  <si>
    <t>MNC-00305-1</t>
  </si>
  <si>
    <t>MNC-00306-1</t>
  </si>
  <si>
    <t>MNC-00308-1</t>
  </si>
  <si>
    <t>MNC-00309-1</t>
  </si>
  <si>
    <t>MNC-00312-1</t>
  </si>
  <si>
    <t>MNC-00313-1</t>
  </si>
  <si>
    <t>MNC-00315-1</t>
  </si>
  <si>
    <t>MNC-00316-1</t>
  </si>
  <si>
    <t>MNC-00319-1</t>
  </si>
  <si>
    <t>MNC-00320-1</t>
  </si>
  <si>
    <t>MNC-00322-1</t>
  </si>
  <si>
    <t>MNC-00324-1</t>
  </si>
  <si>
    <t>MNC-00329-1</t>
  </si>
  <si>
    <t>MNC-00331-1</t>
  </si>
  <si>
    <t>MNC-00334-1</t>
  </si>
  <si>
    <t>MNC-00336-1</t>
  </si>
  <si>
    <t>MNC-00337-1</t>
  </si>
  <si>
    <t>MNC-00339-1</t>
  </si>
  <si>
    <t>MNC-00342-1</t>
  </si>
  <si>
    <t>MNC-00345-1</t>
  </si>
  <si>
    <t>MNC-00346-1</t>
  </si>
  <si>
    <t>MNC-00353-1</t>
  </si>
  <si>
    <t>MNC-00355-1</t>
  </si>
  <si>
    <t>MNC-00356-1</t>
  </si>
  <si>
    <t>MNC-00357-1</t>
  </si>
  <si>
    <t>MNC-00358-1</t>
  </si>
  <si>
    <t>MNC-00359-1</t>
  </si>
  <si>
    <t>MNC-00360-1</t>
  </si>
  <si>
    <t>MNC-00361-1</t>
  </si>
  <si>
    <t>MNC-00362-1</t>
  </si>
  <si>
    <t>MNC-00363-1</t>
  </si>
  <si>
    <t>MNC-00366-1</t>
  </si>
  <si>
    <t>MNC-00367-1</t>
  </si>
  <si>
    <t>MNC-00368-1</t>
  </si>
  <si>
    <t>MNC-00370-1</t>
  </si>
  <si>
    <t>MNC-00371-1</t>
  </si>
  <si>
    <t>MNC-00372-1</t>
  </si>
  <si>
    <t>MNC-00373-1</t>
  </si>
  <si>
    <t>MNC-00375-1</t>
  </si>
  <si>
    <t>MNC-00376-1</t>
  </si>
  <si>
    <t>MNC-00378-1</t>
  </si>
  <si>
    <t>MNC-00379-1</t>
  </si>
  <si>
    <t>MNC-00382-1</t>
  </si>
  <si>
    <t>MNC-00386-1</t>
  </si>
  <si>
    <t>MNC-00389-1</t>
  </si>
  <si>
    <t>MNC-00390-1</t>
  </si>
  <si>
    <t>MNC-00391-1</t>
  </si>
  <si>
    <t>MNC-00392-1</t>
  </si>
  <si>
    <t>MNC-00401-1</t>
  </si>
  <si>
    <t>MNC-00402-1</t>
  </si>
  <si>
    <t>MNC-00404-1</t>
  </si>
  <si>
    <t>MNC-00406-1</t>
  </si>
  <si>
    <t>MNC-00407-1</t>
  </si>
  <si>
    <t>MNC-00411-1</t>
  </si>
  <si>
    <t>MNC-00415-1</t>
  </si>
  <si>
    <t>MNC-00416-1</t>
  </si>
  <si>
    <t>MNC-00418-1</t>
  </si>
  <si>
    <t>MNC-00420-1</t>
  </si>
  <si>
    <t>MNC-00422-1</t>
  </si>
  <si>
    <t>MNC-00423-1</t>
  </si>
  <si>
    <t>MNC-00426-1</t>
  </si>
  <si>
    <t>MNC-00427-1</t>
  </si>
  <si>
    <t>MNC-00428-1</t>
  </si>
  <si>
    <t>MNC-00432-1</t>
  </si>
  <si>
    <t>MNC-00433-1</t>
  </si>
  <si>
    <t>MNC-00434-1</t>
  </si>
  <si>
    <t>MNC-00439-1</t>
  </si>
  <si>
    <t>MNC-00441-1</t>
  </si>
  <si>
    <t>MNC-00442-1</t>
  </si>
  <si>
    <t>MNC-00444-1</t>
  </si>
  <si>
    <t>MNC-00446-1</t>
  </si>
  <si>
    <t>MNC-00447-1</t>
  </si>
  <si>
    <t>MNC-00448-1</t>
  </si>
  <si>
    <t>MNC-00453-1</t>
  </si>
  <si>
    <t>MNC-00454-1</t>
  </si>
  <si>
    <t>MNC-00455-1</t>
  </si>
  <si>
    <t>MNC-00456-1</t>
  </si>
  <si>
    <t>MNC-00457-1</t>
  </si>
  <si>
    <t>MNC-00458-1</t>
  </si>
  <si>
    <t>MNC-00459-1</t>
  </si>
  <si>
    <t>MNC-00464-1</t>
  </si>
  <si>
    <t>MNC-00468-1</t>
  </si>
  <si>
    <t>MNC-00469-1</t>
  </si>
  <si>
    <t>MNC-00470-1</t>
  </si>
  <si>
    <t>MNC-00471-1</t>
  </si>
  <si>
    <t>MNC-00472-1</t>
  </si>
  <si>
    <t>MNC-00473-1</t>
  </si>
  <si>
    <t>MNC-00474-1</t>
  </si>
  <si>
    <t>MNC-00475-1</t>
  </si>
  <si>
    <t>MNC-00479-1</t>
  </si>
  <si>
    <t>MNC-00482-1</t>
  </si>
  <si>
    <t>MNC-00487-1</t>
  </si>
  <si>
    <t>MNC-00489-1</t>
  </si>
  <si>
    <t>MNC-00490-1</t>
  </si>
  <si>
    <t>MNC-00492-1</t>
  </si>
  <si>
    <t>MNC-00493-1</t>
  </si>
  <si>
    <t>MNC-00495-1</t>
  </si>
  <si>
    <t>MNC-00502-1</t>
  </si>
  <si>
    <t>MNC-00505-1</t>
  </si>
  <si>
    <t>MNC-00506-1</t>
  </si>
  <si>
    <t>MNC-00514-1</t>
  </si>
  <si>
    <t>MNC-00515-1</t>
  </si>
  <si>
    <t>MNC-00518-1</t>
  </si>
  <si>
    <t>MNC-00519-1</t>
  </si>
  <si>
    <t>MNC-00522-1</t>
  </si>
  <si>
    <t>MNC-00523-1</t>
  </si>
  <si>
    <t>MNC-00526-1</t>
  </si>
  <si>
    <t>MNC-00527-1</t>
  </si>
  <si>
    <t>MNC-00532-1</t>
  </si>
  <si>
    <t>MNC-00535-1</t>
  </si>
  <si>
    <t>MNC-00537-1</t>
  </si>
  <si>
    <t>MNC-00538-1</t>
  </si>
  <si>
    <t>MNC-00540-1</t>
  </si>
  <si>
    <t>MNC-00541-1</t>
  </si>
  <si>
    <t>MNC-00543-1</t>
  </si>
  <si>
    <t>MNC-00544-1</t>
  </si>
  <si>
    <t>MNC-00547-1</t>
  </si>
  <si>
    <t>MNC-00548-1</t>
  </si>
  <si>
    <t>MNC-00549-1</t>
  </si>
  <si>
    <t>MNC-00551-1</t>
  </si>
  <si>
    <t>MNC-00552-1</t>
  </si>
  <si>
    <t>MNC-00553-1</t>
  </si>
  <si>
    <t>MNC-00554-1</t>
  </si>
  <si>
    <t>MNC-00555-1</t>
  </si>
  <si>
    <t>MNC-00559-1</t>
  </si>
  <si>
    <t>MNC-00563-1</t>
  </si>
  <si>
    <t>MNC-00565-1</t>
  </si>
  <si>
    <t>MNC-00566-1</t>
  </si>
  <si>
    <t>MNC-00567-1</t>
  </si>
  <si>
    <t>MNC-00575-1</t>
  </si>
  <si>
    <t>MNC-00576-1</t>
  </si>
  <si>
    <t>MNC-00577-1</t>
  </si>
  <si>
    <t>MNC-00578-1</t>
  </si>
  <si>
    <t>MNC-00584-1</t>
  </si>
  <si>
    <t>MNC-00595-1</t>
  </si>
  <si>
    <t>MNC-00607-1</t>
  </si>
  <si>
    <t>MNC-00618-1</t>
  </si>
  <si>
    <t>MNC-00619-1</t>
  </si>
  <si>
    <t>MNC-00630-1</t>
  </si>
  <si>
    <t>MNC-00631-1</t>
  </si>
  <si>
    <t>MNC-00643-1</t>
  </si>
  <si>
    <t>MNC-00645-1</t>
  </si>
  <si>
    <t>MNC-00653-1</t>
  </si>
  <si>
    <t>MNC-00654-1</t>
  </si>
  <si>
    <t>MNC-00655-1</t>
  </si>
  <si>
    <t>MNC-00667-1</t>
  </si>
  <si>
    <t>Rad21</t>
  </si>
  <si>
    <t>MNC-00586-1</t>
  </si>
  <si>
    <t>MNC-00587-1</t>
  </si>
  <si>
    <t>MNC-00589-1</t>
  </si>
  <si>
    <t>MNC-00598-1</t>
  </si>
  <si>
    <t>MNC-00599-1</t>
  </si>
  <si>
    <t>MNC-00601-1</t>
  </si>
  <si>
    <t>MNC-00603-1</t>
  </si>
  <si>
    <t>MNC-00612-1</t>
  </si>
  <si>
    <t>MNC-00614-1</t>
  </si>
  <si>
    <t>MNC-00615-1</t>
  </si>
  <si>
    <t>MNC-00622-1</t>
  </si>
  <si>
    <t>MNC-00625-1</t>
  </si>
  <si>
    <t>MNC-00627-1</t>
  </si>
  <si>
    <t>MNC-00639-1</t>
  </si>
  <si>
    <t>MNC-00646-1</t>
  </si>
  <si>
    <t>MNC-00649-1</t>
  </si>
  <si>
    <t>MNC-00650-1</t>
  </si>
  <si>
    <t>MNC-00651-1</t>
  </si>
  <si>
    <t>MNC-00658-1</t>
  </si>
  <si>
    <t>MNC-00660-1</t>
  </si>
  <si>
    <t>MNC-00661-1</t>
  </si>
  <si>
    <t>MNC-00670-1</t>
  </si>
  <si>
    <t>MNC-00675-1</t>
  </si>
  <si>
    <t>MNC-00679-1</t>
  </si>
  <si>
    <t>MNC-00680-1</t>
  </si>
  <si>
    <t>MNC-00685-1</t>
  </si>
  <si>
    <t>MNC-00686-1</t>
  </si>
  <si>
    <t>MNC-00687-1</t>
  </si>
  <si>
    <t>MNC-00697-1</t>
  </si>
  <si>
    <t>MNC-00701-1</t>
  </si>
  <si>
    <t>MNC-00709-1</t>
  </si>
  <si>
    <t>MNC-00716-1</t>
  </si>
  <si>
    <t>MNC-00723-1</t>
  </si>
  <si>
    <t>MNC-00731-1</t>
  </si>
  <si>
    <t>MNC-00733-1</t>
  </si>
  <si>
    <t>MNC-00740-1</t>
  </si>
  <si>
    <t>MNC-00742-1</t>
  </si>
  <si>
    <t>MNC-00745-1</t>
  </si>
  <si>
    <t>MNC-00746-1</t>
  </si>
  <si>
    <t>MNC-00747-1</t>
  </si>
  <si>
    <t>MNC-00756-1</t>
  </si>
  <si>
    <t>MNC-00757-1</t>
  </si>
  <si>
    <t>MNC-00758-1</t>
  </si>
  <si>
    <t>MNC-00759-1</t>
  </si>
  <si>
    <t>MNC-00761-1</t>
  </si>
  <si>
    <t>MNC-00763-1</t>
  </si>
  <si>
    <t>MNC-00766-1</t>
  </si>
  <si>
    <t>MNC-00767-1</t>
  </si>
  <si>
    <t>MNC-00769-1</t>
  </si>
  <si>
    <t>MNC-00773-1</t>
  </si>
  <si>
    <t>MNC-00774-1</t>
  </si>
  <si>
    <t>MNC-00775-1</t>
  </si>
  <si>
    <t>MNC-00776-1</t>
  </si>
  <si>
    <t>MNC-00777-1</t>
  </si>
  <si>
    <t>MNC-00778-1</t>
  </si>
  <si>
    <t>MNC-00779-1</t>
  </si>
  <si>
    <t>MNC-00781-1</t>
  </si>
  <si>
    <t>MNC-00784-1</t>
  </si>
  <si>
    <t>MNC-00785-1</t>
  </si>
  <si>
    <t>MNC-00786-1</t>
  </si>
  <si>
    <t>MNC-00787-1</t>
  </si>
  <si>
    <t>MNC-00788-1</t>
  </si>
  <si>
    <t>MNC-00789-1</t>
  </si>
  <si>
    <t>MNC-00794-1</t>
  </si>
  <si>
    <t>MNC-00795-1</t>
  </si>
  <si>
    <t>MNC-00796-1</t>
  </si>
  <si>
    <t>MNC-00798-1</t>
  </si>
  <si>
    <t>MNC-00799-1</t>
  </si>
  <si>
    <t>MNC-00802-1</t>
  </si>
  <si>
    <t>MNC-00804-1</t>
  </si>
  <si>
    <t>MNC-00807-1</t>
  </si>
  <si>
    <t>MNC-00811-1</t>
  </si>
  <si>
    <t>MNC-00814-1</t>
  </si>
  <si>
    <t>MNC-00818-1</t>
  </si>
  <si>
    <t>MNC-00821-1</t>
  </si>
  <si>
    <t>MNC-00823-1</t>
  </si>
  <si>
    <t>MNC-00824-1</t>
  </si>
  <si>
    <t>MNC-00828-1</t>
  </si>
  <si>
    <t>MNC-00830-1</t>
  </si>
  <si>
    <t>MNC-00832-1</t>
  </si>
  <si>
    <t>MNC-00834-1</t>
  </si>
  <si>
    <t>MNC-00836-1</t>
  </si>
  <si>
    <t>MNC-00838-1</t>
  </si>
  <si>
    <t>MNC-00839-1</t>
  </si>
  <si>
    <t>MNC-00840-1</t>
  </si>
  <si>
    <t>MNC-00841-1</t>
  </si>
  <si>
    <t>MNC-00842-1</t>
  </si>
  <si>
    <t>MNC-00843-1</t>
  </si>
  <si>
    <t>MNC-00844-1</t>
  </si>
  <si>
    <t>MNC-00845-1</t>
  </si>
  <si>
    <t>MNC-00846-1</t>
  </si>
  <si>
    <t>MNC-00847-1</t>
  </si>
  <si>
    <t>MNC-00848-1</t>
  </si>
  <si>
    <t>MNC-00850-1</t>
  </si>
  <si>
    <t>MNC-00851-1</t>
  </si>
  <si>
    <t>MNC-00852-1</t>
  </si>
  <si>
    <t>MNC-00853-1</t>
  </si>
  <si>
    <t>MNC-00854-1</t>
  </si>
  <si>
    <t>MNC-00855-1</t>
  </si>
  <si>
    <t>MNC-00857-1</t>
  </si>
  <si>
    <t>MNC-00869-1</t>
  </si>
  <si>
    <t>MNC-00870-1</t>
  </si>
  <si>
    <t>MNC-00871-1</t>
  </si>
  <si>
    <t>MNC-00872-1</t>
  </si>
  <si>
    <t>MNC-00873-1</t>
  </si>
  <si>
    <t>MNC-00874-1</t>
  </si>
  <si>
    <t>MNC-00875-1</t>
  </si>
  <si>
    <t>MNC-00876-1</t>
  </si>
  <si>
    <t>MNC-00877-1</t>
  </si>
  <si>
    <t>MNC-00878-1</t>
  </si>
  <si>
    <t>MNC-00884-1</t>
  </si>
  <si>
    <t>MNC-00889-1</t>
  </si>
  <si>
    <t>MNC-00890-1</t>
  </si>
  <si>
    <t>MNC-00891-1</t>
  </si>
  <si>
    <t>MNC-00892-1</t>
  </si>
  <si>
    <t>MNC-00893-1</t>
  </si>
  <si>
    <t>MNC-00895-1</t>
  </si>
  <si>
    <t>MNC-00896-1</t>
  </si>
  <si>
    <t>MNC-00899-1</t>
  </si>
  <si>
    <t>MNC-00903-1</t>
  </si>
  <si>
    <t>MNC-00906-1</t>
  </si>
  <si>
    <t>MNC-00907-1</t>
  </si>
  <si>
    <t>MNC-00913-1</t>
  </si>
  <si>
    <t>MNC-00918-1</t>
  </si>
  <si>
    <t>MNC-00919-1</t>
  </si>
  <si>
    <t>MNC-00923-1</t>
  </si>
  <si>
    <t>MNC-00924-1</t>
  </si>
  <si>
    <t>MNC-00932-1</t>
  </si>
  <si>
    <t>MNC-00935-1</t>
  </si>
  <si>
    <t>MNC-00937-1</t>
  </si>
  <si>
    <t>MNC-00938-1</t>
  </si>
  <si>
    <t>MNC-00939-1</t>
  </si>
  <si>
    <t>MNC-00942-1</t>
  </si>
  <si>
    <t>MNC-00943-1</t>
  </si>
  <si>
    <t>MNC-00949-1</t>
  </si>
  <si>
    <t>MNC-00951-1</t>
  </si>
  <si>
    <t>MNC-00952-1</t>
  </si>
  <si>
    <t>MNC-00954-1</t>
  </si>
  <si>
    <t>MNC-00955-1</t>
  </si>
  <si>
    <t>MNC-00958-1</t>
  </si>
  <si>
    <t>MNC-00960-1</t>
  </si>
  <si>
    <t>MNC-00962-1</t>
  </si>
  <si>
    <t>MNC-00964-1</t>
  </si>
  <si>
    <t>MNC-00965-1</t>
  </si>
  <si>
    <t>MNC-00966-1</t>
  </si>
  <si>
    <t>MNC-00967-1</t>
  </si>
  <si>
    <t>MNC-00968-1</t>
  </si>
  <si>
    <t>MNC-00969-1</t>
  </si>
  <si>
    <t>MNC-00971-1</t>
  </si>
  <si>
    <t>MNC-00972-1</t>
  </si>
  <si>
    <t>MNC-00973-1</t>
  </si>
  <si>
    <t>MNC-00974-1</t>
  </si>
  <si>
    <t>MNC-00975-1</t>
  </si>
  <si>
    <t>MNC-00976-1</t>
  </si>
  <si>
    <t>MNC-00978-1</t>
  </si>
  <si>
    <t>MNC-00979-1</t>
  </si>
  <si>
    <t>MNC-00981-1</t>
  </si>
  <si>
    <t>MNC-00985-1</t>
  </si>
  <si>
    <t>MNC-00988-1</t>
  </si>
  <si>
    <t>MNC-00990-1</t>
  </si>
  <si>
    <t>MNC-00991-1</t>
  </si>
  <si>
    <t>MNC-00992-1</t>
  </si>
  <si>
    <t>MNC-00993-1</t>
  </si>
  <si>
    <t>MNC-00994-1</t>
  </si>
  <si>
    <t>MNC-00995-1</t>
  </si>
  <si>
    <t>MNC-00996-1</t>
  </si>
  <si>
    <t>MNC-00997-1</t>
  </si>
  <si>
    <t>MNC-00998-1</t>
  </si>
  <si>
    <t>MNC-00999-1</t>
  </si>
  <si>
    <t>MNC-01002-1</t>
  </si>
  <si>
    <t>MNC-01003-1</t>
  </si>
  <si>
    <t>MNC-01004-1</t>
  </si>
  <si>
    <t>MNC-01007-1</t>
  </si>
  <si>
    <t>MNC-01008-1</t>
  </si>
  <si>
    <t>MNC-01009-1</t>
  </si>
  <si>
    <t>MNC-01010-1</t>
  </si>
  <si>
    <t>MNC-01011-1</t>
  </si>
  <si>
    <t>MNC-01012-1</t>
  </si>
  <si>
    <t>MNC-01014-1</t>
  </si>
  <si>
    <t>MNC-01015-1</t>
  </si>
  <si>
    <t>MNC-01016-1</t>
  </si>
  <si>
    <t>MNC-01017-1</t>
  </si>
  <si>
    <t>MNC-01018-1</t>
  </si>
  <si>
    <t>MNC-01020-1</t>
  </si>
  <si>
    <t>MNC-01021-1</t>
  </si>
  <si>
    <t>MNC-01023-1</t>
  </si>
  <si>
    <t>MNC-01024-1</t>
  </si>
  <si>
    <t>MNC-01028-1</t>
  </si>
  <si>
    <t>MNC-01029-1</t>
  </si>
  <si>
    <t>MNC-01030-1</t>
  </si>
  <si>
    <t>MNC-01031-1</t>
  </si>
  <si>
    <t>MNC-01033-1</t>
  </si>
  <si>
    <t>MNC-01034-1</t>
  </si>
  <si>
    <t>MNC-01038-1</t>
  </si>
  <si>
    <t>MNC-01039-1</t>
  </si>
  <si>
    <t>MNC-01040-1</t>
  </si>
  <si>
    <t>MNC-01042-1</t>
  </si>
  <si>
    <t>MNC-01043-1</t>
  </si>
  <si>
    <t>MNC-01044-1</t>
  </si>
  <si>
    <t>MNC-01045-1</t>
  </si>
  <si>
    <t>MNC-01046-1</t>
  </si>
  <si>
    <t>MNC-01047-1</t>
  </si>
  <si>
    <t>MNC-01050-1</t>
  </si>
  <si>
    <t>MNC-01051-1</t>
  </si>
  <si>
    <t>MNC-01054-1</t>
  </si>
  <si>
    <t>MNC-01056-1</t>
  </si>
  <si>
    <t>MNC-01057-1</t>
  </si>
  <si>
    <t>MNC-01058-1</t>
  </si>
  <si>
    <t>MNC-01067-1</t>
  </si>
  <si>
    <t>MNC-01070-1</t>
  </si>
  <si>
    <t>MNC-01079-1</t>
  </si>
  <si>
    <t>MNC-01081-1</t>
  </si>
  <si>
    <t>MNC-01083-1</t>
  </si>
  <si>
    <t>MNC-01092-1</t>
  </si>
  <si>
    <t>MNC-01110-1</t>
  </si>
  <si>
    <t>MNC-01124-1</t>
  </si>
  <si>
    <t>MNC-01140-1</t>
  </si>
  <si>
    <t>MNC-01155-1</t>
  </si>
  <si>
    <t>MNC-01157-1</t>
  </si>
  <si>
    <t>MNC-01158-1</t>
  </si>
  <si>
    <t>MNC-01159-1</t>
  </si>
  <si>
    <t>MNC-01160-1</t>
  </si>
  <si>
    <t>MNC-01161-1</t>
  </si>
  <si>
    <t>MNC-01162-1</t>
  </si>
  <si>
    <t>MNC-01163-1</t>
  </si>
  <si>
    <t>MNC-01164-1</t>
  </si>
  <si>
    <t>MNC-01165-1</t>
  </si>
  <si>
    <t>MNC-01166-1</t>
  </si>
  <si>
    <t>MNC-01169-1</t>
  </si>
  <si>
    <t>MNC-01170-1</t>
  </si>
  <si>
    <t>MNC-01171-1</t>
  </si>
  <si>
    <t>MNC-01172-1</t>
  </si>
  <si>
    <t>MNC-01175-1</t>
  </si>
  <si>
    <t>MNC-01177-1</t>
  </si>
  <si>
    <t>MNC-01178-1</t>
  </si>
  <si>
    <t>MNC-01182-1</t>
  </si>
  <si>
    <t>MNC-01183-1</t>
  </si>
  <si>
    <t>MNC-01186-1</t>
  </si>
  <si>
    <t>MNC-01187-1</t>
  </si>
  <si>
    <t>MNC-01188-1</t>
  </si>
  <si>
    <t>MNC-01189-1</t>
  </si>
  <si>
    <t>MNC-01190-1</t>
  </si>
  <si>
    <t>MNC-01194-1</t>
  </si>
  <si>
    <t>MNC-01195-1</t>
  </si>
  <si>
    <t>MNC-01196-1</t>
  </si>
  <si>
    <t>MNC-01200-1</t>
  </si>
  <si>
    <t>MNC-01202-1</t>
  </si>
  <si>
    <t>MNC-01204-1</t>
  </si>
  <si>
    <t>MNC-01206-1</t>
  </si>
  <si>
    <t>MNC-01207-1</t>
  </si>
  <si>
    <t>MNC-01210-1</t>
  </si>
  <si>
    <t>MNC-01211-1</t>
  </si>
  <si>
    <t>MNC-01212-1</t>
  </si>
  <si>
    <t>MNC-01215-1</t>
  </si>
  <si>
    <t>MNC-01216-1</t>
  </si>
  <si>
    <t>MNC-01217-1</t>
  </si>
  <si>
    <t>MNC-01218-1</t>
  </si>
  <si>
    <t>MNC-01219-1</t>
  </si>
  <si>
    <t>MNC-01220-1</t>
  </si>
  <si>
    <t>MNC-01221-1</t>
  </si>
  <si>
    <t>MNC-01223-1</t>
  </si>
  <si>
    <t>MNC-01224-1</t>
  </si>
  <si>
    <t>MNC-01225-1</t>
  </si>
  <si>
    <t>MNC-01226-1</t>
  </si>
  <si>
    <t>MNC-01231-1</t>
  </si>
  <si>
    <t>MNC-01232-1</t>
  </si>
  <si>
    <t>MNC-01235-1</t>
  </si>
  <si>
    <t>MNC-01237-1</t>
  </si>
  <si>
    <t>MNC-01238-1</t>
  </si>
  <si>
    <t>MNC-01239-1</t>
  </si>
  <si>
    <t>MNC-01243-1</t>
  </si>
  <si>
    <t>MNC-01246-1</t>
  </si>
  <si>
    <t>MNC-01253-1</t>
  </si>
  <si>
    <t>MNC-01256-1</t>
  </si>
  <si>
    <t>MNC-01264-1</t>
  </si>
  <si>
    <t>MNC-01265-1</t>
  </si>
  <si>
    <t>MNC-01266-1</t>
  </si>
  <si>
    <t>MNC-01267-1</t>
  </si>
  <si>
    <t>MNC-01270-1</t>
  </si>
  <si>
    <t>MNC-01278-1</t>
  </si>
  <si>
    <t>MNC-01282-1</t>
  </si>
  <si>
    <t>MNC-01291-1</t>
  </si>
  <si>
    <t>MNC-01300-1</t>
  </si>
  <si>
    <t>MNC-01301-1</t>
  </si>
  <si>
    <t>MNC-01302-1</t>
  </si>
  <si>
    <t>MNC-01303-1</t>
  </si>
  <si>
    <t>MNC-01312-1</t>
  </si>
  <si>
    <t>MNC-01313-1</t>
  </si>
  <si>
    <t>MNC-01314-1</t>
  </si>
  <si>
    <t>MNC-01316-1</t>
  </si>
  <si>
    <t>MNC-01317-1</t>
  </si>
  <si>
    <t>MNC-01325-1</t>
  </si>
  <si>
    <t>MNC-01327-1</t>
  </si>
  <si>
    <t>MNC-01328-1</t>
  </si>
  <si>
    <t>MNC-01338-1</t>
  </si>
  <si>
    <t>MNC-01339-1</t>
  </si>
  <si>
    <t>MNC-01260-1</t>
  </si>
  <si>
    <t>MNC-01261-1</t>
  </si>
  <si>
    <t>MNC-01271-1</t>
  </si>
  <si>
    <t>MNC-01272-1</t>
  </si>
  <si>
    <t>MNC-01273-1</t>
  </si>
  <si>
    <t>MNC-01274-1</t>
  </si>
  <si>
    <t>MNC-01283-1</t>
  </si>
  <si>
    <t>MNC-01284-1</t>
  </si>
  <si>
    <t>MNC-01285-1</t>
  </si>
  <si>
    <t>MNC-01286-1</t>
  </si>
  <si>
    <t>MNC-01294-1</t>
  </si>
  <si>
    <t>MNC-01297-1</t>
  </si>
  <si>
    <t>MNC-01298-1</t>
  </si>
  <si>
    <t>MNC-01299-1</t>
  </si>
  <si>
    <t>MNC-01306-1</t>
  </si>
  <si>
    <t>MNC-01307-1</t>
  </si>
  <si>
    <t>MNC-01309-1</t>
  </si>
  <si>
    <t>MNC-01311-1</t>
  </si>
  <si>
    <t>MNC-01318-1</t>
  </si>
  <si>
    <t>MNC-01319-1</t>
  </si>
  <si>
    <t>MNC-01322-1</t>
  </si>
  <si>
    <t>MNC-01323-1</t>
  </si>
  <si>
    <t>MNC-01330-1</t>
  </si>
  <si>
    <t>MNC-01331-1</t>
  </si>
  <si>
    <t>MNC-01332-1</t>
  </si>
  <si>
    <t>MNC-01335-1</t>
  </si>
  <si>
    <t>MNC-01342-1</t>
  </si>
  <si>
    <t>MNC-01345-1</t>
  </si>
  <si>
    <t>MNC-01347-1</t>
  </si>
  <si>
    <t>MNC-01349-1</t>
  </si>
  <si>
    <t>MNC-01350-1</t>
  </si>
  <si>
    <t>MNC-01351-1</t>
  </si>
  <si>
    <t>MNC-01353-1</t>
  </si>
  <si>
    <t>MNC-01356-1</t>
  </si>
  <si>
    <t>MNC-01357-1</t>
  </si>
  <si>
    <t>MNC-01358-1</t>
  </si>
  <si>
    <t>MNC-01361-1</t>
  </si>
  <si>
    <t>MNC-01362-1</t>
  </si>
  <si>
    <t>MNC-01364-1</t>
  </si>
  <si>
    <t>MNC-01367-1</t>
  </si>
  <si>
    <t>MNC-01368-1</t>
  </si>
  <si>
    <t>MNC-01369-1</t>
  </si>
  <si>
    <t>MNC-01370-1</t>
  </si>
  <si>
    <t>MNC-01374-1</t>
  </si>
  <si>
    <t>MNC-01375-1</t>
  </si>
  <si>
    <t>MNC-01376-1</t>
  </si>
  <si>
    <t>MNC-01378-1</t>
  </si>
  <si>
    <t>MNC-01381-1</t>
  </si>
  <si>
    <t>MNC-01382-1</t>
  </si>
  <si>
    <t>MNC-01386-1</t>
  </si>
  <si>
    <t>Replicate 1</t>
  </si>
  <si>
    <t>Replicate 2</t>
  </si>
  <si>
    <t>Replicate 3</t>
  </si>
  <si>
    <t>Replicate 4</t>
  </si>
  <si>
    <t>Replicate 5</t>
  </si>
  <si>
    <t>Replicate 6</t>
  </si>
  <si>
    <t>Replicate 7</t>
  </si>
  <si>
    <t>Average</t>
  </si>
  <si>
    <t>esiRNA Seq</t>
  </si>
  <si>
    <t>Ensemble66 cdna ID</t>
  </si>
  <si>
    <t>Ensemble66 ncRNA</t>
  </si>
  <si>
    <t>RefSeq ID</t>
  </si>
  <si>
    <t>RefSeq Accession</t>
  </si>
  <si>
    <t>Ensemble66 gdna Chr_StartPos</t>
  </si>
  <si>
    <t>GenBank gdna Chr_StartPos</t>
  </si>
  <si>
    <t>Fantom3 Clone ID</t>
  </si>
  <si>
    <t>NONCODE ID</t>
  </si>
  <si>
    <t>GenBank Accession Number</t>
  </si>
  <si>
    <t xml:space="preserve"> UCSCGeneNoncode ID</t>
  </si>
  <si>
    <t>Z-score Replicate 1</t>
  </si>
  <si>
    <t>Z-score Replicate 2</t>
  </si>
  <si>
    <t>Z-score Average</t>
  </si>
  <si>
    <t>GACTAGGGGCAGGGTAGAGGTGATGGGAGAGACGGAGCGGGGAGCGCCACTACAGACACTAGGTACCGTGGGTCAAACCGAAGGACGACAGAATGCTGAACCCAGAAATCAACAAGCCACCCGGAACCAAATGGCCAGTTCACCACCTGCCACTTGACACTCGCGGGACGAAAACTGTGTGGCGGGCAGAAGAGTCAGGGAACTAGAGTTACGCTATGCTGAGTGGGAAAGG</t>
  </si>
  <si>
    <t>ENSMUST00000162520+ENSMUST00000160264</t>
  </si>
  <si>
    <t>---</t>
  </si>
  <si>
    <t>309270530+309270529+309263230+309263229</t>
  </si>
  <si>
    <t>XR_105674.1+XR_105673.1+XR_106903.1+XR_106902.1</t>
  </si>
  <si>
    <t>Chr15_37162356</t>
  </si>
  <si>
    <t>5530600L11+1600010A02</t>
  </si>
  <si>
    <t>n297090+n290710</t>
  </si>
  <si>
    <t>AK005410+AK017454</t>
  </si>
  <si>
    <t>AGCTGTGTTCACCACTGCACATATCCTCCAAGGGCCATGAGAACAAGAAGACTGTGAGCATTAGCAAAGGTGTTCATAATCAAGGAGGCCAGGAGGCGTCTCCGGAGGGAGACAGTAGTGCCTAGGAAGAGGCTGCGAGCCCCTCATATGCTCGCAAGCATCAAGCATCGTTGTCAAATCTAGCTCACTCACTCAAAAGATTGTATGCTCTGAGGCTGACAGTGTGCTGGGTTCTGA</t>
  </si>
  <si>
    <t>Chr5_116952297</t>
  </si>
  <si>
    <t>4933430H06</t>
  </si>
  <si>
    <t>n291264</t>
  </si>
  <si>
    <t>AK016992</t>
  </si>
  <si>
    <t>TCGTAGGAGCGAGGACAACTGTAAACACAGGGTCCGCTGATCAAGTCCTTCTTGCTCATTGCAGTTTGATTTGCCAGCAGTCATACTGAGACTAGCTTGATCCTACACCTGTTAGACAGTGGCAGAGATAGGCCCAAGCTAAGTGGAGGCCAGGCCAGGCTGAGGGTGGGGCCCTCTGGGACCTAGTCCTCTAAGCTGTCTTTGTTAGATACTGCTGAGTGAAAGGTGGACCGAGAAGGCTCTTGTGAAGCTCCAGGTAGACGGGAATGTTCCTCGGTTCAGGTG</t>
  </si>
  <si>
    <t>ENSMUST00000108682</t>
  </si>
  <si>
    <t>167555085+167555082</t>
  </si>
  <si>
    <t>NM_001109657.2+NM_008088.4</t>
  </si>
  <si>
    <t>Chr11_67501219</t>
  </si>
  <si>
    <t>B230343A10+9630033M11</t>
  </si>
  <si>
    <t>n285038+n277252</t>
  </si>
  <si>
    <t>AK036086+AK046120</t>
  </si>
  <si>
    <t>GCCTCGGCTCTCCTATTCTTTGTAGGAACATGAATGAGTTTGTTAATGGAACTGAGTAAGTATAACGCTGGTTGAGAAATGAAGCCTGTCAGATCCCTCCTCACTCCCTGGTTCTTCCTCATGTCAGGCTCCTGTTAACTGTGTGATTCCAACAGACATAGCAAGCTGTTATTTTGCTTAAAATGTCCTTTCCCTTGTGCAG</t>
  </si>
  <si>
    <t>Chr4_151167161</t>
  </si>
  <si>
    <t>1810059M14</t>
  </si>
  <si>
    <t>n295956</t>
  </si>
  <si>
    <t>AK007908</t>
  </si>
  <si>
    <t>ACTATCCCCTTCCCCATTTGGTCTATTAATCTACCATCCTCCGTGAAACCAACAACCCGCCCACCAATGCCCCTCTTCTCGCTCCGGGCCCATTAAACTTGGGGGTAGCTAAACTGAAACTTTATCAGACATCTGGTTCTTACTTCAGGGCCATCAAATGCGTTATCGCCCATACGTTCCCCTTAAATAAGACATCTCGATGGTATCGGGTCTAATCAGCCCATGACCAACA</t>
  </si>
  <si>
    <t>Chr6_9839918+Chr12_98299607+ChrMT_15658</t>
  </si>
  <si>
    <t>F630112C10+0610041I18</t>
  </si>
  <si>
    <t>n297626</t>
  </si>
  <si>
    <t>AK131592</t>
  </si>
  <si>
    <t>GCCGACTACTGAACCCATGTCTTCTGTAAAAGCAGCCAGTGATCTTAATTGCTGAGCCATCTTTCCAGCCCCACTTCCTTCGAAATTTAAAATGCCTACTATGTGCCAGGCAGTCGGGCAGTGACCAGAAAAACAACTGCCTGTGCCTTTTGGAGGCTGCTGTTCTGGACTAGTGCTATCAGAAACGTATATGCCACCCTGTTTGATTGAAAACTTCTCTATTGTCTCTACCTCTGTCCACCGTTTTTTAGCGTGTTTGTTTTCTTTTAGTCGGGATCTTCCTAAGTAGTCCTGGCTTGGAACTTATAAATCACGCTGACCATTGCCTCATAGAGATCTGCCTGCCTCTGTTTCCTGATTGCTGGGGTTTAG</t>
  </si>
  <si>
    <t>Chr8_4325755</t>
  </si>
  <si>
    <t>E030009J24+A130072A22</t>
  </si>
  <si>
    <t>n283671+n268883</t>
  </si>
  <si>
    <t>AK038019+AK086889</t>
  </si>
  <si>
    <t>TCTTCTGTGTGCCTGTGAGGTTGATAGAGAGTTAAAATATTTAATTGACTACATTGCTAATGAACAGACTACCCATAATCCTGATCTTGGCTCATTTCACTCATTGGAGTTCCCATGATGAATACCAAGCGTGGAGACCGGCCTTGTAGTAAGTTGGCATGACTAGTGTTGCCCTAAGAATGTGGTATTTATTACAGCATCTTATTCAGATTCTAGTGGGAGAAGCGTTCAGATATGCAGTGTGTTAACTCATTGTAGATATTGTTTCTAAAAACACATTTTATTGTTAGGTATGGGAATAGAGTCATAATAACTTTCAAATTCAGAAAATATGTGAATAAATAACACCCTCCCAACACATAGATATATATATGTAGCTAGCACACCTAGATACATGTGAAGAAAAGAGATTCTATAAGACCATTTTTGATTTCTTGGGCTTTGG</t>
  </si>
  <si>
    <t>Chr13_83875318</t>
  </si>
  <si>
    <t>C130007N19+A930003N04+A730060I03</t>
  </si>
  <si>
    <t>n275674+n279480+n278649</t>
  </si>
  <si>
    <t>AK047851+AK043150+AK080700</t>
  </si>
  <si>
    <t>GCGAGCCAACAAGAGAAATCTCTCCTTGAGTCAACTTGGCTGAATCCTGACCTTAGACTTTAAATCTCCAGAACATTGAAATATAAATTTCTATTGCTTAACATATCTAAAAAGCAATAATTTTTCATAGCAGGTTCATATCTCTATCTATGACTAATTATCTATTTTATACCTTATAATATATTTAGCATTAATGCTCCATGGACAGTGATTAGATCACACATTTGTGTAGTTCATCCTTCATATTTCATCACTTCACAGGTTTAAGTGAAAGAAGCCAATCATGTAAACTTGTCTTGTAGATTTGAACCAAGATCCAAAGAGGTTCAAAGACTGGGCCAGAAGAG</t>
  </si>
  <si>
    <t>Chr6_66403057</t>
  </si>
  <si>
    <t>2610300M13</t>
  </si>
  <si>
    <t>n295023</t>
  </si>
  <si>
    <t>AK011946</t>
  </si>
  <si>
    <t>TGGCTTGGAACTTGGAAATCCGCCTGCCTCTGCCTCCCAAGTGCTGGGATTAAAGGTGTGCGCCAACAGGCCTGGCCTGAATAATGTATTCTGAATAGGTAGAGAAATAAAGCCAGTCTATCTGGAGGGCTGGTAATAACTAAGGAGACTGGATGGGTAGGTTTGTTAGACCACGAAGCTTGGATCCCCGTCCCCGGTTTTTCCTTTAGACCAAGTCACACTATATAGGCCTGGCAAGCTTGGGACTTGCTGTATAGACCGTCTGGCATTTAACTCCAGCGGTGGT</t>
  </si>
  <si>
    <t>Chr19_4795593</t>
  </si>
  <si>
    <t>5430440L12</t>
  </si>
  <si>
    <t>n290731</t>
  </si>
  <si>
    <t>AK017417</t>
  </si>
  <si>
    <t>CTTGCCTCCTCACTTTCCTGGGCATTCCTCCGAGATCTCCTGCCTCTCAACCTTTGCTAGTGCTATTCTCTGTGCCTGGGACGATACCTTTGACTCATCTTCGACTGACCTAATGGAGAGAGCTTGGGCTTTGGAGGCAGAGAGACCTGGGTTCGGATTTTGGCTTCACAGCTTATTATTTGGACAAGTCCTTTGGAAAAGTATTTAACATTCTGGAGCCCCAGCTTCCTAACCTGTAAAAATGGAGATGATAACACCTACCTTGCAGGGTTG</t>
  </si>
  <si>
    <t>ENSMUST00000123985</t>
  </si>
  <si>
    <t>Chr4_43572296</t>
  </si>
  <si>
    <t>1700018G09</t>
  </si>
  <si>
    <t>n296852</t>
  </si>
  <si>
    <t>AK006088</t>
  </si>
  <si>
    <t>TTAGGGCAGTTGTTGCTGTGGAGGGTTGTGCCTGTGCAGTAAAGGTACAGCATTCCTGTCTGTACCTGCTAGATGCCCGTAGTACATCCCTTCGTTGTGACAGTGAAGAATATGTCTATTGCCAAAGTTCCCTGAGACGGAGTCATTGGATTATGGTGTGTCACAGTGGTGGCTACTGGGAAGCCAGTAAGAGCACCACACAGACACG</t>
  </si>
  <si>
    <t>Chr11_72423598</t>
  </si>
  <si>
    <t>8430406H22</t>
  </si>
  <si>
    <t>n287410</t>
  </si>
  <si>
    <t>AK018386</t>
  </si>
  <si>
    <t>TGATCCATTTGCAACTCTCCCCCCAAAACTATATTATTTGGTCCTAAGTCAGTAGATCTTAATTCTAACTATGGTTATAATATTACTTATAAAGAAGTAAAATGAACTTTCTTTATCATTGAAAATGTCATCCTTACAGAGGGAATAAGAGAACAAAGAGTTTCTCAGGCGTAAAGAGTTTCTCGTATGTTATCTCTCCTTGCTCTTTAATGTTTGACAGTAGCAGTTCTAGCACAGTGTTAAACATGAAGTAGTGATTGTGTAAACAGTACAAAGATGGTGGCGGTGCATGCAACTCTGTATCCAAGCACTTGATGGGTGGAGATAGGAGGTTTGGGAATTCAAGATCATTCTCTGCTACATATCAAGGTTGAGGACCACTTGCATT</t>
  </si>
  <si>
    <t>ENSMUST00000171463</t>
  </si>
  <si>
    <t>309271634+309264122</t>
  </si>
  <si>
    <t>XR_106076.1+XR_107279.1</t>
  </si>
  <si>
    <t>Chr1_98775954</t>
  </si>
  <si>
    <t>9530060I07</t>
  </si>
  <si>
    <t>n285469</t>
  </si>
  <si>
    <t>AK035520</t>
  </si>
  <si>
    <t>GCGACTAAAGCCCTGTTGAGAGACCCGAGCTGTCAGTGACCAGGCTAGGGTACTGGGAACCAAGGGGGTCTTTGGAAAAGCTTTGCTTAAATGTTTGCAGGACCACCTGGCCTTCCCATATTCCCATTTCTATCAGCTCCTAACATGACTTCTTAGTACATGTCCGTGAGATGCATGACTCCCATGAAAGTGCTTTCTCGTTAGTAGGAATTTAACAGCTCATTTAAGATTAATATATTCCATCACATACTGGGATTGCAGTGATCCTGCTTTGTTACAAGGAGATAAATATAGTCTGAGATTATAATTATAAGTGAGATAGGAGGCTGGTTCAGGGAAGGAAGTGGGATGTGAGAAAATGAGCACAAAGCCAGTGCATA</t>
  </si>
  <si>
    <t>ENSMUST00000110648+ENSMUST00000110647</t>
  </si>
  <si>
    <t>Chr2_121021470</t>
  </si>
  <si>
    <t>B230115F22</t>
  </si>
  <si>
    <t>n277735</t>
  </si>
  <si>
    <t>AK045416</t>
  </si>
  <si>
    <t>CTAGGGTGAAGCCAGCAAAGAGGTGTGTATGTTGTTATGAGACGTTTGAAAAGAAGCTGACTGCTTGATAATCATTCTCAGGTGTAAAGCTCCAAGTGTAAATAAAAGTGGCATTTAACAAATTTTTTCAGAACAAAGTCCAGCTGATGATCTCCAGCAAGCAGTAAGCTAAAGGAACAGCTGAGAGCCGCCGATCTGCACACAGTGCAGAAGGGGTCAGCTCTGTGCTTCACTGACTTGGATAAGGAAGGGATGATGGGAAATCATGGAATTAAGTAGTATTTAAACAAAAGTGGACGTAATAGCTCTTCTGTTTGAGTAAAGCCTTGGTGTTGCTTTATCTTAGTTTACATTTTTACTTTTTAAAAAGCAGCAACGGATGCTTTTAAAGAAGTATTGTGACTGTAGCACTGGGAAATGTGGCCCGTGCCCCAGCTTGTTGTAGCTGTGGCATAGAGTTGGGCAAAAGAGCGGTGATGGACT</t>
  </si>
  <si>
    <t>ENSMUST00000028767</t>
  </si>
  <si>
    <t>NM_030112.2</t>
  </si>
  <si>
    <t>Chr2_119559826</t>
  </si>
  <si>
    <t>6530416A09</t>
  </si>
  <si>
    <t>n288834</t>
  </si>
  <si>
    <t>AK018342</t>
  </si>
  <si>
    <t>TACTGAAAGGGGGCATGAAGTCAACTCATGATGTCATCCCTTAAACTATGGTGGGTTCAACATCATTTAGTGGTTATTTTAACTAAATACAGAAAGAATTTGGAATTTGATGAATTTGTGAAGACACATTCCTATCATGTGTGTAATTCTTTGAGTAAACATATGTGCTATAACCTCAAATTTAGTGAGATCCAAAATCAGGGGCTT</t>
  </si>
  <si>
    <t>NR_033463.1</t>
  </si>
  <si>
    <t>Chr17_79875078</t>
  </si>
  <si>
    <t>4930429F11</t>
  </si>
  <si>
    <t>n292889</t>
  </si>
  <si>
    <t>AK015235</t>
  </si>
  <si>
    <t>GCCTTCTGAGCAAACAGGTCTTGAAGGGCCCTTTCTTGCTCCCCTTTCTTCTCCTGCCCTTTAATTCTTTCCCCTCACTACAAAGTTGTGATTCTCATGTTTGTTTAATTGTTAAACCTTTGAAAAACAAAACAAAATACTCTATTTCCCATTTGGCTGCCTTTAACAGTTTTGAGTTAAGAGGGTTTCATAATTAAAACAATTTACTGTTTTGAAACATCTTTCGGTTTACCTTTTCTCCCCCATTTAAAAAAAAAGAGGGGGGTGGGACTCACAACTAAACCCTGTACTGCAAACCTCACAAATGGAGGTTTATGAAGACCACAGCTTTATGCTACTGGGAACCATCAGCTTGAGCCAACT</t>
  </si>
  <si>
    <t>Chr11_32580467</t>
  </si>
  <si>
    <t>2310065A07</t>
  </si>
  <si>
    <t>n295385</t>
  </si>
  <si>
    <t>AK010033</t>
  </si>
  <si>
    <t>TTCAGAAAGCTGCTGGCATATAGTAACTCCTCAACAAGTACAGTGTTACTATCATTGATGATCTTACTAAGTCAGCCCAGACCCTCGACAGTGTCTACACAGTAATGTGAACAGAACAGGTATTTATTTCTGTGTACATGCTGTAAAACTCTCCCCATACAGAAAGTCTTTTAAAGCCCTGAATAAGACTTAGGTTTTTCAATGTGCTTCAATACTAACTGTGACACCAAGGGAATCTATAGCACTTCTATCTATAAAGGGTAGTGAAAGCATAAATTGACAAAGATTTGTCTTGACTGATATAGACATTGGCCTGTCTGCAAACTT</t>
  </si>
  <si>
    <t>Chr9_49497356</t>
  </si>
  <si>
    <t>6720436M04</t>
  </si>
  <si>
    <t>n288719</t>
  </si>
  <si>
    <t>AK032779</t>
  </si>
  <si>
    <t>CACAGCCCAGAAAGCCTAAGGGGGTTAGATCTCAGCTCTCCTTGAGGCTGCCAACTCTCTCTGACAACATCAGGGTAATTAACATCACACAGGACTCCCAGATCTTTGTGAGAACTCTGAAAGGCTCTTCCCTAGAATTCCTCTCGGGAGCTCACTTTCTGTTTTTCATCTGACAAAGTCAAATCATCTGATAGCCTTCCAGTTAAAGGAAAGAGGACCCATCTGTTCAATTAGGCTTTCCTTAGGTTCACCTGGCA</t>
  </si>
  <si>
    <t>ChrX_38980831</t>
  </si>
  <si>
    <t>C030001C17</t>
  </si>
  <si>
    <t>n276011</t>
  </si>
  <si>
    <t>AK021036</t>
  </si>
  <si>
    <t>TCCTTCACCACTCGAGTTCAATTCTAAATTGCTACTATAAAAAACTATAGTTTCCCTATTAACATTTAAAATTGGAAGTTTTCTAATTCTTCTAGTGACAAGCCCCACTCACCAACCCTCCTCTTCCAGGTTAGGCCTTATAATGATGCTCAAACAGGTCTGAACTCAAAGGCTCCAGTGATCCTGTTGCAGTTCCCTCCCTGTGTGCCTGGGAAGACTGGCATGTGCATCCT</t>
  </si>
  <si>
    <t>ENSMUST00000058154</t>
  </si>
  <si>
    <t>NM_001110013.1</t>
  </si>
  <si>
    <t>Chr10_99907006+ChrX_151403146</t>
  </si>
  <si>
    <t>9130014E20</t>
  </si>
  <si>
    <t>n287158</t>
  </si>
  <si>
    <t>AK018618</t>
  </si>
  <si>
    <t>CTTCCGGTTACGAGTCGAAGGTGACAGCAAATCAGAAGAGCCTGTGACGATAGGTCCCGCCCTCAGGAAGAGATCCACCAATAGGAAGGGGGGAGACGCTGGTTTCTCCTCAGGAGCAGGCCCTGCCCCTCACCGAGCTCCAGAAGCCTGGAGACTTTGGGTACCAGTACAGAGGCGCGGGAGCGGGTGCCCCGGCGTCCGTCCGGTCCAACTTTCTCCGCGGTGTGGTAAATTATTATTATTGTTACGGACTGGAAGCACCACATCCGGTTCGGAGCCCAGGGCGGCTTGCGTGCTAAGCAAGCACTCTACTGCTGTCAACTAAGCCGCAGCCCCAGTCCCGGAATGCATTTTTTTACTAAAGAGGTTTTTTCAGTTTGGTTGGTTGAGTTGTTTGAGTCAGGGTCTTGCAGTGGTGCTCAGCCTGTTCTCAAAACCCTGGATTCAAGAGATCCTCGGGGTTCAGCCTCCCGAATAGCTGGAACCTCAGC</t>
  </si>
  <si>
    <t>ENSMUST00000128844</t>
  </si>
  <si>
    <t>339717809+339717808</t>
  </si>
  <si>
    <t>NR_040407.1+NR_040406.1</t>
  </si>
  <si>
    <t>Chr9_21889866</t>
  </si>
  <si>
    <t>F630030N21</t>
  </si>
  <si>
    <t>n266875</t>
  </si>
  <si>
    <t>AK154427</t>
  </si>
  <si>
    <t>CTCAGGAAATCCACACAGCAAAGTGCATATAATGCAGATTAGAACTGTGTGAAGTTAAAGGGGGGACCCCTGAATTGTAATAAGGTTTAAAATTTGTAAAAGCCAACAGCCTCAGCTTAGCACATAATTCCATTTGATATTTTAAAATTCCCATTTAAAACTTAAATTGCTAAGATGTTCAGCACATTTAAATTTATTGAGAGAACGTGCTTTTAATATTGTCCGGCTCTAACGTTTCCAGATACTTCCATGTGAGGATTATAATAGCCTTGCTTTATGAAGACCATGGCAAATTAACTCCCACCCCACACATTTTACAGGATCTAGTTCTTCTGGTCATTTGATTGCATATTATCCCTCAATTTCATCCTCTTTGGCGTACATGC</t>
  </si>
  <si>
    <t>Chr1_40912481</t>
  </si>
  <si>
    <t>2310079P10</t>
  </si>
  <si>
    <t>n295341</t>
  </si>
  <si>
    <t>AK010233</t>
  </si>
  <si>
    <t>GGACATTGCCTTTGACAGGTTAGGCCTTAATGTATATTAAACGATGCTCTGTGTGCTTCCCAAACACAAGCCTGTCTTGATCGGTAGATACTGTGGCGAGGCTAGCTCGTGAGTATTCCTTTTGTATCACGCCAGTGTTTTAAAGTTGTGTGTTCGTATGTCTGCTGTGGTATTTTTAAGTTCTGGGAGAAGCCTGCTGGCCGTGTCAGCTCACGGCCATCAGTAGTTACTCAGTATTGCTGCTCCACGTTTCCCAGTGCACCTTCCATGCCAGGGCAGTGGCTGCGTGCGTGCAAGCCGCGGGAGCGCCTTCCCGCTCATTTTATATGTATTTATAGAAACCAAATGACCGCAGAT</t>
  </si>
  <si>
    <t>ENSMUST00000111704+ENSMUST00000058538</t>
  </si>
  <si>
    <t>Chr6_145768840</t>
  </si>
  <si>
    <t>D330016F17</t>
  </si>
  <si>
    <t>n271080</t>
  </si>
  <si>
    <t>AK142231</t>
  </si>
  <si>
    <t>GGCTCTCTGGTTGGCTAATGTGGCTGTGGTCAGATGACTGACTGACTATGATGGGCTCACAGTGGGTGAAGGACCTCAGCTGGGATGACGTCAGATCTCCATCCAGGACTGCTTCATGGTATAAGTGGGCTCAGAGATCTAAAGGACAAGGAACAACCTCTTCTGCCAAAGTGCCTGCCCCTGAAAGCTATCAATTTGAAATGTGTAATAGTTTCAGTTATGTCAGAAATTATTGACCTTAATCTAATTAGATTGGCCCAAGTAAATTCTAATGTTGTTATATACTTTGATATACCTTGAAAATATACTTCATTCCTATGAGCAGTAGTTTAGTGACTGTGCCCAGCATGGTTAAGATGTATGCATACCCAAGCTTTGGGAAGAGTTAGCTCTGAAGCCATGTTGGTACCA</t>
  </si>
  <si>
    <t>Chr8_13780765</t>
  </si>
  <si>
    <t>2700071J12</t>
  </si>
  <si>
    <t>n294879</t>
  </si>
  <si>
    <t>AK012511</t>
  </si>
  <si>
    <t>TACCTGGGCCAGAAAAGCTACAGATTTAAAATACTCAACAAAAGGTGAGCCAAAGACTTAATTTCCAGCAAAAATGAGCACCACATATAAAGAGCACAGATGATTTCCTTCACAGAAGCAGGAAAATCCATAGAGCATTTTCCATAAAGTCCTGAAGACTCCATGGAAGAAATGTAAAGAAACTATAATGTAGAAAGAAATCTTCATGAAGACTGGTGGTGAATACTAACCATACAGTTGGTGCAGCCCA</t>
  </si>
  <si>
    <t>ENSMUST00000153572</t>
  </si>
  <si>
    <t>NR_040476.1</t>
  </si>
  <si>
    <t>Chr16_36881896</t>
  </si>
  <si>
    <t>4930565N06+4930442F07</t>
  </si>
  <si>
    <t>n292792+n291955</t>
  </si>
  <si>
    <t>AK015360+AK019787</t>
  </si>
  <si>
    <t>AGAGCAATGGAGCAGGAGAGCCAGAGGAGAGCGGTGGCAGCCCGGCGGCCTATGGGCGGGCACAGGTCGTTGTAATTATGGCGAGCTCGGCGCCACTGCTGAGCCCGGGACCTGCGATCCATTCTCTTAGGTGCTCACCGAGAAGCCGACTCACCCTCTGGCTCTGCAGAGAGTGGCCCCACTGCGCAAGGACTGTTGGGGCCGAAAAGGATTAACCTTATGAGGAGAGAAGCTGGGGTCTGAAGACCCCAATCTCGCCTCGGGGCAAAAAGAAGGGATGTACCTACCTTCAAACCACTGCGAAC</t>
  </si>
  <si>
    <t>ENSMUST00000143738+ENSMUST00000109096+ENSMUST00000109095</t>
  </si>
  <si>
    <t>117959902+117959891</t>
  </si>
  <si>
    <t>NM_022000.2+NM_019690.2</t>
  </si>
  <si>
    <t>Chr2_174109991</t>
  </si>
  <si>
    <t>A230089C09+4832428C24</t>
  </si>
  <si>
    <t>n935</t>
  </si>
  <si>
    <t>ATGGCCTGCTTTTCTTCTCAGTTGTCCAAGAGCAATGTGGATGGTGACTTGGGTACAGGAAGTCAGTGCTTTCTTCCAGAGAAGTTGGTGGCTTAGACTGGGGACAAAGAGATGGGGAGGATATTTGAAATGCATTACAGGGCGAAAATGAATTTATTGCTGATTCTACTAGGATAAGGGAAAAAATAATTGCCAGACCTTTGGCTTGGATTCTTGGGTGGTA</t>
  </si>
  <si>
    <t>Chr1_79836357</t>
  </si>
  <si>
    <t>5730433N10</t>
  </si>
  <si>
    <t>n290612</t>
  </si>
  <si>
    <t>AK017612</t>
  </si>
  <si>
    <t>TGGCATGAGTGGAGAGTCAGAAGTAGTTTGAACAAGGACAAAAGATGTCAAGAGCTGAAGTAGTATAGAGAAGTCAAAAGGGCCCAAGAACACCTGGGCAATGGTGGTGCACTATTCATCCTAGCACTCAGGAGGCAGAGGCAGGTGGACCTCTTGAGTTCACCTGCACAGGCCTTTGTGGCACAGGTGAGTGTCTGAGGTAGGGTGAGCCTTCTCACTCTGTTCCCATGCCTGTC</t>
  </si>
  <si>
    <t>Chr4_10822053</t>
  </si>
  <si>
    <t>TCTGCTCGCAGTTGGTTATGTGGAGCCAGAAGGAAGTAGTGAACAGGCTCGTGCCTATAACCCCACCACTGGAGATGTGACAGCAGGGCAGTCACATCCAAGCCAACCTGTCTTGAGACCCTGTCTCAGAAATCTAAAAGCTAAAGGTGACATCTTAGAATGCCTCCCCCTGATGTGTTCCTTTGTAAATCCTGTGAAGATAGAAAACTCAAGACTCTCTCATTGCCTTGCTCAACAA</t>
  </si>
  <si>
    <t>Chr19_46389602</t>
  </si>
  <si>
    <t>E030022F06</t>
  </si>
  <si>
    <t>n268753</t>
  </si>
  <si>
    <t>AK053163</t>
  </si>
  <si>
    <t>CCCTTCATTGTCTGGGAAAAGTGGTTTTATCTAAATTAGCCATGGTGAATTGTGCTCAGGTCTGTGACAGAAGTGTGTATCAAAGGACAGGGCAACTCAAGGAAGGACAAAGCCAACTACCCATGAGAGGGAGTGACAGGTCAAACCTTTGAGGATAGGGTGCATTGAGCCAGATCCTAAAGGAGTTTTACACCAGGAAAGTAGGCATGAAGGGTTACAGAGAACAACAGAGTAAGCTGAGATATAGAGACTTTGTAATGCACATGTCCAGAAATGGTGCACATCCCAACTTAGCCTTGTCAGGAGACCAGAGGCTGGTGATGGGGAGAAAGGTGGGCTGGGACTGCTCAAAATGAGACTTTGAGAAATTTGGATGGTTTCGTGAAGCCAACAGAAGAGCC</t>
  </si>
  <si>
    <t>Chr9_34552425</t>
  </si>
  <si>
    <t>A330083H15</t>
  </si>
  <si>
    <t>n282329</t>
  </si>
  <si>
    <t>AK079629</t>
  </si>
  <si>
    <t>GATGAGGCTCCTTCCTAGCCGCGGCTCTGGCTGATGCGGGATGGCGGGTCCGACGTGTGCCGCCTTCTTGGGCTCCGCAATCGCCACTCCGTCAGCTGTTGCGAGCGGCCGGTCTGCTCCTATGGCTGTCTAGATTGCTAGATGGTGTGCTGACTCCGTCTTGCCTCGTCCAACCCGGTGCACTAACCTAAGGCTTCTGGATGGGGCCAAAATAATCATTTTAACAGAGCCCAAGGGCAAAGGGCCTCTCAGGTACGAAGTCCACTAGCCTATGTCTCAGCACGGTCCTG</t>
  </si>
  <si>
    <t>NR_030698.1</t>
  </si>
  <si>
    <t>Chr10_7383316</t>
  </si>
  <si>
    <t>C630017G20+A630066F11+A330031E22</t>
  </si>
  <si>
    <t>n282611+n280251</t>
  </si>
  <si>
    <t>AK039358+AK042171</t>
  </si>
  <si>
    <t>TGATCACAGCCTGCTCAAACAATGCTCAGACTTGTATCCAAGAGTTTTATGAGAAAAGATTGTTATGTTCTGATCCTCAGCAGTTCATGAGTCTTTTTCCAATGCACTGATGGTTTCTTTCTTCATCTGCGTGTTCAAGGAAACTTATTAAGTACCTACTTCCATTATAAAATGAGGCATGNGGGGTATTCTGATAGCACAGAAATGGGGCCATGTAACAAGTTGTAAAGCATGAGTGGCCCCTCCACTATTTCCATGAATTAGTTAGTCATTCATCATTTATATTCTGCATGTCTGTTATGGCCCATTCA</t>
  </si>
  <si>
    <t>Chr17_63076815</t>
  </si>
  <si>
    <t>3222402N08</t>
  </si>
  <si>
    <t>n294088</t>
  </si>
  <si>
    <t>AK014321</t>
  </si>
  <si>
    <t>GGCATGAGCCATCACTACCTGGCTATGTTTGGGGCATTCTTAATAGCATGAACTTCTTTATGTCCTCAAGCATATAGTTCACGTATAGTTAGTGAAGACCTGTCAAATTATGGTTGGATCTAGGATGCTGAATTTAAAAATATAAGTTGGGAGTCGTATCTCCCAGTTCATCCATAATTATAGCTTAGGTAGAAAACCATACGAGTAGAGAAACGATGTTCTAAGATTCTAGAATAATGTGGTTTCTTCTGGCAAGGAACAATAGGG</t>
  </si>
  <si>
    <t>Chr3_30353991</t>
  </si>
  <si>
    <t>D530008E22</t>
  </si>
  <si>
    <t>n270526</t>
  </si>
  <si>
    <t>AK085199</t>
  </si>
  <si>
    <t>GCGTTGTGTTGGAACCTTTTCTACGTTTATGTATAAAGATTTCTTATATTATTATTTTTAATGCCATTGCGTTGCAATAATTTAGCTCCTGACTCATTTGACAAAAATACATCTTTTATGAAGAAGTACTCTTGACTTTGATATCTGTACACTGAAAATCATGTCAGAAGTACCCAAAGATAAGTTTTTATACAGATAGACGCTTCGTAAGCGCTGGCTTGTTACCCACTAACTAACTGTACTGTGTTCTCAATGAATCATGAAAGACAAGAGTGGGTCACTGTAGAATTATTTTAAACTGTCCTTTAAAAGAGAAGAAACTATAAGCTAATCTAGTTGCCAAGTAGGAATTCCTTATTTAATTTACCTCCTATGCAATGATTAATGCTGCGAAATGTATGGTTAATAAGTTACAGTATATTCACAGAAGAAATATCTTTCCAAGGTGTAAGAAGCAGCCAGTTGCATT</t>
  </si>
  <si>
    <t>ENSMUST00000090246</t>
  </si>
  <si>
    <t>NM_028943.5</t>
  </si>
  <si>
    <t>Chr3_131022063</t>
  </si>
  <si>
    <t>5133401H06</t>
  </si>
  <si>
    <t>n291074</t>
  </si>
  <si>
    <t>AK017223</t>
  </si>
  <si>
    <t>CTTCCAAGGACAGCAGGTTTGACTTTATTCCTGAAAGTTAGTTTATCAAGTACATTGCCTGATTTGAATCATTCTCATTATAAACAACTGAATCATTTCATAAAAAGTGGAAAAAATTGAAAACAAACATAATTGCCAACATATAAAGTGATATTTGATATGGTTCCTATCAACTTTACTTTTATTTTCTTATATGCACAGTTGTTCCAGAAATAGAATGTGAGAATTGATCATCAGCAATGTAGTGACAGAAGTGATTTCAAAGATGATTGCCTATAAAGCTCAGTTTTTGAGGATACCCTTTATGTCTCTGGAGCCTTTGAACATTGAGACAGACCATAAACTGAACATAGAACCATTGTCCAACTGGAAGCCAT</t>
  </si>
  <si>
    <t>Chr8_17320258</t>
  </si>
  <si>
    <t>9330136L06</t>
  </si>
  <si>
    <t>n286651</t>
  </si>
  <si>
    <t>AK033994</t>
  </si>
  <si>
    <t>TGAGGCAAAATTCCTCTTGGATTCATTAATTGCTTTCCCTGTATCCTCTGAGATGACTATCCTCATTGGCTGGTAGCACTCAAGTATCTAGGATTTCATTGTTCCATAATAATAAATACTGGAATGACTAAAAGGACTCCAAAATAAAGCAGTCATTTATTAATGATTATATATTATTTGTTTTCTGATGTTAACTTTAAATTCTTAGATACATTCAACTTGGACATTAAGGTTCATTTTTGTTTTGTGTGATTGCTGAGGATCAAACAAGCCCAGCTGAGGCAAGCACTCTGCCACTGAGCTATAATCTTGAGCCCAGTGGATCGATTCTACTACTTCATGTTGTTTATGCTTGCTCACATAAAGACTACCATAGATATTCTTGAGTAGCATTGGCATAGAACTTTTCCTTATATGTGAAGAAATGGAGTAGGGATAAGAAGAGTGCCTGTTTAGCAATGCACAAGGC</t>
  </si>
  <si>
    <t>ENSMUST00000174462</t>
  </si>
  <si>
    <t>203097499+203097451</t>
  </si>
  <si>
    <t>NM_001135019.1+NM_001082485.1+</t>
  </si>
  <si>
    <t>Chr9_20300585</t>
  </si>
  <si>
    <t>E430016I18</t>
  </si>
  <si>
    <t>n267311</t>
  </si>
  <si>
    <t>AK088432</t>
  </si>
  <si>
    <t>GCAAGTGCTTAATGCTGTGGTTATCTCTGTATATTTCCATCCTCAGCTTTTCATGAGTTCTTCTCCTTCTTTTTTCCCATCCAATCTTTCCTGTTCCTAAAGGTTTAAAGGACCTGGTAGCAGTCATTGTTTGGTAGTGGTAGTAGTTGAACAGAGTCTATAGAACATGTGCCAAGAGTCATTGCAGGCATTGGTACTTGGTGCCACATAATGGAGA</t>
  </si>
  <si>
    <t>Chr14_100336598</t>
  </si>
  <si>
    <t>2810416A17</t>
  </si>
  <si>
    <t>n294713</t>
  </si>
  <si>
    <t>AK013094</t>
  </si>
  <si>
    <t>CGTGAGTAGCACATGGCAGTTGTTGTCACCTTGGGCTGAGCCGTGAAGATTCTCACCCTCCCTTGTTGGGGATGAACTCCGGGATTCTAAGGAGAGGTCAGCAGGTGTTTCACAGACTGTTCCTGTTGGAGGATTTGTCTGATACTCTTCTCCTGATTAGTCTGGGCTCTACATTTCCCCAAGGGTGAAACTTGGAAGCCCTCTCCAGGATGCAGCAGGTAGCTGAGGAGAAAACGAAGACTGACCAGCCCAGAG</t>
  </si>
  <si>
    <t>ENSMUST00000154298+ENSMUST00000134787</t>
  </si>
  <si>
    <t>NR_045053.1</t>
  </si>
  <si>
    <t>Chr13_28552859</t>
  </si>
  <si>
    <t>A230072F23</t>
  </si>
  <si>
    <t>n417799+n416658+n413123+n282956</t>
  </si>
  <si>
    <t>AK038887</t>
  </si>
  <si>
    <t>uc007pyi.1</t>
  </si>
  <si>
    <t>CAGGGCATTGTCAGCTCTTTCCAGTACAAAGTCAGTACATGACTCCCGACATGGGTTGGAATCCGTGACTTCCCATTTAACGGTGGCGGACCTACTGACCCAGCTGTGGAAATGGCACCAAGTTCCTTGTACCGTGTTTTCTCTTTGCCTCTATCCCCTCTGTAGCTATAGAAAGGGGTGAATAGGTATACTGGCTGGTGTTACGTGTCAAGTTGACACCAGCGAGAGTCATCAAA</t>
  </si>
  <si>
    <t>Chr7_24921506</t>
  </si>
  <si>
    <t>A730040G09+0610030O19</t>
  </si>
  <si>
    <t>n297646+n279656</t>
  </si>
  <si>
    <t>AK002713+AK139127</t>
  </si>
  <si>
    <t>CGGGTTTCTAGAGCCTTGTGACAGCGCCTCACTCCGAGCTGCTCAGCGGCTTTCTGCAACTCTCTCTGCCTCGCCCCCAGTATGTGACGTGGGTGACAATGGCCCAGGTTGGAGCGAGCCCCACGTCGGCGCGTCCTGGGTGGTCGGACCCGGGCAAACACAAATACAAACCGATTGCTAAGCTGCGGACAATGAGGGAAATGTAGACAAATGTCCCGCTCCTGTTGGAAGCCTTTGTC</t>
  </si>
  <si>
    <t>ENSMUST00000144411</t>
  </si>
  <si>
    <t>Chr2_147013850</t>
  </si>
  <si>
    <t>6430503K07</t>
  </si>
  <si>
    <t>GCAGCCACCAAAACAAGATTACTAGTTCTCAGAAAAAATTTCCTGCCCTTCCCTGCACTGAATTCCAAAGAAAACCACAAAGTGCCCTGATCTTGCCACCAAAATTCCCTGAGATACTAATTAGCTGACCAATGAATTTACAAATATATTGCTGCTTTGCTGACCAATCACAATATGACTATTCAACCCTCCATAAAAAGAGTATAAAAAGAGCTGTGCTTGGGCTGGTGAGATGGCTCAGTGGGTAAGAGCACCCGACTGCTCTTCCAAAGGTC</t>
  </si>
  <si>
    <t>ENSMUST00000152745</t>
  </si>
  <si>
    <t>345090965+345090957</t>
  </si>
  <si>
    <t>NR_045042.1+NR_045040.1</t>
  </si>
  <si>
    <t>Chr5_23360346</t>
  </si>
  <si>
    <t>2700038G22+0610009F16</t>
  </si>
  <si>
    <t>n416648+n297666+n294919</t>
  </si>
  <si>
    <t>AK002390+AK012332</t>
  </si>
  <si>
    <t>CCGCTATTGACTCTGGCTTCTGAGCAATTTAAGTGCGAGTAGATATTTATGTCCAGGGTGTCTGACAGAAGGAAACAGCTTTACAAGACAAGGTTGAAAGCGGGCATGCCATTGTGAGCTGAGAATAAATGGACACAAATGTAGTGTCTTTGCTATCTGAATATTTAATATTAAAGATAAACACCAACTACCACCCAGCAAG</t>
  </si>
  <si>
    <t>Chr14_73746993</t>
  </si>
  <si>
    <t>A130030G06</t>
  </si>
  <si>
    <t>n284037</t>
  </si>
  <si>
    <t>AK037626</t>
  </si>
  <si>
    <t>TGCTTGCCTGCTTCCTTTATTGTTATTGTCAGGGTCTTGCTATATAGTCCAGGCTGGCCTGAATCTTATTCTCTTGTCTTAGCTTCCCAGTGCTTAACTTATAGGCACACATGCACCACCTTGCTCAACTCCCCTATTCTACTAGCCCCACACACTTCCTTTTAGAACTTTTCACAGATCACATGACCTTTAGCCCTTACCCAAGGAACTGGAACTTTAGGTCTTCCATGTCCCCAACCCCATATACAAGTTTTAAATGTATACATTTACTTATTGTCCTGAAGATTGAGCCC</t>
  </si>
  <si>
    <t>Chr3_89575592</t>
  </si>
  <si>
    <t>D230026E23+C630034E17+C130034I06+C030009E22+A630029P15+A530034B22+A530022C24</t>
  </si>
  <si>
    <t>n281321+n280573+n275945+n275371+n271486</t>
  </si>
  <si>
    <t>AK040741+AK169469+AK047674+AK048101+AK084338</t>
  </si>
  <si>
    <t>GCACACAGACACACACGAAAATTGTTGAAATGACCACAGAAACATCACACAACACTAATTAGAATGGAAACTTTCCACGTCTCAGTATTTTGGCTATCTGAATAAATTTGTGAATTCACTGGGAACAGGGTCACTTTTCAACAAAATAGTTCGATTATCAAAAATAAAATGTAGAAGGCTGTGTTAATTCGCGGTGGCGTTTGGTTTGATCTTTTTGGATGGGGTCAAG</t>
  </si>
  <si>
    <t>Chr2_174157326</t>
  </si>
  <si>
    <t>C230025N10+B230311C11</t>
  </si>
  <si>
    <t>n277461+n274469</t>
  </si>
  <si>
    <t>AK045792+AK082220</t>
  </si>
  <si>
    <t>TGTCACTCCATCTGCCACTCAATAAGACATCACTTTCAAACATATAGAAGGAAACTGATGCCTCCTTCTACAAATTAACTTTACCTTCATTATTTGGGATTAAAAGTATGTACTAAGAGTGTCTGCATTCTAGCCAGAGAGATTAAAGCTGTGTGCTAAGGCTGAGCCACAATACAACTAGAAATGGATTTTTCCAGTAAACAACGCAATCTCAGCATGTACAGAGTGAACATATATCCTGCAACAGAAACCAACATTTATTCATCTCCTTAGCAGTGTTAGGACAACAATAGAATGCTTTTAAAAGCAATTAGTTACATATTCAAGTAGTCAGAACCCCATTATAATATCAGTTTACTGTACAGTGAGTCGACAGTGATCTGGC</t>
  </si>
  <si>
    <t>Chr19_21368881</t>
  </si>
  <si>
    <t>1500002I01</t>
  </si>
  <si>
    <t>n297159</t>
  </si>
  <si>
    <t>AK005117</t>
  </si>
  <si>
    <t>ACACCAAATGAGGTGGAGGAATATGAGAATGATGTGTGGTCCAAAGCTATCTGGTTATATTTTGATGTTGCCAATATTGCAGAGCCAAATTTTTAATTTGCTTACTAATATATTTGTTGGCCAGAGATCTATTTTTATATCAGTGTGCCTTGCATGTATATTAACTTTGGAAAGGCCATGTAGTAAATGCCTGAGATGTTGATGGTTCTTACCACCTCACTGATTTTTATGCAGTTGAAATGTTCATTCTATTGCCCAACTGGTGCT</t>
  </si>
  <si>
    <t>NM_001024205.2</t>
  </si>
  <si>
    <t>Chr11_77529166</t>
  </si>
  <si>
    <t>9530056D24</t>
  </si>
  <si>
    <t>n285488</t>
  </si>
  <si>
    <t>AK020611</t>
  </si>
  <si>
    <t>GCTGAAGCAGAAGCTCCAAGACTAGCAATCAAAGTAACTCTTGAGGTAATTAGGATCATGCTGTTAGTCAAAGAGAACTGGGAGTGCGCTGTCACATAATAATGTACTGCACATGCCAATGAGGTGCACAAAGATCTGCAATGGTGACGCTGAGAACACAAGTGAAGTGAAGTTTGTGTATGGAGAGTATGGCAGGTCCTGAGAGCT</t>
  </si>
  <si>
    <t>ENSMUST00000107153+ENSMUST00000042399</t>
  </si>
  <si>
    <t>NM_001081267.2</t>
  </si>
  <si>
    <t>Chr7_104840794</t>
  </si>
  <si>
    <t>C030033M12</t>
  </si>
  <si>
    <t>n275809</t>
  </si>
  <si>
    <t>AK021117</t>
  </si>
  <si>
    <t>GGCTAGGAGAATCCACCACATTCCTAAGATATTCCTCCAAAGACTAGACACATACTTCTTGCATGGAATAAATTTGGTATTTGTTGGAACTTAGAAGACAGCAGAGGAAGAAGAATTCTTTACTATGTCTGCTCATATTTAACTACCCTAAGGCACTTTAATTCTTGTCCATCCTTTATTCCAGCAAAACTGTCTTAGCCCAAAAGATATATCTGTACAGAGCTCTCTACACTGTCAAAGAGGAAAGCTATGCTGGGAAGCTTGGGGGATGGGCTGTCAGTTTTCTACTTGAATTATCGTTATTTCACTAACCAGTTATCTTTTTCACATCCATTGTGACTAGAGAATGAGATGTGGCAGCA</t>
  </si>
  <si>
    <t>Chr6_45277886</t>
  </si>
  <si>
    <t>D130013D08</t>
  </si>
  <si>
    <t>n272353</t>
  </si>
  <si>
    <t>AK051188</t>
  </si>
  <si>
    <t>TCACAGGTTTCCCTGAAAGGTCTCATGAGCTCTGTGTGTAGGCCATAGAATAGAGTGATCTCTGCTGAGTGCTGCATCCATCCATGGAGCCTAAGCTGAAGACTCACTGAGCCCACCACAGCTGGCCTTCCTGCCTCAGTTGCCCTGCAGAGTTTAGGGTCTTGGATTTTGTGATTCTGTGATTTGTAGTTATAAACCTTAACTGCTCGGGGGAAAATTATTTTATTGTATTGTAATTTATTTGTTTAGTCTAGGAATCAGTGCTGTTGTGACCTTATACTAAGTCATTTCTGATCATTGGTACTGAACAAGTGGGTACCGC</t>
  </si>
  <si>
    <t>Chr4_131444675</t>
  </si>
  <si>
    <t>4733401A01</t>
  </si>
  <si>
    <t>n293612</t>
  </si>
  <si>
    <t>AK014628</t>
  </si>
  <si>
    <t>TTGGATACCCAGCAAAGACCACCAAACCTCCCAAATGAGACCTGCAGAAAACTCATCACAAATATGGGCAATTCCTTGAGTCTCAGAAGCTAAGAAGAGAAGCCTTGGGGACTACACGGCCTGCTCATAACTTCTGGAACGGGCTAGGCACTGTATCTTATAGTGCAGAGCCTTCGTACCCAAGCAAAGTTCTAAGGAACTATCCCAGGGTTTATTCAGTCTTAGACTCCGACATCATACAACTCAGTCTGAGTGTGCTAAGACACAACCACAGAAGCAAACATGAAGGAAGACGCTCACCACATCCACAGCATC</t>
  </si>
  <si>
    <t>ENSMUST00000127576</t>
  </si>
  <si>
    <t>NR_045354.1</t>
  </si>
  <si>
    <t>Chr10_76008941</t>
  </si>
  <si>
    <t>4930483K19</t>
  </si>
  <si>
    <t>n292561</t>
  </si>
  <si>
    <t>AK015616</t>
  </si>
  <si>
    <t>ATAGCAGGGGCTACCATGTGAGTGAGCTTGCTGGGCTTTGGGCTTCTTGTGGTAACATAGCTTCTTCCACATGGAGGCATTGGAGGAAATAGCTGGAAGAGGAACGTTTTCCTTTCGGCCATCATAGAGGTCTAGATTCCCTAGACAAGTACCATAACTCAGGCAGCCGTGGATGGAGTGGTCCTACATAGAAAGTGAGCCTTTCCTTCCCTTAAGCCTCCTTTCCTCTCTGTGGCTTG</t>
  </si>
  <si>
    <t>Chr4_62698267</t>
  </si>
  <si>
    <t>A430098J24</t>
  </si>
  <si>
    <t>n281566</t>
  </si>
  <si>
    <t>AK079879</t>
  </si>
  <si>
    <t>GGTGACAGTTTCAGCCCTGTATCTAGAAGGTGGCCTAAGCAGCAGATACTCACCCTTGCCTAAGTCTAGAGGCTGAAATCTAATATTGAGGTACATACAGAGGTTCCTATAAGTTCCCTGAGGCCTCTCTCCTTGCTCATAGATGACATTGTCCCCATGTCCTCTAATGGCAATCACTTTATAAGAGTCCTAATCCCTTCTTTTAAGAGCTCACCCCATTTTACCATAATGCCCTCTAGAAGACCTTCTCTACAAAATACAGCTACACTCTGAGATGCTTTCCCGTCAGAG</t>
  </si>
  <si>
    <t>Chr12_118270087</t>
  </si>
  <si>
    <t>5730406E14</t>
  </si>
  <si>
    <t>n290686</t>
  </si>
  <si>
    <t>AK017501</t>
  </si>
  <si>
    <t>GCGTGTCACCTCATCTCTCAGAGAACAGTGCAACCAGAAGTGACAGGGTAATGTGAATGCCCTTAAGATTCTGCATGAAGCCAGTTGTGGTGGTGGTGGTGGTGGTGGTGGTGGTGGTGGTGGTTCATGCCTTTCATCCAGTAATGGGAAGGCAGAGGCCTGTGGATTGCTCTTAAGTTAGCTGGGACTATATAGTGACATCCTGTCTCAAAAATGACAATTACCTGGAAAGAAAGGACAGTTTCTGATGACCCTGACATTATTCTAAAGCTTCCCCTTATATACTCTTAGAAGGGACCGTGACATCATGCTGTCCATGATAGCCCATCTTCTGGGCTCGAGCCATCTTCATCATTGCAGACCCATGTC</t>
  </si>
  <si>
    <t>Chr13_55571215</t>
  </si>
  <si>
    <t>E130112B07</t>
  </si>
  <si>
    <t>n268190</t>
  </si>
  <si>
    <t>AK021380</t>
  </si>
  <si>
    <t>CCGGATTCCCCATAGTTTTTGCACAGTGCATTTTGTCCCATGCAGAGCTAGCCTGTCAAACCATACAAAATAGACACCACTGACCATAATAGGCCACACCGTAGGACCCAACACCTCCATACTAGACCCTAAAGCCCAGGCCTATCTGGGAGGCAGGTGACCTCATTGGACTATTTATTCCCAAGGCTCCAATAGGACTACGGTTCTGATTGCTGAGTCTGCCTCCTGCCTGCCAGTCCGGCCAGGCGAGTGCACCACCCTCCTGCATGTGCATCTACTGAGGCACACTGCTTCTGAGTTTACTTCAAAGGGTACACAGTTGCCATCCTTAGATTTACAACTTGTCTCCTGCAACAGAGGACATGGGTGTCCCTACCAGTTACTGAGAGGCCTGGAATGTAACTTGGAAGGCAGAAGTGAGCAGCT</t>
  </si>
  <si>
    <t>ENSMUST00000111800+ENSMUST00000111796+ENSMUST00000081619</t>
  </si>
  <si>
    <t>260436840+260436839</t>
  </si>
  <si>
    <t>NM_001164717.1+NM_008018.4</t>
  </si>
  <si>
    <t>Chr19_47335175</t>
  </si>
  <si>
    <t>2310014D11</t>
  </si>
  <si>
    <t>n295548</t>
  </si>
  <si>
    <t>AK009333</t>
  </si>
  <si>
    <t>CCCAGGACCCCTAGACTCTCAATGGTGGTCTACACTGTCTGCAGCGCACCGAGGGACTATGCTCCGAGTTCAGCTGCTCATATCTTGTACTAGACAAAAATGAATATTGACAAAAAGGGCTCTGCATCTGCACGAGAAAGAAAGTACCACTTAACAACAACAACAACAACAACAACAACAAAAATCCTAGCCTGGCGGTGGTGCAGTTGGCGGAGCTTGCTGCTCTAGGTTGTAGTGGCAGAGTTCGGGACCTAGTAATCCGCCGGCAGAGGAAGGGGGCCGCGGAATTAAAACGAACAAAAGCTAGAGCGC</t>
  </si>
  <si>
    <t>ENSMUST00000140185</t>
  </si>
  <si>
    <t>309267748+309264538</t>
  </si>
  <si>
    <t>XR_104703.1+XR_107390.1</t>
  </si>
  <si>
    <t>Chr2_115892036</t>
  </si>
  <si>
    <t>2700033N17</t>
  </si>
  <si>
    <t>n343762+n294917</t>
  </si>
  <si>
    <t>AK012325</t>
  </si>
  <si>
    <t>AGCTCCTTCTCCAGGACCATGTCTGCCTGGATGCTGCCATGCCATGCTTCCTGCCATGAGAATAATAGACTCAACCTCTGAAACTATTTGCAGCTTGCTGGCTTGCTGAGTGGAAAATGATTCTTTCCCAGTTCTCCTTGGTTTCTTCCTTTCATGAATTGATTAACACTGAGAGATTATGTTTTAATTATGTCGACTAGAGGTTTTAAATGATTCTAGGTTTCTGTGTCCATTTGTTTTCCTAGGTTTGGGGAATTTGCTACTGC</t>
  </si>
  <si>
    <t>ENSMUST00000153212</t>
  </si>
  <si>
    <t>NR_015493.1</t>
  </si>
  <si>
    <t>ChrX_106053626</t>
  </si>
  <si>
    <t>D930030D24</t>
  </si>
  <si>
    <t>n269264</t>
  </si>
  <si>
    <t>AK086455</t>
  </si>
  <si>
    <t>GGTGATGGGGAAACTGAAGAGAAAAACAAAATTGAAGCTGTTAATCAATTCCTGGACTTTTGGTGCAAGTAGCAGTTTTCTGCTGGTGGGGAGTAGTTTTCTTCCCCCACAATTGCCTCAGTCAGCTAGTCGGCTAACTGGACTTTCATTGTGGGTCGGGAGTTAAGTGTGTTTGTGACATCGGTAGAACAGACTAAAAGCTGGAACAGGGCTCCATTTA</t>
  </si>
  <si>
    <t>Chr4_126370620</t>
  </si>
  <si>
    <t>B930059K21</t>
  </si>
  <si>
    <t>n276302</t>
  </si>
  <si>
    <t>AK047420</t>
  </si>
  <si>
    <t>TGATGGCACAATGAAAGAGGTGTTTAATTTTTTACTAGATTTTAAAATAAAGCTTATAAAAATATTAAGTTAAAATTAAAAAATATGATTTTATAATTTGTTTTGTGTGTGTGAGGGGGGGCTAACTCTTGATTACATGTTAAATCAACTTAAATATTTAACCAAGCTTGTCAAGTTCCATATAAGATCAGTATGTTTGTCTTCTGAACCCTGGTTTTGC</t>
  </si>
  <si>
    <t>NR_033490.1</t>
  </si>
  <si>
    <t>Chr3_17699579</t>
  </si>
  <si>
    <t>B230031A21</t>
  </si>
  <si>
    <t>n415306+n277828</t>
  </si>
  <si>
    <t>AK163433</t>
  </si>
  <si>
    <t>ATGTGTGGGAGGGTGTTTTTAATTCATGTATGTGTTCTCCTTTCCATCCTTGGTACTTGAAGAGGCCAGAGTAAACTATCAGATCCACTGGAACTGAAGATATAGATGAGTCACCACGTGAATGTTGAAAATAGAAACAAGTCTTCTGCAAGAGCAGTCAGCGTTCCTATCAATCAAGCCATATTTTGAACTCCTGCGTCTTTCTTTCTTACTCTACAAGCAGTTGAATTATTTATTATTGTTGTTTATGTCCAAGCATTCTAGCCACAGTGCTCAGGTGGAGGTCAGAAG</t>
  </si>
  <si>
    <t>Chr14_40107518</t>
  </si>
  <si>
    <t>C530024L22</t>
  </si>
  <si>
    <t>n273547</t>
  </si>
  <si>
    <t>AK049684</t>
  </si>
  <si>
    <t>CCACACCTGAGTTCCTGGATTAGCGAACTGTACCCAGTTCTCTAAAATTAACCCTTTCTCTGCCAGATTGCTGCTGGTTGTGTGGTTATCATAGTAACAGAAACCAAACTAGAATAGAGTTTGACTATAAAGGATGGGAAGAGCCCGCGATGCCTCTCAGGGTTTGTTCTGGATACCAGGAAAACGAGAAGCATCAGGTGCACCAGGAACACATGGCTTCTGCTTTGATCTGCCAACTTTGACTCCTTGTATACAGAGGACCAAGATCAGCAGCTAACAGGTGATTTCTTGAGTGGATCTGTTTACTCCATGCTATTTTGAAGGCC</t>
  </si>
  <si>
    <t>Chr2_121604576</t>
  </si>
  <si>
    <t>4930402M22</t>
  </si>
  <si>
    <t>n293121</t>
  </si>
  <si>
    <t>AK015054</t>
  </si>
  <si>
    <t>TGGAACAAACCCCTTTGGTAATGTCAAAGGCAGTACCTAAACCAGGAATTGGAATAGTCTCAACATTCTTTATGTTTAGGTAGTAGTTTGTAAGATTTCTGTAAGAGGTCCTTGTGTGAGGAGTCTTACAAACTTATTTGCTCATACATACTTCTTTTGATATGTAATTCCTAGATATTCTTAGCCTTCATAGTTAGCATTCAGAAACTATGAGAAAGCATTTGAAATTCTGAGAACCAACACACTGCC</t>
  </si>
  <si>
    <t>ENSMUST00000174846+ENSMUST00000174583</t>
  </si>
  <si>
    <t>Chr1_89251716</t>
  </si>
  <si>
    <t>9330189N09+2610016F01</t>
  </si>
  <si>
    <t>n295149+n286380</t>
  </si>
  <si>
    <t>AK011414+AK034426</t>
  </si>
  <si>
    <t>CATTTGCTCCTGAGGATGGTATAGACCATGCTCGGAGAAAATGCACACCCACCAGTCCCTGCAAAGTCCATCTGAGAGACTGCCCCGGAAAAGGGAGTTTTGAGGCTACTCTTTAGGAATTGAAGTGTCCGTGTCAAGGTCCACGTGGCCTATCAAAGACGCAGGTTACAGAGGCCACAGCCACTGTAGCGCTCATAAAAACCACCGGCCTGACCATATCACTACAGACTCGGGAGAAAGAACACTTCAGGGGGCTATTTTAAGAAAATGATTGCATTTGATATGTGAAACTCTGTGACAAGGTAAGTACTGTTTCCAACAAAAACTAGAGAAATATTAAGCACAGTCAGATAATGGAAGTGGCTATTCCCAGATGCCCTTCA</t>
  </si>
  <si>
    <t>Chr2_76226920</t>
  </si>
  <si>
    <t>B230104C14</t>
  </si>
  <si>
    <t>n277794</t>
  </si>
  <si>
    <t>AK020954</t>
  </si>
  <si>
    <t>ATCAATGCAAAGCCGTTAGCTAGAATTGAGGAAATCTGACCCTTGATATTTGAAAATGACCCTGTTTGTATTCTGAATCCCTTGAAGTCTTTTCAATAAAGAAGGGTATTTGACTGTTCTCGAGCTGCCACTGCTTATAGAAGCAACTGCATCGTATTATCCGTTCCGTCTACAGACCTGCCAAGAACGATGGGTTGGAGGACAGAGCCACTTATTTGATTCTGAGAATATGTTTATTCTGTGAACACTAATGGAAAAAAAAATAGCAAAACTACCACATGTCACCTCTCAGACTGAGGTGACCCTGCTGACTAGAAAGCAGATGCGCATTGCGTTGCTGGCTTCTTGTAACAGCTACAAGCATCGAAACATCTTAATGAATTCAAAGTCTGGAGCTGTTCCCTGTCT</t>
  </si>
  <si>
    <t>Chr19_22628047</t>
  </si>
  <si>
    <t>D930045A10</t>
  </si>
  <si>
    <t>n269072</t>
  </si>
  <si>
    <t>AK086671</t>
  </si>
  <si>
    <t>TGCAATGCATGGGAACTAAACTGCACCACTGCCAGCCTGCTGCTGACCGTTCCCAGAGCGTACAGTGCCTGCAAAACTCTTACTTTAACTGCAGGAGAGGACTCAGATCACTTACTCATGGCTACAATATACTCAAGACTCACCTTGACTTTGACTTTTTCAGAGGAAAGAGATGACTCAGATACAGGTTCTCATGCACCTGGTACTTTGCCTTTCTAGTCAAATTCTGGGGTCATCTCTCTGTGCTCCATCTATAGCAGTGTGAATGAAAATGGCCCCCATAGCCTCATCTGTTTGAACGCTTAGTCCCCAGTTGGAGGACCATGGCCTTCTTGCTGGAGGCGTGCCACTGTGGATGGGATTTGAAGTTTCAGAAACCCATGTCATTCCCCGTCAGCTTTCTTTGCCATGTG</t>
  </si>
  <si>
    <t>353411925+353411924</t>
  </si>
  <si>
    <t>NR_045310.1+NR_045309.1</t>
  </si>
  <si>
    <t>Chr15_80521595</t>
  </si>
  <si>
    <t>A430088P11</t>
  </si>
  <si>
    <t>n281658</t>
  </si>
  <si>
    <t>AK040361</t>
  </si>
  <si>
    <t>TGTCTGTCCCGATGTCTCTGAAGGACTTGTTTCATGAAAGCAGTGTGTCTTTACAGTCTGTTTCAGAACTTGTTCCTGATGGTTATATGTCAAAGTGTAGGCATTGTCAGAAAGCAGCCTGCAGCTCTCACTGATGGGTGTCCTAACAGGCACCAGTTCTTCGTATCTCCAGTCTCCTCTAAATCACACCTCTTGGTTTCTCAGTAGTTGTAGTGAATCTTCAGGGCACCTTACTATCTTCTGGATGGATGAAACATAATCTGTTTGCATCCTGTTTTCATTTGCCCCTTGTGCCTTAGTTGACTCTATAGAATAGATTTTCATTTAAAACAGCTTAAGTGATGAATTGGCTTCTGTGGCT</t>
  </si>
  <si>
    <t>Chr4_130265814</t>
  </si>
  <si>
    <t>2810017D21</t>
  </si>
  <si>
    <t>n294813</t>
  </si>
  <si>
    <t>AK012752</t>
  </si>
  <si>
    <t>CGGAGGCTTCTAATGTGAGGAAAAACATGGAATGACAAGTGTGGGAAAGAGCAAGCACTAAATTACTGTCAGAAAAATAAACGGAGCAGCACAGTGGTGCTCCGTGATTTACGGGGGCAATTAGTCACCACCCCACAGCGCTGCTGAGGACGGCCTGGCAGCAGACACATCAGGCCCACGAGGAGGAAGAGGCTCTGCACTAAGCTCCAGATGACTTTTCAAACAAGAGCAAGTCCGTGAGCACATGAGAGTCTGTGTGTTCATTCTGGGTGTCTACCCTTCACACTCCCCACCAGCTTGATAA</t>
  </si>
  <si>
    <t>ENSMUST00000149128+ENSMUST00000124394</t>
  </si>
  <si>
    <t>Chr5_106986776</t>
  </si>
  <si>
    <t>E130304P04</t>
  </si>
  <si>
    <t>n268068</t>
  </si>
  <si>
    <t>AK087483</t>
  </si>
  <si>
    <t>GCTCAAAGCAAAGGCTCACTCTTTCCTGCTCCTGGAATGTTGACCACTCAGAATCTAAAGGAACGGAAGCTCTCTGTGATGAGCTGTGGGGTTCATATGAGAGTCAGTGTGACTTGGTAATCAGTGGGAGCTCTGAGTGAGGAGCACTATGCAGGAAGAAGCCTCCCACAGAAAGACAGGCAGGGAGAAGCTGAGGCTAACAGGTAGCTTGCCCAATAGAGCAAGCCTGAGATAGACTGTCAAGATGGCGAAATAAGAGGCTTTATGAAGTAGCAGTCCTGGAACTCTTGGT</t>
  </si>
  <si>
    <t>ENSMUST00000134473+ENSMUST00000111417</t>
  </si>
  <si>
    <t>NM_001081750.1</t>
  </si>
  <si>
    <t>Chr5_125365573</t>
  </si>
  <si>
    <t>G730025D17+E130304O03+D930038J03</t>
  </si>
  <si>
    <t>n269150</t>
  </si>
  <si>
    <t>AK086580</t>
  </si>
  <si>
    <t>CTTCCATTGGTGGGCTCTTACTTTAAAAATTGACCTTCAGTCAGTAGAATCTCATCAGGGTGAAATGTTTTCAGTTGCTCTCCATGGTTTAGTGCAGATTCTTACCACAAGGCCCTGTGTCATGTAAAACTGTATTTCTCTGAGCCTCATTCAGAAGTGGCTCTTGGAATGACCTGGTGTAGTAAGTTCTTAAAACTCGGGGTGACTGGTTATCGAGCTGTCCAGTAACCGCATAGAGGCGACGAACACCTGATACAAGTGCTGGCAA</t>
  </si>
  <si>
    <t>ENSMUST00000090178</t>
  </si>
  <si>
    <t>Chr3_137578662</t>
  </si>
  <si>
    <t>1110018F16</t>
  </si>
  <si>
    <t>n297436</t>
  </si>
  <si>
    <t>AK003775</t>
  </si>
  <si>
    <t>GCAGCAAATACCTGCAATGATGACTGAGTCCGTTCGGGCTGGGCCAAATTTCAGTGTCATCTCATGCTTATGTTTATGAACTGCCAGGTGGTCCTCATTTGTAAATCTCTGAAATGAAATAGAAATGGAGATGTGAAAAAAGGCAGGCATTGCTTCTCCATTCAGGGCTCTTTAAAATGGCCGACTAAACAAAAGGACATTACAGTGACACTGGCCCCTGGAAAAGAAGAGAGAGGAAAAACCATGGAAACGATAGAAGAGATGAAGAATAATGGCACTGAAGGCGGGGAAGAGAGGAGGGAAGATTGCATCA</t>
  </si>
  <si>
    <t>Chr15_102393733</t>
  </si>
  <si>
    <t>9430065F09</t>
  </si>
  <si>
    <t>n286003</t>
  </si>
  <si>
    <t>AK020475</t>
  </si>
  <si>
    <t>TGTGTGCTGAGCCTGAAATCTAAACATCTTTATTTGATGTTACTTGCTTGTAAAGTGGCATTTAAGGATAATTCTTATACTGAGAACAATATTCTGCTTCTGAAAGCTTCTGATTTTTGTTTGTAAAGAGGGTTGGAGGAGCTACATTTATATAGCAACAATGGTATGTGGATTATAAAAGAAACTTAGCAGAATTTTGTCAACATACTCGTCAGTGTGGCTCTCTCTGGTTTAAAAGAGAAACTACCCCTCCAGCC</t>
  </si>
  <si>
    <t>ENSMUST00000149372</t>
  </si>
  <si>
    <t>357394798+357394796</t>
  </si>
  <si>
    <t>NM_001252498.1+NM_001252497.1</t>
  </si>
  <si>
    <t>Chr11_54410288</t>
  </si>
  <si>
    <t>D130060C11+C530020F12+C030018K18+A130089A13</t>
  </si>
  <si>
    <t>n283470+n275870</t>
  </si>
  <si>
    <t>AK038235+AK021094</t>
  </si>
  <si>
    <t>GAGCAGATGGAGAGGGTCAGAAGGCACCTGGGGAGCCCAGGAGAGCTTTGTAGCAACTGAGGTGAGAGATGATGGTTCCCAGCAGCTTCTAATTAAAAGTTTATTGATTTGAGCCAAGGTATTCATCAAAGGTGTGATACATAACAAGTGGCAAAGATGGAGCTTGAAGTCACACTTAAATGTAGCTGTCCATCAATGCTGC</t>
  </si>
  <si>
    <t>Chr15_69104537</t>
  </si>
  <si>
    <t>4930504C09</t>
  </si>
  <si>
    <t>n292490</t>
  </si>
  <si>
    <t>AK015695</t>
  </si>
  <si>
    <t>GGAAACAATCGTTTGCGAGTTTATTCTGCATTTACACCACACTGCTCTAGAGTTGGAGGTGGTAAGCTTCATCATGTTTTATAGTTAAGGTTGTACTGTTAAACAATAGCACAATTAAGTTTATAGTAGAAATAGGGCTTAGAGCGTCACATTTCCTAGTATATTTGCTATCATTGCCTTTTCTGAGATGAGTATGAGAACGGTAAAATAAAAATTCTCATTTGCGTGAGAGTGGGTGTGTTTGATGATAGGGACCTTCAGAGCTGTCTCAGATCAGCATTTGGCTTTTTAGGTGGTTTGAACATTGTGTATCTCTGTTAATCATGGCCCC</t>
  </si>
  <si>
    <t>Chr17_10507553</t>
  </si>
  <si>
    <t>9430014N24</t>
  </si>
  <si>
    <t>n286249</t>
  </si>
  <si>
    <t>AK034614</t>
  </si>
  <si>
    <t>GGCCCAAATTGCATTGTAGTAGTCAGCAACAATAGTGAGTACCATGATGCACTTTCAGATATATACATATGAAAGTAGTTGAAATATAATTTCTAAGCTCAGGGTTAATTTATGTCTTTATTGGGAACACAGAGCCCTTTTACATGACGTGTTTAGTAGCCATGGTAATCATCTCATTTGTAAATTATGCTATTATGGAATAATATGAAAAACTATTGAGTTTAGTCATTAAGAGCCCTCTTTGTGATTCAGATTCACACCAGCTCTTTGGAGTAATTGCTAATGATACCTAGAGTAGTTTGGAAGGGCTAATGTCCAC</t>
  </si>
  <si>
    <t>ENSMUST00000152371</t>
  </si>
  <si>
    <t>Chr2_75529670</t>
  </si>
  <si>
    <t>4833405D16</t>
  </si>
  <si>
    <t>n293488</t>
  </si>
  <si>
    <t>AK029360</t>
  </si>
  <si>
    <t>GCTCATGTCCAAGAAGCACAGGTCTACACTAGCAGAGTTTGTTGAAAGCCATTTCAGAGACCTCCCAGAACCTTTCTTATGAAAACGGTTTGTGTGTAGCCCTGGCTATACCGAACTCCTGCTGGCCTCTAAGGCCCAGAGATCTGCCTCCTGAGTTAATGGCCAGCCCCACCACGCCTTGCTTCCCGGAACCACTGAATGGTCTTGTTCACCTTCAATTCCTTATCTGCTTCCTGATCCGAATCAGACCTCCATTACCCAGTGGGGAACATTTAATTCCGAATCCCAACCCCTGCGCTGCAGAGACCCAGCCTGAGGCTGGCCTCACATAGATCCACTGCCCCTGCTTCCTGAGTGCTGGAATCAAAGGTGTGTGCCACCATGCCCAGCTAGAATTGTTTTTGAGACAAATTCTCAACTTTGTGACCCAGATTGTCCTGGAATTCATATCTCAGACTGGCCAGCAGT</t>
  </si>
  <si>
    <t>ENSMUST00000168521</t>
  </si>
  <si>
    <t>NR_029447.1</t>
  </si>
  <si>
    <t>Chr10_79315474</t>
  </si>
  <si>
    <t>G370049I01+G370010M12+B230324K12</t>
  </si>
  <si>
    <t>n277357+n265017+n265001</t>
  </si>
  <si>
    <t>AK045931+AK148071+AK148204</t>
  </si>
  <si>
    <t>AGTAGCGGAACCAAGAGCAAACCTCCATCCATCTCCTTATCCCTGCCTCTGACACCAGTGTATCGGGAATCCTGAACAATCCCTATCTCCCATGGGCTCTGTTTAATTTTCTGAAACATGACATGCTTTAACACAGGACTCTTGCATTTTGAAAATCAAGATGTGGGTATATTTGAGTTTTTAAAGTGAGAGATCACCTAGTATAATAAATATTAGATATTATATTAAGTTAGAGCCGTCATTAGGAAAGCCGGTA</t>
  </si>
  <si>
    <t>Chr13_103884571</t>
  </si>
  <si>
    <t>C230048M06</t>
  </si>
  <si>
    <t>n274304</t>
  </si>
  <si>
    <t>AK082418</t>
  </si>
  <si>
    <t>ATCTGGGTCACTGGGTGAAGAGGACAACTGGAGTTACTGGCTGTACCCTCTCTGGTTAGCAAAGTCATCTCACTCAGATCCTTAGGGCTCCTGTGTCCTAAATCTGGCCAAGGTATCCTGATTGTTGAGTGACAGGGACACAATACTAGTCACACTTGCCCCAGTGAGGATTAAAGTCCCTACAGGGAAGAGTAGGATTGGTGTGTGGCTATAGTTATGAGGGACCCCAGAGCTTTAAACTTGCTGTATTGCCATGTCATGCTACACACAGGGCTGTCTGCAGCAACTCTCCCTGACTTCAGCTGCATCTGGATTCAGCACCAGCATAACATGCT</t>
  </si>
  <si>
    <t>ENSMUST00000111154</t>
  </si>
  <si>
    <t>NM_029107.2</t>
  </si>
  <si>
    <t>Chr12_4721514</t>
  </si>
  <si>
    <t>4932428G07+4921504I11</t>
  </si>
  <si>
    <t>GCTGAGGAAGTGACCGAGAGAAGAGAGTGGACAGGACTCACGGAAACACTCGAGAAGATTCTCTCAGTGCCATCCCCAGAGTGGCTGTGATAGGATAAGCCAAGTAAGGGTGATGTGGAAACCGTTGTTCCAAGTTAATGGTGATCGCGGATAAGAATTGTTTTGTGTTTCTGTTGTTGAGACAGGGAGGGCATCACTGTGTAACCCAGGCTTGCTTGGAACTCTTTCGTGGAGCAG</t>
  </si>
  <si>
    <t>Chr18_77303458</t>
  </si>
  <si>
    <t>4930520E11+4930500H09+4930485I03</t>
  </si>
  <si>
    <t>n292545+n292510+n292361</t>
  </si>
  <si>
    <t>AK015627+AK015663+AK015850</t>
  </si>
  <si>
    <t>ATAGCACTTCTTCGCCCTGAGCAGTCTCAGAAAGGAAGTGGCCATGGAATGTTGGCCTCAGTAAGGCAGAGGAGACACCATCCATGTCCCTTTCATTCTCTGTTTCACTGCCCTGTTCTGGGGCTCTGGATTCTGGGCTTGGAGAATGAGGATACACTATTTGACTGTCAGCCCTTTCTCAGACCCTCATACATCTTACCGATGTGAGTCCACCAGATTCGCAGCAGGGTGTGTCAAACCCAGTGGTACTTCTCATTAACACCTCTGTCTCATTCACAGTTTATCACCAACATCAGCAACCATGTC</t>
  </si>
  <si>
    <t>ENSMUST00000091403</t>
  </si>
  <si>
    <t>ENSMUST00000169929</t>
  </si>
  <si>
    <t>NM_009712.3</t>
  </si>
  <si>
    <t>Chr13_94711700</t>
  </si>
  <si>
    <t>1110007C02</t>
  </si>
  <si>
    <t>n413663</t>
  </si>
  <si>
    <t>GGAGAGCAGATCCAAGTTGCCAGGCTGATCTGCAAGCACAAACATTTGTCAAGGGAAAGCACAGGTCGTTACTTTCAGTACAAAATGGTTCTTTGCTATGGATGGATTCTCTTCTTCTTGCCCCATGTCCTGTTCCCAAGGACCGACTTCCTGCAGCACTGTGGTGGACTCTTCTATGAGGAGACAACATCTGGGCCTTATTCAATAGCCTGTGGTGGGTAATGTGTTTTGTCAAGAGCTAAACAGCAAATGGATTTAATTTCTGCTTAACATGGTCATAGTCATTCTGAAATGGCTACAGAAATATTCTCTGTACTAGAAAAAGGAATGGAACGTGGTG</t>
  </si>
  <si>
    <t>ENSMUST00000170800</t>
  </si>
  <si>
    <t>NM_022563.2</t>
  </si>
  <si>
    <t>Chr1_171902525</t>
  </si>
  <si>
    <t>9530036D08+9530001D12</t>
  </si>
  <si>
    <t>n285782+n285585</t>
  </si>
  <si>
    <t>AK035205+AK035414</t>
  </si>
  <si>
    <t>TTGGGGCAGAGTGAAGAAACCCAGTGGAACTGACATGATTACCTGAATGCGCTGAGGTGAGGCTACCGCAGAGTCGGCTGGAAATTATCTGGATGCGCGGGGAGGGGCTGGTAATCCCTGGAGATTCCGGNCACGAGGTCTGTGTACGTGGTACCTGTGGATGAGAACANGGGGTTCAGGAAGGCGCCCAGTGATTTCCTAACAACTACCCTTTCCCTTACTCTCTCTCTCTCTCTCTCTTTCTTTNTTTCTCCTCTCTCTCTCTCTCTCTCTCTCTCTCTCTCTCTCTCTCTCTCTCTCTGTTTCTTTCTTTCTTTCTTCCTTCTTTCTCAAAGGAAAGGTCTTATAAACTCCAGCCTGGCCTCTAACTATTGAACTACTGACCCTCCTGTTTCTACCTCCCAAGTAGCAGGATTACAGGTGTGCACAACCATGCCTAGCAGGAGCATGCCTCTTGCTCTTGCTGTGTCCTTG</t>
  </si>
  <si>
    <t>Chr6_92089447</t>
  </si>
  <si>
    <t>A430103G03</t>
  </si>
  <si>
    <t>n281523</t>
  </si>
  <si>
    <t>AK040496</t>
  </si>
  <si>
    <t>GTAGGTCCACACCGGAGAGATTCGCACGCCCTGCAGACACAAGCCCGGGCCAGAAGAGCTGCAAAGTACTGCGCCTTCTCGAGAGAAATCAGGGGCTCTGAACGTGGCCAGAAAATAGAGGAAAGGATGGAAGGAGAGAGGGAGGGGAAGGGCAGAGTGCAGGAATTCCGCACATAGAAAAATAAAAGGGAAGGAGAAGAGGGAGGGCAAACACCATGCAGGGATTCTGCAGGTGCACTGAA</t>
  </si>
  <si>
    <t>Chr4_151236901</t>
  </si>
  <si>
    <t>9230110K08</t>
  </si>
  <si>
    <t>GGCTGATCTTTGCAGCCTACTGTTGTAGATTATCAATCTGAGACCATCGGTCCTGAATGCTGTGTAATGCTAGCACACAAACTCTTCGGTAGTGCTTTGTGGTATGGGGCCAGCAGTGGGGCCTGTAGAGCAGAGGCGGTGGTATTTCCTAAGAGTACTGAAGTAGCCACAGCTGCTGTCACTGACACTGTTACCCTTGCTGCCATGTT</t>
  </si>
  <si>
    <t>Chr6_53590733</t>
  </si>
  <si>
    <t>9330172H06</t>
  </si>
  <si>
    <t>n286481</t>
  </si>
  <si>
    <t>AK034284</t>
  </si>
  <si>
    <t>TGGAAAGGTGGAACATGACATCCCAGCAGGAGAATTCTTCATGTTACCCTTCCCAGCCAATCCAATACCCAATTTTTCACCTACAGTCTGAAGAGTGGCAACAATGAATCTGCTCTCCATGAAAGGGCTGGAGAGATAGTTTAGCCTGTACAGTGCTTGCTACACAAGCTTGAGGACCTGAGTTCGGATCCCAGCAGTCATATCAAGAGCTGGCTACTTGTCACATGCCTATAGTTCCAGCTCCATGGGGGCATACACAGGGAGATCCCTGAAGCTCACTGACCAGTCACTCAAGCAGAACTGGTGAGCTCCAGGTTCAATGAGATAGCCTGACCCACCAA</t>
  </si>
  <si>
    <t>Chr1_3455779</t>
  </si>
  <si>
    <t>D130053D20</t>
  </si>
  <si>
    <t>n272116</t>
  </si>
  <si>
    <t>AK051499</t>
  </si>
  <si>
    <t>CCTCTGACCTCACCAGGGTAACACAGAACCATCCATACAGGCCTTGGGCAGCTGGAAATTTACACTGGTAGCTCTCCCATGTCCTAAGTTAGGAACTGGATTTGGATTGGCTTGGGTTTGACTCTTATTTCCAAGACTGGTGAGGTAAACACTGGATGGAGGACCCTCTAAGGCTCAACCTCTCTATCTAATTGTATATGGCCTTAAGAGAGATAATTGAGTTGGGTGGTGATAACTGGTCACTTGAGTTCAAGGCCAGCCTGGTCTACAAAGCAAGTTCCAGGACAGC</t>
  </si>
  <si>
    <t>ENSMUST00000170305+ENSMUST00000170093</t>
  </si>
  <si>
    <t>NR_024068.2</t>
  </si>
  <si>
    <t>Chr2_26492799</t>
  </si>
  <si>
    <t>2610002F03+2410046H18</t>
  </si>
  <si>
    <t>n413674+n343822+n295287</t>
  </si>
  <si>
    <t>AK028166</t>
  </si>
  <si>
    <t>CGCAGGCTCTGAAGACTTTTGAGTCTTTTCTGATTGGGTTTATTTGATAATCCTTCTTTTCACGGTGACCTTAGCTGAAATGAAGAGCCGTGAGGACCACAAGGCCCACGTTCCTGTTAGACGATTTAATCATGAGTCTATCATCCACTGAGAAAAACGCCTTTCATTCTCTGTCCATTTATTTGAAATTACTTAATGATTCAGGCATCTCTTATTGGGG</t>
  </si>
  <si>
    <t>Chr17_63176667</t>
  </si>
  <si>
    <t>D030009P16</t>
  </si>
  <si>
    <t>n272887</t>
  </si>
  <si>
    <t>AK050719</t>
  </si>
  <si>
    <t>ATAGCAGAAGCCTGCAAGGATGTTACCAAAAACTAAAGATCTTCTACTGTAATGAGTTAATGATGTCCATCTTTTAACCAGACTACTAGTAGTATACTCTAAAACTTCCTCAGCACTTGGGGCATTCTTCAGCTAGCTTGAGAAAATCTGCTTGCTGTACTACTCAAGTGGTTCTTGATAGAAAAGGCAGACTCCAGTATTAGGTTTGAAGTATAATAATGGTGAGGGATCTTTAAGACTCTGCCTGCCATCATGGCACAAGAACACACAGAGCATCAGATCAGGACTTCTGTTACTACTAACACTTACTGAGTTGGTTCTTTTCCTTTTCCAACAGTCAGGATTTAAACGCTTTTGTTCTTCAGCCAAAGCCTT</t>
  </si>
  <si>
    <t>Chr12_32613139</t>
  </si>
  <si>
    <t>D030062G19+9230011O21</t>
  </si>
  <si>
    <t>n272536</t>
  </si>
  <si>
    <t>AK051054</t>
  </si>
  <si>
    <t>TCAGGAGACGCTCACTTTCATGCAATTCTAGTTTCTTTTAATTTTATCTACTGAACACAATACTCTGTAACAGAGATATAAGTCTTCCATTCAGAAATGCCAGAGGGTATATCTGAATTTCTCCATAAAATGAGATTCAACTTTGTAGTCTGTGCAGAATATGTGGGGAAAAATGATGTTTTTGTGTGTAAATAGAATGTAGCACATAGACTATCCAGAGGCTAGTTATAAGTACTTAGCACACTAATGCAGTGGCTTGGGCCTCCAAATCCACACTAGTCCCTGCTTAAGAGTTCTGGAACGATTCATTTTTACTTTGCTGTGCCCC</t>
  </si>
  <si>
    <t>Chr6_111514737</t>
  </si>
  <si>
    <t>6330570A01</t>
  </si>
  <si>
    <t>n289311</t>
  </si>
  <si>
    <t>AK032068</t>
  </si>
  <si>
    <t>AGATCCTGGCCAAACAACACACGGGATTACTCTGAAACCTAATCTTGGTGTTCCTACTGGATTTCCTTTTTTAACACCATGGGAGCCAGTAAAAATGTTCAAATACACTGTTCTTGTGCCTTTTAATAGACCACAGTGCCAGTTAAACTAGTATTTTTGTTGTTTTGGGGAGTTATTTTCCTTAGGGATTCAGCCAATATTATAGTAATGATAAGGCTCAAAAGCTGTTGAGCATAGCCAGGGGGCTTCTGACTTAAGAGAAAGCCTGCACACCGAACTGTAACAGTATGGACAGTACAGGGTAACTAGAGGTGGCATCGGG</t>
  </si>
  <si>
    <t>ENSMUST00000107773+ENSMUST00000107772</t>
  </si>
  <si>
    <t>144922650+144922727</t>
  </si>
  <si>
    <t>NM_021883.2+NM_173033.3</t>
  </si>
  <si>
    <t>Chr4_46128424</t>
  </si>
  <si>
    <t>9430057C23</t>
  </si>
  <si>
    <t>n286046</t>
  </si>
  <si>
    <t>AK137060</t>
  </si>
  <si>
    <t>CAGAGGTCAAGGGTCAGGAATGGGTCCAGCTGTGCGCCTGGAAAGGACCCAGCGTGCCCACGCTCCCGGCAAGCCAGGACTCAAACATCCCCAAAGGGCGTCCGGGCTGATGACGATAGCTCCCAATCGCCCTCCAGACGCACACTGGCAGGAACAACCGGAGGGACTTCCCTGACCGACCCCGCGTTTGCTCAGCTTTGAATTCCCGCTCTGTAGATCTGTCGCAATTTAACCAGAAGTCACCCTGGTGAGGGGACAGTGCATGGAGCTGTTTGAGA</t>
  </si>
  <si>
    <t>242117911+242117910</t>
  </si>
  <si>
    <t>NR_027894.1+NR_015487.1</t>
  </si>
  <si>
    <t>Chr3_115584737</t>
  </si>
  <si>
    <t>A930005H10</t>
  </si>
  <si>
    <t>n343866+n343865</t>
  </si>
  <si>
    <t>TGGTTGGAACCAAATCTTCCCATGGGGTATGAATATGAAAGCATTAAGTGTTCTATGATGAAGCCACTTCATATGTTTGATTTCTAAAGTACAATCTACCTTAGTTTGCTTGAAGGAGATTATCTTTCCCATTCCGTGGTGTGCTTTCAGACATTTCCATAATGCAGAAGCTGACCGTGTCCTCAGAGGCATCCCTTCTGTCTCACGTAAAAACACAAGGAATAAACTATACCATCCTTACTCTAAAGGGTAAACTATTGAATTGTAATAACTGTATATTTACAAACAGGTTTATAAAAATATTTGTCTATCAAATTAATAGTGAAATAAAACTTTATGAGGTTTGCAAGGAAGAAATACGAAAGCTACTTAAAGTGGCTGATCTATTTCATTGCCTCTTAGGGCAGAGACATTTCTGTAGCCAGGTTGACACAGTATTTAATTGTGCAGTCCCACAGGTTGAAGGT</t>
  </si>
  <si>
    <t>ENSMUST00000111749+ENSMUST00000111748+ENSMUST00000077160+ENSMUST00000038815</t>
  </si>
  <si>
    <t>341926307+341926305+341926304</t>
  </si>
  <si>
    <t>NM_001243163.1+NM_001113559.2+NM_011444.3</t>
  </si>
  <si>
    <t>Chr6_143777512</t>
  </si>
  <si>
    <t>D930008F11+A730017D01+5930436K19</t>
  </si>
  <si>
    <t>n421626+n290031+n279837+n269577</t>
  </si>
  <si>
    <t>AK031243+AK042703+AK086149</t>
  </si>
  <si>
    <t>uc009eqi.1</t>
  </si>
  <si>
    <t>CCGGTTGTTTCGTTGTTCTTGAGCAATATTGACTAGCTAGGTCAGACTACATTTATTCAAAAGTTTTCTGGCACCTGAGCTGCTCAGATAACACAGCTGACCAGCTGTCTCTATCTTGTTCCCTACTTCAGTATTGTTCATTGGTATCTGTTTTTTACCCACAGGATTCTGTTCTTGTTGGGATGGAATGAAGTGTCTTCCAGCTCTCTGCTTCTACTGCAGAGGGCAGGTACTTTGGCAGTATTTGCCTTAGGATCACATTAGTGACAGACTCAAGGATGAAGTTGTTGCTGTCATTATGACCCTGCACTGCTCTTCTGGTCTGTGAGTAAGGAGTGAGCAGAGCTTTCCTTACCTCCTGGACAGGTGGCTTTTTAACATCATTGTGAGATGTAACCTCCCATCTGGGGTAAGGATAAGAATAAGGTAGAGGAGTTTCAGGAGAGACGTGCCTTT</t>
  </si>
  <si>
    <t>Chr2_180454232</t>
  </si>
  <si>
    <t>E130104H14+4833420G11</t>
  </si>
  <si>
    <t>n293426+n268246</t>
  </si>
  <si>
    <t>AK076477+AK143107</t>
  </si>
  <si>
    <t>GGGGTTCCTCTTTGAGCTTCATCAAACCCATGCCAGCTTAAGTCCTAACCGTGAATTAGACTTTGGCTGTTATGTTAATTATTTGAAAAGCCATTTTCCAGATTTCATTCAAACATTTCTGATTTCTAGGAAAGGCCGATGCGTATGTTGCAGCTCGGTTTTATGCAGACTAATGACGTTAAAAATATTTGAGGAGTTCAGATTCAAATCAGTGGTGCCTGTTCTTGCCTAAACTGGTTCCCA</t>
  </si>
  <si>
    <t>ENSMUST00000091201</t>
  </si>
  <si>
    <t>NM_172595.4</t>
  </si>
  <si>
    <t>Chr13_114945806+Chr18_7846649</t>
  </si>
  <si>
    <t>A430089I20+E230007B01+D330001P22+D030049G02+C230032K13+A430036I03</t>
  </si>
  <si>
    <t>n281652</t>
  </si>
  <si>
    <t>AK040374</t>
  </si>
  <si>
    <t>GCTCAAGCATGCACACCTAACCTCTGCTTAGGACAGGGAGGCACTAATCTGCTTCTGTGCACTTGGAAGGGAACGCTGGCAATGCATCGAACTCCGGGGGATGCATTAGTAATGGAATTTTTTTTTCTCACTCTCAAAAAGGAAATCATTTATGTGGCCGCTGTCTAGAAGAATGCAAATAGACATTGGTTGTTGTTTTCTAAGTTAATCACTGAGCAGAACATAAAAGAGAAATACCTTAACAACTAAATACCCGAAATACCTACTCTTTACATATCTGTAGACCCAGTGTGATCTAATTCAATGTAGGTCACCTTGAAATTGTGTTGCCCT</t>
  </si>
  <si>
    <t>Chr2_92146857</t>
  </si>
  <si>
    <t>2810427C15</t>
  </si>
  <si>
    <t>n294699</t>
  </si>
  <si>
    <t>AK013171</t>
  </si>
  <si>
    <t>TCACGAGCTCCCTTCTGTTTTGAATTCCTTGGAGCCCGTCTCCCTTCATTGGACATACAACTGTATGCAATCTCAGTTTTGATACAACTTTCCCAGCTTGTGATGTATATTTCTCTAGTTTTCTTTGAACCCCCCCAGTGTGAAACATATCTAATACAACGTTTTGTACTCTTCATGACACATAGCTGTCGGGGATTCAAATCACAAGATAGAATGTAATACGCCCCGGGGAGTGGGTGGACCCCATATACCCTTGA</t>
  </si>
  <si>
    <t>ENSMUST00000155013+ENSMUST00000154631</t>
  </si>
  <si>
    <t>Chr19_29561510</t>
  </si>
  <si>
    <t>A930007I19+A730054K01</t>
  </si>
  <si>
    <t>n419561+n279537+n278603</t>
  </si>
  <si>
    <t>AK043087+AK020826</t>
  </si>
  <si>
    <t>uc008hdo.1</t>
  </si>
  <si>
    <t>TGGAAACCACAACATCCTCAGGGAAATTTTGCCACTATGCAGAGGAATTCACCCCCTGTAATGCTGGATGCTGCTGAACTGTATCTCCACTTTAAAAGCATCAGTACATGTATGGAAGGCCTGAAGGGATCCTCAGGCTTGGGAAATGGTTCATGTAATGGACTGGTTTCTGGCTACCTCCTGCCACCACCTTGAAGGAACTTGTAAATCTGTCTCCTGTGGATGCTG</t>
  </si>
  <si>
    <t>NR_045856.1</t>
  </si>
  <si>
    <t>Chr8_31685139</t>
  </si>
  <si>
    <t>4933433F19</t>
  </si>
  <si>
    <t>n291236</t>
  </si>
  <si>
    <t>AK017038</t>
  </si>
  <si>
    <t>AATGGGACTCCAAGTGCAAGAGGCTCTACTGCTGTGGTCTATTCCAGAGCATCCTTGGAACACCTGGAGTGAGAAGAAACCAGTAACTAGTGGACTTGTGAAGAATCTTGGCTTCTTATGAAGATCACAACTGTTGGCTTGCTTTCTTTCTTTGGAAAAGACACTATTCTAGGAGCACACTTGCAAGAGAAACGGTGAAGGGATCATGGAGGTAAACCTGCAATGTTCTTCTAATTTGCTGAGGTCATCTGGAGTG</t>
  </si>
  <si>
    <t>Chr1_15441273</t>
  </si>
  <si>
    <t>E530004G12</t>
  </si>
  <si>
    <t>n267132</t>
  </si>
  <si>
    <t>AK089124</t>
  </si>
  <si>
    <t>CATTTGGAGCTTGAGGGGTAAGGGTTTGTAAGGTGTGGTGGCAGTTAGGAGGCTGGGGGAGGAGCGGCAAGTCAGCCTGTGCTACGCAGACAGACCCTGACAAGAAGTTGGAATGTAGCTGGCGCCACAGAACTTGTCTAGTATGTGCAAGGCCCTGGGCTTCATCCCCAGTATCTAAAGAAAATGCAAGCATCCTCAGGTGGAATTCCTTGGA</t>
  </si>
  <si>
    <t>ENSMUST00000115836+ENSMUST00000090399</t>
  </si>
  <si>
    <t>NM_001003918.2</t>
  </si>
  <si>
    <t>Chr16_8689220</t>
  </si>
  <si>
    <t>B930099F18</t>
  </si>
  <si>
    <t>n276016</t>
  </si>
  <si>
    <t>AK081195</t>
  </si>
  <si>
    <t>AGCACCACATAACCCTGGAGTTGTGGTGTACCCGGAAGGTGGAGGCAGTAGGAGCAGTTAAGGCCAGCTTAAGCTACTTGGGACTGGTTGAGGTTTAGTCAACAGTGAACAAACAAACAAACAAACAAACAAAAATGACAGAACTCCCTTCTTTCTTAACTTAGGACATCCACATCATACTGTCCCTAAAGACTGCCTTCTCAAAGTTCAGCCAGGTGTGTAGAAACAAGCTCAGGCTTTGAAATGAGACAAACTGGGAACTCCCCGACTGAAAACAGGAATGGCAACCAAAGGCCAGAGACCTTCGCTCTTTGTGTCTGCAGGGAATATTTTCATTGCCCATGACCTGTACTTTGCTGTGTTGCTTTGAAGG</t>
  </si>
  <si>
    <t>Chr9_31086964</t>
  </si>
  <si>
    <t>4930517E14</t>
  </si>
  <si>
    <t>n292394</t>
  </si>
  <si>
    <t>AK029733</t>
  </si>
  <si>
    <t>CGAATGCCTGACAGTCTTGAAAGGAGATTGAGAACTTTTCCTACTTTGCATGATCGTGTTTCCTGCTTGGTGTCAGTGACTCAGAGAGCTCTTGATCTCGAGTTAGTGGCTTTTCAAAGTTTCTTGTATTTTCTTCTCGGCTGGGTGCAAATCATCATTTTAGATTTTTGACGCTTGTACCAAAAGAGAAGTTGAGGAGATCTTGAAAACACCAGTAACTTAATTTTGCCGTCGGTTTAGAAGTTGAGTGGGTGCCCGCTCACAGGCAGTGGCTTTCTGGCCACAAATCCAAGGGACCACAGACTTTATACAGGGAAATGGTCACTTCTAGAGGACAGTTCACAGTTTATCAAAGGGAGTGCCACC</t>
  </si>
  <si>
    <t>ENSMUST00000167822+ENSMUST00000053699</t>
  </si>
  <si>
    <t>NM_177608.3</t>
  </si>
  <si>
    <t>Chr2_125563866</t>
  </si>
  <si>
    <t>3110001I20</t>
  </si>
  <si>
    <t>n294264</t>
  </si>
  <si>
    <t>AK013949</t>
  </si>
  <si>
    <t>GAATGTAGCGCCCATTCCTAGAACCAGTAAGAACACTTTGTTGACCCCAAAGTTGAGACGGAAACTAATTGAACAGGGGCTTTGGTACACATGAGGGCTTTGTGGCTTTTGTGAGACCCACAGTAGGTCATGATGTTGACAAGGTAGGAGAGCCCTTGAAGGACCTGAGTGACTTATCCTGCATGTGAAGTGGGTTAGTAAAATGCTAAAGCTGTCAGACGGGAGAAA</t>
  </si>
  <si>
    <t>Chr5_147054771</t>
  </si>
  <si>
    <t>6030446M11</t>
  </si>
  <si>
    <t>n289844</t>
  </si>
  <si>
    <t>AK020066</t>
  </si>
  <si>
    <t>ATGATCATGGGCCTTCAGAGTATAAGGTGGAGCCATGAGTGAGCCCTGGATAGAAGGCTTCCCAAGTCTTTCTTCAGCATACTGCAGAAATGGGACATTTCTGGTTCCCTGTCCCTCCATGAGGAAGCCAGAATCCCTCAGTGAGGACTCTCCTTAGACATTCAGACACATTCCCAATCTCCTGAGGCTTCTCCTATTTGTCACAGCAAGCAGGG</t>
  </si>
  <si>
    <t>Chr3_89478417</t>
  </si>
  <si>
    <t>9930111E19</t>
  </si>
  <si>
    <t>n284461</t>
  </si>
  <si>
    <t>AK037085</t>
  </si>
  <si>
    <t>GCTTTGGGATTGCAGAAAAGGTATTTACTATAGTATCTAAGTAAAGTTCCCTACAAAAGAGCATTTTCTTGATTTCTTAAGGATAGAAAGACTAGTGTGTTAGAAGGGATATGCAGCATACTCAAATTATCCAGAAATAATATAGATTATGCTATATTTCTCATTGAATTCAGTTGATAAATTGTAGTAATTGTTGAAAAATTGAAAGTGAATAATTAAGGGCAAGCAGATATTAGTTTATAAAGAAGCTACAATAGTCACAGAGGCTGTGCTTACAAAGTTAGGGAACCAAGAATGCCGAGGGGTAGAT</t>
  </si>
  <si>
    <t>Chr16_77655070</t>
  </si>
  <si>
    <t>9530003O04</t>
  </si>
  <si>
    <t>n285757</t>
  </si>
  <si>
    <t>AK020539</t>
  </si>
  <si>
    <t>GAGAGGTGGGTGTGGTGAGTGGCAAAGGACAGCGGGACAATGACTTGGTGTGGGACAGAACCCATCGGCTCGTTCTTACATTTGCCAGACTCAGGCGTCGGTTAACTGAGCTAATATTCCACTTGCTGTGCACTATGTCTTCCTTTCGATGAGCTGCATCTTCCTCCTGCTACTTCATCAACACTAAACTACCGATCAGCTCATGTGACAGCCATCAGCTCCTGCTTGTCACGTCACCCTCTTGTACTCTTTGGTTTCCGTTGATTACGGCTCTTCCACCCACAGACCAACCCTCAAGT</t>
  </si>
  <si>
    <t>Chr15_75867914</t>
  </si>
  <si>
    <t>4933407E14</t>
  </si>
  <si>
    <t>n291429</t>
  </si>
  <si>
    <t>AK016717</t>
  </si>
  <si>
    <t>GCACTGAGCAGGAACATTGAAGAGTTGGGTGGTCGCACTGGTGTTAGCTGAAGATGGGAAAGACTCAAGCCATTGGGGTAAAGATAACCAGATTGATCCAATTGGCCATGGGAGCTTAGGCCATAGTCTTGGAAGTGAGCAGGACAAAGACCATGTTTTAGAGATGTGATAACTTCCTAGGACTAAGTTTACTAAACTACACTGAAGCTATTATACTTTCTAGATCAGAAAAATTATACACTACAGTTGAAGAGCTGAATTCTACTATGGATGGATGTTGTGAGCCCTTGCTTGGAAGCCTTCACCGTCTAGCTTCCCCAGGGTAGGAAAGGTCTCCCACATTATGCAATAATAAAATCAGCATCTGGGTCTTTGCAGCTGTCAGTTGTTCTTTAAACTCTAGGATCCATCTTTGGACCAAAAGTCTGGTCTGGGCCTAGGATGGCATTGGCCCTCGATGCTAGAGTTGGCTGCATTCTCTCC</t>
  </si>
  <si>
    <t>ENSMUST00000093162</t>
  </si>
  <si>
    <t>NM_001080930.1</t>
  </si>
  <si>
    <t>Chr8_112251568</t>
  </si>
  <si>
    <t>C330011L24</t>
  </si>
  <si>
    <t>n273840</t>
  </si>
  <si>
    <t>AK082766</t>
  </si>
  <si>
    <t>AGGGCAAGACTCACCATGTCACAAAGCACACCTTGTTAGGAGAAGCACATTCCACCCCACCTCAGCAGCCACGGCCAGCCTTCTATTGAGCCTCCAACTGTACAAGGCCACTGTGATGTCACATAGTAACCATAGACCTGGTATCTGCCAACCTACACCCCAACTCCTCTGTCAGTGCACCCATGCTTGGTACCCAAAGCCCTTCCCTGGAGTGCCTACGCTATGACCACCTCCCTCACCATTATCTATCAAACAAGGTCCAAGCCACAAC</t>
  </si>
  <si>
    <t>ENSMUST00000103112+ENSMUST00000103111</t>
  </si>
  <si>
    <t>Chr2_160594779</t>
  </si>
  <si>
    <t>9530010N21+M5C1003G16+5830436K02</t>
  </si>
  <si>
    <t>n285709</t>
  </si>
  <si>
    <t>AK020553</t>
  </si>
  <si>
    <t>GATTGGCAGGCTTTTAACCAAATTAACCCAAAGATGAGTAAGATTGGCTTTTAACCAAACTAACCCAAAGAAAAGGATAAAGAGCAGGCTAGTAATTAGCCAGGAAGGTGACATTACATCTAATTGTGTGCATCCTGTGACAGCAGAAGTGACAAAGGCGGCAAACACATAATTCCGGAAGCAAATAGAGTCCACTAAACTAGGAAATACAAAGAAAGTGGTTTGAAATTTTCTTTTTGAATACAAAATTTTGAATTTGTATTGCATGTGACTGACCAACGTCAAACCCAGATGAGG</t>
  </si>
  <si>
    <t>Chr2_174102531</t>
  </si>
  <si>
    <t>D030028H20</t>
  </si>
  <si>
    <t>n272757</t>
  </si>
  <si>
    <t>AK083486</t>
  </si>
  <si>
    <t>CTGGAAATGACCATCCATCCTCTTGTCACCTTTACTTGATGTCAGCACCAACCCTGAGGGTCTTCCATCCTGAGTGTTGTGCAAGCTCCGGGGTTGCCCACCTCCTCAGATCTACCCCTCTTCTCAGTAATTTTTAGTTATCTATGCCTGTGAGTACCTATAATAGATCTAGGAGATAAGATAGTTGAAAACTTGGCTTTGCTCTGCTAACACTGCTTTGCTTAGCACAGATCCCAGATACAAAGCCTTCCCTGGTATCCTCAGGAGGGTTCTTTCCAGGACCACCCCCTTTTAGATGCCAAAATCCATAGACTGTCAAGTCTCTTATGTAAAATGGTGTAGTTAGTATTTGCATATAACTGCACATATCTTCCTGCATACCTCTCTGGG</t>
  </si>
  <si>
    <t>Chr6_128009585</t>
  </si>
  <si>
    <t>E030045D06</t>
  </si>
  <si>
    <t>n268518</t>
  </si>
  <si>
    <t>AK087328</t>
  </si>
  <si>
    <t>GTGCAGTTTCTGCTGGTGAAGGGCAGGAAGAAGGGCCTAATCGCACGCTCCAAGACGGTGAAATATGTTATCGGAGACTTGAAGGGTCTGCACCGGAAGATCAGCTCAAGGGCCGCAGAACATCGCTGTACGTTTTTGCTTCCCAGCTGAAACAGCTCCATCGCAAGCACCACACTTACATCCTGACCAACAGGTTAAAACCTCTTGAGGGGTTGGAGGAGGATCTGGGAAGAGATGGCCCCAGATTAGGACTCTTAGTGATGATCATGGGTCTTATCTACATGAAAGGTAATAGCACAGTTCTGGGAGATGCTGAATTGCTTGTAGGGTGCTTCCATCAAAATATCTTCTTTGGTTACCCAAAAAGGCTAATTATGGAAGGGTCTGTTCAGCAGCGATGGCTTAGTTACAGACAGGTGCCTCACACCAAACCATCGGAATATGAATTCTCTTGTACTTCCCGAAGCAACC</t>
  </si>
  <si>
    <t>Chr16_21332723</t>
  </si>
  <si>
    <t>6430590I03</t>
  </si>
  <si>
    <t>GCCTTCACACGTGAGCACTAGGCCATCTTAGCAGAACCCCCATCTGGCATGCCAAGTTTCAGGAGGATTGGGGGGAGGCGGGTGCAGGCTTGAGAAGAATCTGGGTGTGTGGGTATGTGTGCACATGTGCATGTGGGTGTGTGTGTGCACATGTGCATGTGGGTGTGTGTAAGTATGTGTGCACATGGGAGTGTGGGTGTGTGTGTGTGCACATGTGTGGGTGTGTGTGCACATGTTTGGATGTGTGCACATG</t>
  </si>
  <si>
    <t>ENSMUST00000114863+ENSMUST00000114859</t>
  </si>
  <si>
    <t>113461985+113461983</t>
  </si>
  <si>
    <t>NM_001044719.1+NM_001033279.2</t>
  </si>
  <si>
    <t>Chr17_27888582</t>
  </si>
  <si>
    <t>C330016L02+C030010A15</t>
  </si>
  <si>
    <t>n275940</t>
  </si>
  <si>
    <t>AK081219</t>
  </si>
  <si>
    <t>AAGAGCCAAATGAAGCAGGAGGCGTCCAGCCGCGCAACTGAGGGATCAGTGTGCTATTGTGCCCTCATACATCACTGTCAACTTAATTTGTTGTGCCCAGCGGCCGCCATAAATCTGCTCCTTCACACTTCCATCCGGAACCCACAGACACCACACAAGACAGTGTAAGGTGGACTGCTGCACAAAGGCAGGCACACCCTCTGCTACGAGTACGAGCTCTGAGGG</t>
  </si>
  <si>
    <t>Chr12_109357477</t>
  </si>
  <si>
    <t>4932441P12</t>
  </si>
  <si>
    <t>n291516</t>
  </si>
  <si>
    <t>AK016564</t>
  </si>
  <si>
    <t>GTTGCTGGGATTGGAGTCATGTGAGCTGGTGGAGCTGGCCTGAATCCCTTGGAGGGAGTGTCGAGGCGCACAGCCTCTCGAGAGGCTGAGCATCAACAGGACTACTACAGTGACTGGGATCACTACAGCTCGTTTTCAATATTTAACAAAGTTGCTCAGAGTCTGTCTGGCAATGGATGCTGGAAGTTGGCTGAGTCACTGGGGCTGTCTGCCGCACCAACTGCACAGAACATGCTATGTATCGGCTTGGCTTCTCCCAGCATACTGAATGGACATAAGTCAGAACGTTTCAAGAGACAAGAGAACGCCTCACATTCCTTAAACTGTGGACCAGGAAGTGG</t>
  </si>
  <si>
    <t>ENSMUST00000152524</t>
  </si>
  <si>
    <t>NR_038162.1</t>
  </si>
  <si>
    <t>Chr2_13992156</t>
  </si>
  <si>
    <t>4921530L18</t>
  </si>
  <si>
    <t>n293196</t>
  </si>
  <si>
    <t>AK014986</t>
  </si>
  <si>
    <t>TCACCATTTCCGACGTTACAATGAAATCTTTTGAGATTCTAGTCACATTTCTAAGCAGATGTACCAAATTACAGCTTAAGACTTCTGCTTGAAATGTGAAGTTCCAATTAGTAAAATATCTGGGGTGGGATGGGTAGCAAAGAAGGACCTGAGAATACATAATGCCCAAAATAGTTTGCTATCTCCTTGTTAACATTGCTCCCACCCAAACTTAAC</t>
  </si>
  <si>
    <t>Chr6_33640473</t>
  </si>
  <si>
    <t>E330009L08</t>
  </si>
  <si>
    <t>n267683</t>
  </si>
  <si>
    <t>AK054278</t>
  </si>
  <si>
    <t>ACTTAGCCTAGCACCCAGCATATGGACAGTGCTAGGTTGTTGGGTTAAATCTCCCCTGATCCCACCCATCTTGTCCTTACTTCTGGCTGTATCTGCTTTGCCACAGATGGGAACACCCCATTCTTGTGTAGGAAGCAAATCTTTCAGCTTAGCAGGAAAGAAACATGTGATGTTTCTGCCACCCCTAGTTGAATGCTGTGCCCATCTCACAATAGGGCTTGATTTGGGTCATTCTATCTTCAACCACACACAATGGGCTCCTCTGAC</t>
  </si>
  <si>
    <t>XR_140510.1</t>
  </si>
  <si>
    <t>Chr2_101978605</t>
  </si>
  <si>
    <t>9930020O12</t>
  </si>
  <si>
    <t>n284586</t>
  </si>
  <si>
    <t>AK036873</t>
  </si>
  <si>
    <t>CAGGACCAACGGTGTCTTTTCATCAAAGAACGGCAGAACAGCGTCTTTTCACCAAAGAACAAACGACTGGGAGGTGGAGGCAGATGCTCTGCCTTGGTCTCAGTTACAGACTCGGAAGTTGAGGGCGACTTCGGAGTCACAGATTTGGTTGTCACCAAAGTTCCTTGTCTCAGCGACGAGGGGCTGCCTTAGACGTCAGGATGAGGAGACTTCAAGCTGGCTCATTCTATCCTGGTAGAAGGGAAATCCAGGC</t>
  </si>
  <si>
    <t>ENSMUST00000155432</t>
  </si>
  <si>
    <t>Chr13_23404956</t>
  </si>
  <si>
    <t>4930557F10</t>
  </si>
  <si>
    <t>n292032</t>
  </si>
  <si>
    <t>AK016161</t>
  </si>
  <si>
    <t>GAGGATCCCACTGGAAACAAGTGTGACTGGTCCCAGCCCACCCAGCTCACAACTCCCACGCCCAGGGCATGATGGACACTCAGGTAGAACAGGTATGAGAAAAACTCTAAGTGTGTAATATCTAAGACAGTTAATCAGAAACAGCTATCATGGAGGGTGTGAAGGAATGTTCTGAGATCAGCTCCAAGGGCCTCTTCAAGCCCCACCTACTTTAAACAAAATATAGTCAAAGCCCACTAACTGCTGCCTCTTCTGGTCATGGTAGGCAATGACAGAATTATAAAGCCAACTCCCACCGTTTATTTCTGAACCATCTTCCTTGGTCTGGTCAGTGTAATTGAAGAGGAGAAGTGTCAGTGATAGAGGGAAAAGAGCATCTATCCCATCAACATCTGTATAGGACCCACATCTGCACCTAACCCT</t>
  </si>
  <si>
    <t>Chr10_85791391</t>
  </si>
  <si>
    <t>B930095M22+C130040H19</t>
  </si>
  <si>
    <t>n276041+n275291</t>
  </si>
  <si>
    <t>AK047590+AK048207</t>
  </si>
  <si>
    <t>TGCTCCTCAGTGGAACTTCACGCTTACCTTTGAGTATTGGGTTATTATTTATTATTATTCCTCACCTGGCCTCCGAGTCCTGTTCTGGCAGAGGTTCTCTGTTGGTCACTGTGCACACAGTTTCTAGCATATATTAAACAATAAGAGTTGAGTTCATCTCAGTCCTAGGATAATACTTTCAAATAAAAACAAAAATCTGGTTCTTAGTTCATAGGCACATTTTAGCTTTTTTGTAGACATATGCTCCAAATGTCTGCTCAAATTTGCTGG</t>
  </si>
  <si>
    <t>Chr1_157817645</t>
  </si>
  <si>
    <t>C130058N19</t>
  </si>
  <si>
    <t>n275069</t>
  </si>
  <si>
    <t>AK048422</t>
  </si>
  <si>
    <t>GTTGAGAAGAGGGCCCAAGTTCTACCAAGTCTGAACTGTAGCACAGGAGAGTGTCCTTCATTTAAATATTTAAATATTAATGTTTTAATTGTATAGGCGGAAAACTTCAATGTCATTTTAAGGATAAGCAACTTTGCTTGAAAGTCTTTGTTATCAACTTGAGAGTTTTGTCTTGAATCTTAACATCACTGGGGAGGAACACAG</t>
  </si>
  <si>
    <t>Chr18_84634842</t>
  </si>
  <si>
    <t>9230112E12</t>
  </si>
  <si>
    <t>n286857</t>
  </si>
  <si>
    <t>AK033809</t>
  </si>
  <si>
    <t>TGGTATTGCAGTGGATGTGCTTTTAGTGTATGAGAGCTCATTGTACTGTATATCTTTCTGGCAAACCAACTAAAACCATCTCCTAAGACTGTCAATTACTTGAACCAAATCAAGAATTCTATAAAATCATTAACTCATCTAAACAAACAATTCAAGAAAGTATATCTTCATATTGATTCTGCACAGAATCTCCTCTGTAGTGTGGGCTAGTGCCCAGGAATCAACCAAAACAGACTATACGTGGAAAGGGTCGTTG</t>
  </si>
  <si>
    <t>Chr1_193360202</t>
  </si>
  <si>
    <t>D130036P12+9430037O13</t>
  </si>
  <si>
    <t>n286116+n272217</t>
  </si>
  <si>
    <t>AK020458+AK051342</t>
  </si>
  <si>
    <t>CAGGCAGAGGCTAATGAAGGGGTCTGGTGCCTCCTCATCTGGGATGAACACCTGACTGTGGCGCCCACCCTGGGCACAGAAACCTAGATGGGCAGCCAGCCCAAAGGTCGCCGTTCTGAAATGCTTGTGTACCTGCCTGGGCCGGGTACCCTGCCTGGACAGCTGACAGGGCTTGAGACTGCACACATGGCATCCCGATTGCTCCGGATTCCTTTAAGGGCCTCAAGCTTATAAGATGGAAGGGAACTCATGTGGCCACACTTTCCTTTGGCGCCAAGAAAAATATCTCATTCCCTCCCACAGATCCTTACCCAGGGCTGCCCCATGCCTAAGGACCTCAGCAGTGATGGTTCCCCTGACT</t>
  </si>
  <si>
    <t>Chr4_118242383</t>
  </si>
  <si>
    <t>C130004B06</t>
  </si>
  <si>
    <t>n275699</t>
  </si>
  <si>
    <t>AK021161</t>
  </si>
  <si>
    <t>GAGTGCTCTGGTCCCACAATTGAGGGTAGTTCGGAAGCTAAGAGTGGATTTGGAGTTCAACACCAGCCTCAGCAGCTTGTAAGCCTTATACAAAGCACACTTGTAAAAGTGTGGTTTTTGAAATCACATAAAGGACCCATTTCAAAAATAGGCCTATAGTGAATCGAAGTCCAAATTCCAGTTTATAGAAAATAAGGTAAGTTCTAAATGTATGTTACTTTACAAAACAACTGGCTAATTTTTCTTCAAAAAGTCAAAGATTTAGGTTAACCAATAACTGTGTTTGTAGTCTAATTAGATCTAAAAGAGATTTTTGACTAGCTGGCCATGGTGTTTCATGCCTGTTATCTAGACACATGAAAGTCAGGAGAATTTCCATGATTCTGAGGCCAACT</t>
  </si>
  <si>
    <t>Chr6_38560426</t>
  </si>
  <si>
    <t>9330153N18</t>
  </si>
  <si>
    <t>n286611</t>
  </si>
  <si>
    <t>AK020372</t>
  </si>
  <si>
    <t>TTATGTGTGGGTGGAGCTGATACTAAAATCTAGTTCCCTAATTGGTTCTTGATTTGGTCAATAAAGAAGGTGGAAACCAGTAGGTCCCAGGCAAAAGAAGAAGCATGTTTTTAAAATTACAAGCAACAATTTTATTTTCAAAGTCTTATGTAGACAAGGAGGCTTCAGACTTGTTATTTAGCAGAACACTACTACTCAGTCACTCGTCCATCCATCTGTCCGTCCGTCCGTCGGTCCATCCATCCATCAATCC</t>
  </si>
  <si>
    <t>ENSMUST00000129834</t>
  </si>
  <si>
    <t>Chr10_80660802</t>
  </si>
  <si>
    <t>2310050B05</t>
  </si>
  <si>
    <t>n295417</t>
  </si>
  <si>
    <t>AK009897</t>
  </si>
  <si>
    <t>TCTGCCTGCATAGAGCATTGCTATAACATGCTTGCATTAGTCTTGGAAGAATGTGTCTTGAGATGCATAAGTAAATAGCTCTAACAATTCTATATAATCATGATTCCATAGTGAATCTTGATGCAAATAGGCGTTAATATGTTCTCAACAGATACCAGCTTCAGACAAGAGACACAACAGGAAACTAAAAGTGACCATTTATACAACAATGTTTGCTGACATACATGGCTATTTCAAAGACAAAAATACTAGGCAGAAATAGAAAAACACAAATAGAAACACAAATAGAAAAAACCAATTAACCAGTGGAGTTTGTCATTACCAATGTCATCATTGCTTCCTGATTTTGGGTGACTCTTTTAAACCCGGCTGTGTTCCCTTCATTCAGCA</t>
  </si>
  <si>
    <t>ENSMUST00000151949</t>
  </si>
  <si>
    <t>309270687+309263392</t>
  </si>
  <si>
    <t>XR_105714.1+XR_106974.1</t>
  </si>
  <si>
    <t>Chr15_102774846</t>
  </si>
  <si>
    <t>9530094A21</t>
  </si>
  <si>
    <t>n424073+n285298</t>
  </si>
  <si>
    <t>AK035706</t>
  </si>
  <si>
    <t>TTTGGGCCATATCTTTCTGGGATTTGTTTCCATGTGGCACCATTCTGTGGTTATCTTTGGAAAGATGTTCTGATTGCCTTGAGGATATGAGAGTGATGTGTATGGAGATAGAAAATAAGTAGGACTTTATGCAGAAAACATGGATTCTTTGCATGAATCTCTTGGTAGCATAAAGTAGCAGTGACAGTAAAGATATAGAGTGATAAAGATCCCTAATGGTCTCTTGCTTCAGGCTGCAGGGATAACTATACACACTCTTGATGCTTTAGTTTAAACTTTTTGGGATAAATATGTAAGAAAGCTGAGAATTTTTAAGTTTACAGAAAGAAAGGAAATGATACTTCATATGTTTAGGAACATCACCATTGAAATTCAGGGCAG</t>
  </si>
  <si>
    <t>371122485+371122401+371122351+371122313</t>
  </si>
  <si>
    <t>NM_001242365.2+NM_001242364.2+NM_001242363.2+NM_199009.3</t>
  </si>
  <si>
    <t>Chr7_112520278</t>
  </si>
  <si>
    <t>6530415H11</t>
  </si>
  <si>
    <t>n288836</t>
  </si>
  <si>
    <t>AK018340</t>
  </si>
  <si>
    <t>GAGACACCGTGACCATAGCAACTCATGAACGAAAACATTTCACTGAGGCTGGCTTACAGTTCATAGGTTTAGTCCATCGTGGTGACACGCGTGGTGGCCTGCAGGCTGACATGGTGCTGGAGAAGGAAGGAGCTGAGAGCTCTACACCCAGATCCACAGGCAGCAGGAAGAGAGGATGACACTGGGATTGGCATGGGCTTTTGAAACCCCATTGACACACTTCCTTCAGCAAGGCCACACTTCCCAATCCTTCCAAGTAGTACCACTCCCTGGTGACCAAGCATTCACTTCTCTGAGCCTGTGGGGGCCATTCTTATTCAGACCACCACACCTGTGCGCAGAAAGTGTATCCCATGGCTACTTCATTGACTTAGTCATGTCGTCTGGGTTACAGGG</t>
  </si>
  <si>
    <t>Chr14_78220985</t>
  </si>
  <si>
    <t>6330531I01</t>
  </si>
  <si>
    <t>n289383</t>
  </si>
  <si>
    <t>AK018224</t>
  </si>
  <si>
    <t>TTGTCCCATCACAACAAGGAGACACTATCATTAATCAATGTGATTAGATATGTTAATCTTAGAGTCCATACCTATGAGCATTAGGGTTGGAGTTTATTCTAGTAACAGCCTTTGTATAAAAACTATAAATGAATGGTAAACTATATGAATTAGTATTTTAAATGAATTAGTAACCAATAAATAATATATATATATATATTAATAGAAATGCACTGTCAGAAAGTTCATGAGTTCTCAATCTATATTAAAATACTTTCATATCTTACCCCACTGCAACCTT</t>
  </si>
  <si>
    <t>Chr14_120796964</t>
  </si>
  <si>
    <t>5430437C10</t>
  </si>
  <si>
    <t>n290746</t>
  </si>
  <si>
    <t>AK017401</t>
  </si>
  <si>
    <t>GCTGGGAAGACAGAGACAGGAGGATTCCTGAGGTTTTCCTGGCCAGACAATCTTCTAAGCGCCAACGTCAATGAGAGATCATGACTTCAGAGAGAAGGGAAGAGAAGACTCAGTGTTGAAGATCACATGTTGCTCTTTCAGAGGGCAAGTCAGGCTGTTCCTAACCACCTTCAAAATGAGTGACACCTTCTTCTGGGCCTCTTTGGATATCTGCACATACATGGCACACATGCATACATGCACACACAGGCACACACAGGCACACACGCAGAGAAAGGCATAAGTCAATAATAAGCCTTTGAAAAATGCAAGATGGAGAGTATTAAGAAGGACACCAAATATCCACCTCTGGTCTACACAGCAGTGTGAGTGTGCATG</t>
  </si>
  <si>
    <t>Chr9_49490911</t>
  </si>
  <si>
    <t>6430501M24+F830004L08</t>
  </si>
  <si>
    <t>n289210+n266329</t>
  </si>
  <si>
    <t>AK078200+AK156022</t>
  </si>
  <si>
    <t>TCTTGTCTCCCAGTCCCATCTGGGGTGCGTTTAAAAATAAAATCTTGTCGAGGGTGAAGGCACAGATCTGAAATTCTAGCACTTAAGAGATGGATGGATGACCAAGGCAGGATAGGATGACTAAGGGCGATAATCTTTAACACTCCGATTCCGGCAGGATCATTAGGAGTTTTACGCCAGTTTCAGCTGTGTGAGACCCTG</t>
  </si>
  <si>
    <t>Chr2_164706093</t>
  </si>
  <si>
    <t>A530023O20</t>
  </si>
  <si>
    <t>n281310</t>
  </si>
  <si>
    <t>AK079951</t>
  </si>
  <si>
    <t>CTGGATCTGCACCTGAGACATGAATTCAAGTACCAACTGCAGGTCTCAGCAGCCTAGGAATCTCAGACAAGTACTTTATCTTCTGTTGATATCTCAGAGTTGCTGTGAGTATCAAGTACAATACTTACTCCTCAGCATACCTGTTACCCAGCACTTAGCAAATGAGAGCAGAATTCTTTAAAGTCTGTAGTGCTAGATATGGAACTTGAGACCTGTGCATCTAGGCAAGCTCTCTACTACAGAGCCCCATTCCCCCACCCCTCAGTTTGTTAAGATAGGATTTCACTATGAAGTCTTGGCTGGCTTCAAACTCAAGATCTTCTTGCCTCTACCTCCTGTATGCTGGGATCACA</t>
  </si>
  <si>
    <t>Chr3_87465265</t>
  </si>
  <si>
    <t>D530020J20</t>
  </si>
  <si>
    <t>n270501</t>
  </si>
  <si>
    <t>AK085217</t>
  </si>
  <si>
    <t>GGACATTGCCTTTGACAGGTTAGGCCTTAATGTATATTAAACGATGCTCTGTGTGCTTCCCAAACACAAGCCTGTCTTGATCGGTAGATACTGTGGCGAGGCTAGCTCGTGAGTATTCCTTTTGTATCACACCAGTGTTTTAAAGTTGTGTGTTCGTATGTCTGCTGTGGTATTTTTAAGTTCTGGGAGAAGCCTGCTGGCCGTGTCAGCTCACGGCCATCAGTAGTTACTCAGTATTGCTGCTCCACGTTTCCCAGTGCACCTTCCATGCCAGGGCAGTGGCTGCGTGCGTGCAAGCCGCGGGAGCGCCTTCCCGCTCATTTTATATGTATTTATAGAAACCAAATGACCGCAGAT</t>
  </si>
  <si>
    <t>AGGAGGAGGAGACTGGCTTCTCGGTGTACTAGGTGAGGGGTTAGCCACAACTTACCAGACAGCTTGGAAATCGCACCTGGGAACCTAGAGCTTTCTCTTTCTGCCTGACCGTGACAAAGCTTTCACAAGACATCAAAGGTGAGCTGATCTCAAGGATTCTTTACACAGCTCCTTCTGGGTGACCCTCCTATTGACTGTCCTTCCACAGAGACCCAACATTTATACCACAGAGGAATTCTTCCTGACGCACGAAGCTTCCTCGGCACTTCCTGGATCACTGAGCTCTCTGACTTTGCCTGAAGTGCAATCA</t>
  </si>
  <si>
    <t>Chr9_63023626</t>
  </si>
  <si>
    <t>B930074D05</t>
  </si>
  <si>
    <t>n276229</t>
  </si>
  <si>
    <t>AK047472</t>
  </si>
  <si>
    <t>CACCACTGCCCAGTATCTCAAAGCTTATTAAGCTTTGCTAGGTAGCCCACTTGTGACTGAACTGTAATTTCTGTCTGCAGTGCAAGCTGTTGGTGTAAACTACTTGTGCAAGAACTACAGAGCTCAGTTAAAGCAGTTTTTGCTGGAGCACAGGCAGAGAAGTTATGCAAACTGAACAAGAGTAGCTTTATGTGGTGTTGTCAAAACATGCAAGTACCTTGATTTGGCTTAAGGAATCAAGTTTTTTTTTAGGTTTGGGACTTAGTGGGGT</t>
  </si>
  <si>
    <t>Chr11_33050907</t>
  </si>
  <si>
    <t>2610201A13</t>
  </si>
  <si>
    <t>n295052</t>
  </si>
  <si>
    <t>AK011855</t>
  </si>
  <si>
    <t>TTGCCTCAAATATGCCAGTGTTTCTATAAATGGGCATATGTGATGCCTCTCTTTACAAATCTGAGCAAACTAAACATCAGAATGAAGTTAGTTGTCAGTCTCTCCTCCAAGAAGAAGGAGCCTAACCAATTGAAGACGACCTCAACAGGTGGGCACGATAGCTCTTCAAAGACTCTGGGCCCTGCCCATAATTTGTTTATTATTTCTGTATTTCATAAGGTTACATTATAACCTCTCCAGGATCATTTGGTAGTGACATGAATCTCATGAGCAGATTAAGATGGTGAACCAAAGGCAG</t>
  </si>
  <si>
    <t>Chr3_25676470</t>
  </si>
  <si>
    <t>C030013H07</t>
  </si>
  <si>
    <t>n275912</t>
  </si>
  <si>
    <t>AK047699</t>
  </si>
  <si>
    <t>TCCCCACATACCCCAAACTATTCATGTATGTGTGCATACACAGAGACATACCTTCAAAATAAATAAATAAAAAGTAAAAAAATTGAAGTTCATCAAAATATATTGTATTATAATTGTGTGTAAATCCCTCAGACCATAAGAGTCTTATAGTTTTGTTTGTGTATTATACATAACTGCTTAGCATATAGAGAATACTCAATAAGTATTGTGGGTTATTGAAATTAATATCCAAAAAAGGAAACCATATTTAAACAATTAATTTATATGGTTTCTTACTCAATATTTGCTAACGGCCAGGAAGTGATAGGCCATGGTTCTCTAACACATCGCTAACGTGTTCATATACGATAGTTTACTTTGTAATTCCTTTAACTATCCGTTGTCGCTAGTGAACTTGACGTTTCACTCCATGGTGGTCC</t>
  </si>
  <si>
    <t>Chr17_85527988</t>
  </si>
  <si>
    <t>F830007K09</t>
  </si>
  <si>
    <t>n266259</t>
  </si>
  <si>
    <t>AK156088</t>
  </si>
  <si>
    <t>GCCAGGCCTGTTCAATTTTACAAATAACACGTTTTGCTTGTAGTCAGGTAGGTATTGATGGTTGGTGCTTCCTTAGGGAACATATTTAGATGGCCACTTAATGATGAACAATGTAAATGACAAGCATATGGCTGAGTTGCAATGATGTCATCTTACTACTGAAATGGGCTGAAGAAAGAAGGTGCTGAGGTGGCTGTGATTACATTTAAAAATGACATTGTTTCTCTGTTTCCAGGGTGCT</t>
  </si>
  <si>
    <t>ENSMUST00000171670+ENSMUST00000166221</t>
  </si>
  <si>
    <t>Chr19_8798926</t>
  </si>
  <si>
    <t>D030060F23+9830141O04</t>
  </si>
  <si>
    <t>n284734+n272546</t>
  </si>
  <si>
    <t>AK036616+AK051045</t>
  </si>
  <si>
    <t>AGATGGAGGAAAGGGTGCTTTGTTTTTATATGGCATGTGAAGAAAGAGGTGTCTGAGGGAGGTTTTGTAGGATACACGTACCTATCAGGAGAGTGTCTTTGGGGGCAGGTTGAGTGTTTCCCAGTGGCTTCTGCATGTTGTAAGAATGGACTGGAGGGGGAAGAAGCCTGGTGCCAAGAATGCACTCCAGCCAGCTGCAGAGGGAATTCCATCCCCAAATGTTGA</t>
  </si>
  <si>
    <t>Chr4_133297790</t>
  </si>
  <si>
    <t>6820423P17</t>
  </si>
  <si>
    <t>n288460</t>
  </si>
  <si>
    <t>AK078504</t>
  </si>
  <si>
    <t>GTAGGCTGAGGCAAGTGGAGGAAGGCCTAAAGACCAAGTGGGCCCTGGAGACATCCTTAAGTACATCTCTGGTGTCTGGTCCTTAAGTGAGGTAATCACACCTGACACACACAGCCAGGGAGAGGACCCCATGGCAGGAACTGTGGAGTCTGCACTGGCGGGCTGAGGAGGGGCCTGAGGAGAAGTGGGTGTGGAAGCCTCCCGTTGCAAGGTGAGTAGTTGGTCTCCAGGTGAGATGGAAGTAGAGGGATGGAAATGTATATTAAATCCCACAGTTGCTGGGCAGTGGTGGCACATCCTTAACGCCAGCTCTC</t>
  </si>
  <si>
    <t>ENSMUST00000155390</t>
  </si>
  <si>
    <t>NR_015472.1</t>
  </si>
  <si>
    <t>Chr17_23888708</t>
  </si>
  <si>
    <t>E030034P13</t>
  </si>
  <si>
    <t>n268599</t>
  </si>
  <si>
    <t>AK087218</t>
  </si>
  <si>
    <t>CCAGTGATTCCCAAAGAGGAGAGATTTTGTCTGGTTGGAGTTTCATCCGAAATGTCTAGGGACATTTTCCTTTGTGTCACCAAGGTAAGGGCATATGGTGAAGAGCCCTGGACCTACTGGGTATGGGCCAGGAACATTGCCTAACACCCAACAATGCACAGGAAGGCTCCTCCAGGGATGGAATTCTGCCACAGCTATGATTTCTTAGGGTCTGTGGCTTGAATGAGGATAGCACCCAGAGGCTCCCATATTTAAACACTTGGTCCCCAGTTGATTGTGACATCTGGGGAGGCTTAGGGGATGTGGCCTTGGTAGAGGACATATGGCAGACTTTGCTTCAGGTAAAGCCGCCACTTGCTGCCACAATGACCCAGCCAAAACAGTC</t>
  </si>
  <si>
    <t>Chr17_12956319</t>
  </si>
  <si>
    <t>D130094O12</t>
  </si>
  <si>
    <t>n271784</t>
  </si>
  <si>
    <t>AK051797</t>
  </si>
  <si>
    <t>AATGAGAAGCAGGCCAAAAAAAGAAAATAGCTGATAACCTTCAGAGAATAGTTCAGACCATTTCTGTGAAGTATTGTAAGGGTCCTCTGTGTAAGTGTTGGAAGTGGCCTTTGAAGGCACTTTATTGAGAGTTAAAAGAAAGACTGAGGACATTTTGGTTTGTATGTCCACGTTAGCCGTGTCCTAGAACTTTATAACTGACTATAAGGGCTGCCTCTGAAACAGCAGCTTTACTCGGGTGTGCATGA</t>
  </si>
  <si>
    <t>Chr5_3567182</t>
  </si>
  <si>
    <t>F830302G22+F830027F12</t>
  </si>
  <si>
    <t>n265930</t>
  </si>
  <si>
    <t>AK089810</t>
  </si>
  <si>
    <t>GGCCATCTTGTGGTGAGTTTATCAACATTCCCTTGTTCAGTTTTAAGTAGCTGGCACTACTGATCACTTTCTCCACGTCAACACAGCCCCCTACCCTTTGTTTTGTTTTGAAGTGGAAGTCACTTTTCTTTCCCTAGGTGATGTGGGCTGAAGTTCCCTGGAAAAGACACACTGAGGCTGATCTACCCGGTGATTGCCTGATTAGGGCCTCCTGGTTGGGGTGAGTTGGAATGATACAGATCCAGAGGCAGATCATCCTGATCTATCGATCTATCGAAAGTCTCCCTCCTAGCC</t>
  </si>
  <si>
    <t>Chr17_71203680</t>
  </si>
  <si>
    <t>E030022B03+C230073G13</t>
  </si>
  <si>
    <t>n274109+n268766</t>
  </si>
  <si>
    <t>AK082636+AK087031</t>
  </si>
  <si>
    <t>CCCATAAATGTCCCAAGTGCAGAAAACATAATACTGTGGAGTGCTCAGTCCTAAATGGGACATCTATATCAGTCCCTTCTCCCAAGGATTGGGCATCATCATGCACTCTGGGAGAAGGGGGAGTATAAGAGCCAGAAATATTGTACATCTGCATCGAAACAGTAATTTCTAGGTTGGACATAACATTGCTGCTGCATACCTAAAATGACAGGGACTCTGACTGCATGTATATGGACTGCATAAGATCAAGCTACCCAAATCCCAGAATGGGTAGGG</t>
  </si>
  <si>
    <t>Chr6_77232517</t>
  </si>
  <si>
    <t>9330170F08</t>
  </si>
  <si>
    <t>n286497</t>
  </si>
  <si>
    <t>AK034262</t>
  </si>
  <si>
    <t>TGGCTTAAGCACAGCCTTTTCCCATCTGATTTACTCTAGGAGTGAATCCATTTCTGTTATTTTCACATCACTGGATTTTATTATTGTTATTGCTGTTGTTATTTATTGTCTCAGACTGCTGGATTTAGGTAGCTGGGGCTTCAGGTATATGTCACAGAGCCAGGCTTTGCAGTTTCCTATACAGCAGTTCCATTTAGCCCTTCCATGTGCTTGGTGTTAGGTAAAAGTCATGGAAGATTCAGAATCCCATTTCCAATCTAAGCTCTTTTTGAGGTGTGCATTTTTGTCTTTAAAATTTTATGTGTCTGAGAATAGAAGAAAATTTCAGGGAAAGTTTCAGTCACTTGGAATGATAACACACATCCGAATTTAGAATGGAAGTAGATTTAATAATGTAAGTTCTTTCAGATAGTGGGTGTATACTTGTAATCCCAGGTCTGAGGG</t>
  </si>
  <si>
    <t>Chr5_101243290</t>
  </si>
  <si>
    <t>5630400M01</t>
  </si>
  <si>
    <t>AAGATCGCCAATTGGTTCTGGGTGGAGTCTGGGTCGAAATCTGTAAAGTGATTGGACAGTCAGGGGGCGGTACTTACCGCTAATCTACATCTACAGTGGGACTGGGACAGAGGCGCCGGTCCGCCTTGGCTCTGCAGAACCTCACCGACTTATGCTCTCCTTGCTGGGGTTGGGGACGTCTCTAAGTGGTTGCAAAACCCGCCAACTGCACTGCATTCTTTAGAAAAGTAGTCTTTCTTTGCTCCCCATTTCTCGGCTTCTGGAAATTTGTGTGGGAAAGTGCTGAAG</t>
  </si>
  <si>
    <t>Chr4_125780808</t>
  </si>
  <si>
    <t>1520401O13</t>
  </si>
  <si>
    <t>n297098</t>
  </si>
  <si>
    <t>AK018792</t>
  </si>
  <si>
    <t>CCCCTGCACTCAGAACTAGCTGCCTTTACAATGATCCAGAAATGTCTTCTATGGAAAAGGAGTAAGAACTTGCCATCAATCACAGCTATGTGCTTACATGTAGTACTGTATGGCTGGGTTCAAAGGACACTGATGCATCCAGGACTGGGTAAACTTGACCAGATGTTCAGCTTTCATGGGCTCTGATCCTGAAATAACAAATTGACAGAGACATTTGCCAGC</t>
  </si>
  <si>
    <t>Chr19_17290802</t>
  </si>
  <si>
    <t>B830018G21</t>
  </si>
  <si>
    <t>n276789</t>
  </si>
  <si>
    <t>AK046830</t>
  </si>
  <si>
    <t>GCTCTGGCTCTGCTTTGCTATTAGGCAGCCTGATGGCGTCCCGACGGCGCGGACCAAAGGCACCTCCCTGGAAGGAGCACAGTTCTGTCAGGGACATTGTTTCTTCATCCGGAGGCACGTGTTCCTGGGAACCTCCAAGCTCTGGGGGCTGCCTGCAAGAAAGCTATGCTGCCTGGGGCCAGCCTGGGGCCCACAGCTACCTGTCTGTCACCAAGTACTGGGTATGCGCACACCAGAGTTAGCCTTTGTACCTACTCCGTTAAGTACTGATCCTGCCTCCCTTCTCAAGTGTTCCTGTGATCATCATCGTCACATGGCGACAACCTTTTAGAAAAATATTTTATTGAGACTGATGTGGTAATGCAAGCCTTTAATCCCAGTATGTTGGAGGCAAAAACAGATCC</t>
  </si>
  <si>
    <t>Chr11_120533861</t>
  </si>
  <si>
    <t>2810441E16</t>
  </si>
  <si>
    <t>n294667</t>
  </si>
  <si>
    <t>AK028232</t>
  </si>
  <si>
    <t>TCCTTACAGGCACACAACCAGCATCATGTATCTTTCCGTTTAGCAGGGAGGGCAGCATTATTTGGTCAAATGTTTTTATTTTTGTCTCCTTAATACTTAAGACATTTGTTTCTGAAACACTAGGCATCCTAGCAAGTGTCCTTTTCTCCTTTCCTGATGAAACAAACAAACAAACAGAGAATGTTTTTCTTGTGAAATTAGGCTTTTACTCTAAAGCAGATTGGAAAGAAAAACCTCTCGTAGGCAGGTCCAGGGTGGTTGCTGAGATACATCGTTAGCTGTTCTCGCA</t>
  </si>
  <si>
    <t>Chr3_130895050</t>
  </si>
  <si>
    <t>6720418B01</t>
  </si>
  <si>
    <t>GGGATCTGAGCCTTTGACAGATGTTATCGCGGGGAGGATTGGACCGTACGGATTAGGCTAATTAGGAGTGGGTGGGAAAGGGATTGTAGGTGTCTAAGGATGTGCCTGAGAACTCAGTTAACTTCCTTCTTTGGCTTTTCCCTTTGCCCTTAACACATTTCGGGTTCTCCGGAGAATGCTGAAGATAAAGCTCCAGCACGCGACGTTTGAAGGTCACTGAACACTGCAACTGACCATTGCACTTCCTCTACCTGCTTGGCATGCTTTCTTAAAGAATGTCTTTGGTTAATGACTTCATGGCCGTGGAGGTGACATCACGCAGAAAGCCCGCTATGATGCCAGAGTTAGTTGCTTGATGGTCATTTGTGAACAGAAGAAATCTTGAAATTACAGATACTGACCCCGTTATGTGGAG</t>
  </si>
  <si>
    <t>Chr10_127774293</t>
  </si>
  <si>
    <t>9030605P22</t>
  </si>
  <si>
    <t>n287212</t>
  </si>
  <si>
    <t>AK018538</t>
  </si>
  <si>
    <t>ACTTGTGCCAAATCGTAGGGGAGGGCTTCAAGAGCAGGAGCTGACACTCAGGTAAGTCGGTCTGAGTCAAGTCAGAGACTCGTCAAAGACATCACAAGCAGGGAAGGGTGATTGTATAAGATGGTAAAGATAAAAGAAAGTTACATTTCCACGCAGTGTCTTCTAGGACCTTATTCTGAAGACCTGTGTTGCTCTCTGGTTCCACTAGCAGCCT</t>
  </si>
  <si>
    <t>Chr9_102531665</t>
  </si>
  <si>
    <t>4933411K05</t>
  </si>
  <si>
    <t>n291376</t>
  </si>
  <si>
    <t>AK016774</t>
  </si>
  <si>
    <t>ACTGCTAGGCCACTGTGCTTCTTGGCTTAGCTAGGTACTGAGCATACTCCTGTTAGTCGAGCTGTACAGATGAAATATTCCTGTAGTGCGCCTAAGTTAAGGCCTTATTCCCTTCTCCTTGAGATTTTTATCAGAAAATGTATAAATGGTAATATGAGTGGTCTCCCCATCTCACAAAGATGACAAAAAATTTGATTTACAATGTGTTCTGTATTTTGAAATGAGTATGTTTATCTTATATAATTCTTTGATTGCTATTCATCAGCCAGTTCAGTGC</t>
  </si>
  <si>
    <t>ENSMUST00000171143+ENSMUST00000046924</t>
  </si>
  <si>
    <t>NM_001163567.1</t>
  </si>
  <si>
    <t>Chr3_108774326</t>
  </si>
  <si>
    <t>1600010D10</t>
  </si>
  <si>
    <t>n297089</t>
  </si>
  <si>
    <t>AK005412</t>
  </si>
  <si>
    <t>TGCTCCTTCTGCTTGTCCTTCCCGTCCACAGGTGCTAGAGGTGAGTCAGACAGTAGAATCTTGCTGTTGTTGTTTTTCTTTTTGTTTTGTCAGACAGTTTCTCTGTGCAATCTCTATTGTTGTCCTAGAACTTTCTAGGTAGACCAGGCTGCCCTATTACTCATGCCGAAATGAGGAATGTCCCACCTAGGTAACATAATAATTCTTACTGTGTTTACCTAGCATTATGCATCAAAGGAAGAAAATGCATGGCGTTCAATGCCCTTCTGAAACAGG</t>
  </si>
  <si>
    <t>Chr2_34358341</t>
  </si>
  <si>
    <t>4930414H07</t>
  </si>
  <si>
    <t>n293007</t>
  </si>
  <si>
    <t>AK015137</t>
  </si>
  <si>
    <t>ACACCCAGTTTCCTCAATGCTTATATAGAATATATAGTGTAATATATCAAAAGCAAGACTTTGGTAATTGAAACAGTATATGTGTAGCTCCATGCTATTTTATCATGTGTACTGATTATGCAATTATAGAACTACCTCAGTACCACAGAGGTCTTGTTGATTTATACTCATCCAGCTACCATGTCCTCTGCTAGTCTACTACCCTAACCAACTTTTCTCCAGCTCTATAGTTTTGAGAATGGAAGCATGTCAGAAATAAGCATTGGAGATGTTTTTCACTCAGTGTAATACTCTTGTGATCTGTCCCAGTCATTGCATCTCTTCACTGCTGAGTGTGGATACACCATATTTTGTATAGTTGGTTTGCCTATTGAAGAGCATTTTGATTTGTCAAATTTGGGGATTGCT</t>
  </si>
  <si>
    <t>ENSMUST00000099985</t>
  </si>
  <si>
    <t>NM_001109747.1</t>
  </si>
  <si>
    <t>Chr10_29915980</t>
  </si>
  <si>
    <t>C430014K24+2610036L11</t>
  </si>
  <si>
    <t>n295075</t>
  </si>
  <si>
    <t>AK011700</t>
  </si>
  <si>
    <t>TGGAGGATTGTGGGAGTTTCCTAGCCTGCCATACAAATGTCTCCAGTCAGGAGGCAGCACACAATACAAGTGTTCTGACCTCACTATGCTAGAGGTCGGAGGTTGACCTCAAGGTGTTCATGGTACCATGGTCCTCCAAAGGCCCTCTCAAGCATCCTTCTTCACCTCTCTCCAGCATCTAATGGCACCAGACATTTCTTGGCTTGTGGCCTCATCACTCCAGTCTCCGTACCAACCGCTCATTACTGTCATTGTATCTGCATCCCTTCTTATAGGGATGCCCAGCATCAGATTCAGGGCCATCT</t>
  </si>
  <si>
    <t>Chr11_107124811</t>
  </si>
  <si>
    <t>5830433D23</t>
  </si>
  <si>
    <t>n290350</t>
  </si>
  <si>
    <t>AK017965</t>
  </si>
  <si>
    <t>CGGAGATCCTCCTGTCTCTGCCTCCCACATGCTGGGATTAAGGTTGTGTGTCACCAGCACCTGGCATATGTCATCATTTTGTTCTTTTATTATGTAATAACTTGAGTGTTTTGCTTTTTTAGAGAACAGTGCCCTTTAAAACATGTTTGCATTCCTTGCTATCTTTGCTTTTTACTGGTTGCTTTTATAACATTATTAACGCAGTGGCTTAAGAAAGCAGGAGTTTGTTCCATTGTAATGCTCTCAAAGTCATTCTCGTGAGGCAGGGTTTCTTACTGATCCCTCTCAGTTAGCCTCTCAGTTAGCCTGTTTCCTTGCCTTTGCCAGCTCCTAGAGGCCACTGTAGGTTTTGACCTTTGGCCTTTCTCTCC</t>
  </si>
  <si>
    <t>Chr11_86091178</t>
  </si>
  <si>
    <t>2700033K15</t>
  </si>
  <si>
    <t>n294925</t>
  </si>
  <si>
    <t>AK012323</t>
  </si>
  <si>
    <t>TGCTGAGCTCTCACAAGGAAAGTTACACAGCAAATTGTCAATGGGGTTTAACATTCAAGTTTCCAAATCTTATGTAAAGGCTGCCATTGCCCATTGTTGAAAAGTAAAACATTTCTTACTCACTTTTGTGTGGCAGCATTGTCAAGTCTGAATTTGGGGAGCTGTAATTATGAGACAGTGTGGGTATGTAATCCCTATGGAAATCTTATGATGTTTGCTACACGGATGGAA</t>
  </si>
  <si>
    <t>ChrX_166156588</t>
  </si>
  <si>
    <t>D230003J18</t>
  </si>
  <si>
    <t>n271749</t>
  </si>
  <si>
    <t>AK084147</t>
  </si>
  <si>
    <t>GCCTCATTGGCAAAACAAGTGACATTTGCTTTCACTACAATGTATCTGCTATACATTTCTATCCAATCTCTGTTACTTGTTTTATTTGAAAGTATAGCTGGTATAAACAAAATTCAGAGTGCACATAAAAATAATTTTCTGAGGGCATTATATAGGAAATCAGTGTCATGACAAGAAATAAAGGCAGTAAACTTATTACAAAGAAAATCTGTAGAAATCAGTACTATTTAAGAAGGGACACCTTTGAAAGACTTTATTCATTCTTAATGCAAAAAATTTGAAATGAATGGAGTAATGGTGTTCAGCCTGCTTATTGAATGGCCGTGCAAGACTTCAAGCAATGGTTTAAATAAAGTCCCTTCAACTTGTGTGAGTGACTGGAGGAAGCGGGCTTTGAAGCAGTCCCTAGTGGG</t>
  </si>
  <si>
    <t>Chr13_83669702</t>
  </si>
  <si>
    <t>D230008F10</t>
  </si>
  <si>
    <t>n271684</t>
  </si>
  <si>
    <t>AK084203</t>
  </si>
  <si>
    <t>GGCTACTGGGTTAAGGGACTTAGATATTCTAACGTTCTTCTTAGTTTAGAAGTCTTCAACACCTAGGCTGTTGTTAGTGGAGGAGTTAAAGCAAGATTTTGAGTAGGGAACTGATTAAATTAGTGGATGCTCCCTCTAGTAACAGATTTGCAAAAGCAATTCATTCTACAGTTATCATGGCTATTAGCTGCCTAAGGCTTATGAGAGTGAGTCTTACATGGAAACAGTTTGGATTAGTGTTTGTTTGAGCGCG</t>
  </si>
  <si>
    <t>Chr14_7303147+Chr14_4697710+Chr14_5042670+Chr14_6288598+Chr14_79123881+Chr14_4914769+Chr14_7175175+Chr14_20314756+Chr14_7507383</t>
  </si>
  <si>
    <t>2610027H17</t>
  </si>
  <si>
    <t>n295113</t>
  </si>
  <si>
    <t>AK011567</t>
  </si>
  <si>
    <t>GCCTCACCGAGAGTGGTAAGAACATGTCTGAGCTCTGCACCCATGACCTTGCCGTTGCCCTCTTTGTCAAACACACGAAGCCCCTCTAGGTAGTCCTCATATGTGCCTTGGTCCCGGTTCTTGGCCACTGCCTGCAGCATGGGCAGGAACGTCTCAAAGTCTACACGTCGGGACTTCAGCTCTGGCAATTAGATAGAGATGAGAGAGATCAACTGAGGTGTGGGATCCAGTGCAATTAGATAGAGATGAGAGAGATCAACTGAGGTGTGGGATCCAGTGCCATCCAACCCTACT</t>
  </si>
  <si>
    <t>Chr10_127932102</t>
  </si>
  <si>
    <t>5730437E04</t>
  </si>
  <si>
    <t>n290604</t>
  </si>
  <si>
    <t>AK017625</t>
  </si>
  <si>
    <t>TGGGGTCCTACCATGTAAGCAGTCTGAAAACCGATCTAAAGAAGCTGATTTTAATGCACATAAAGAATAGCAGAAAGCCAACAGTGGGGTTGAGGCCTGGCTTGGTAACCATTTCCGGGAAGCTAGCTACCCTGCTCACACTCCCTTGCTGAAGTGACTTGCTTCACTTTCACAGCTGTCTGAAGGTGCTCGGTGGTAGCCAAGAGTACCAATGGTCCAGACCGTCCAACGAAGCCCTGATGAAGCTCTGACCACAGGAGCAGACTAAGAGTCTCCTGGCCATCCACTCAAGTCTTTTAGGTAGACTTACACTTGGATCAACAACAACCCTCACCTGAGG</t>
  </si>
  <si>
    <t>Chr15_6377155</t>
  </si>
  <si>
    <t>5730435J12</t>
  </si>
  <si>
    <t>n290609</t>
  </si>
  <si>
    <t>AK017619</t>
  </si>
  <si>
    <t>CTGGGCTGTGTTCTGACAAAATAATCTAGTAGTAGTATCCGTGTGTTAAATGTTTAGGGTGTTAGTGTTGGAGCTATTTCTTTTAGATGTATTATAATTTACTCATTAAGATCTTTTCCAGTTGGGCCATACTATTCATTAACTATATAAACCTTCCATGTTCTACAGATTCTGACACTGGGCTAGCTTGATTCTTCATGGTATCCTTACCCAGTACTGACTTCTGGCCTGTTGTACTTGAACAGTCTGTGTGAATATTCTCACCACCTCTTAGATTACACCTAGCATTCACATTTATGTGTTTTCATGACAGGTTTTTATCGAATCATTATAAATATTGTACATGATGCTAGAACACATGGGTGATCCCAACCTTCTAGATGGAAGATAAAGATGAATGGTTTAGCTGGGCAGTG</t>
  </si>
  <si>
    <t>Chr13_108605775</t>
  </si>
  <si>
    <t>2900011L18</t>
  </si>
  <si>
    <t>n294560</t>
  </si>
  <si>
    <t>AK019313</t>
  </si>
  <si>
    <t>TAGTCACCCTCGGTGGAGAGTGACCTTTTAAGAGTGCTCAAGGGATGACTAAATACGAATGTGATGACATATACGGATGAAAAATGCCATAATGAAGCCCATTACTTAGTATGCTAACCAAAGGATAATTTTAAAAAAGAAAGTAGTTCTATGGCGGGAAGCGCATAACAAAAAGGAAAGTGCTTTAAACCTCTCAGCGGTTGTTGCAGAGATTCTTAAAGATTGGTTACACGCAGCTCCAGTAAGCGAAAAGTTTACACTGCAGATGCTCTTCCTAAATTCACTGGTAACTTTATCCAAGTTGGGAAGACAGTTCATTGCTTCTCTTGGCACAATG</t>
  </si>
  <si>
    <t>NR_027895.1</t>
  </si>
  <si>
    <t>Chr3_115590226</t>
  </si>
  <si>
    <t>C130088N13+9630014M21</t>
  </si>
  <si>
    <t>n274732</t>
  </si>
  <si>
    <t>AK081943</t>
  </si>
  <si>
    <t>TGGTGTGAAGGCTCAGTCAGGAAAGTTGTTGGCATGCGAAGACCAGAACTGTGTTCATATCCCTGGCACCCAAGACAAAGTCAGCCATGATCATGCATATTTGTTATTTCTGAACTGGGTAGAGGGAAAGAAGACATCTGGCTTCCTTGGGCTTGTCCTGACTGCCAGCCTAACGAATCCTGTGAGCTCAGTGAGAAGTCTTATCTCAATAAATAAGGAGGAGGGCAGAGGAGTTTCTTAGTGTTTACAAGGCTTGTCATTCAAGCATCCGGACT</t>
  </si>
  <si>
    <t>Chr6_45993407</t>
  </si>
  <si>
    <t>C030046L04</t>
  </si>
  <si>
    <t>n275742</t>
  </si>
  <si>
    <t>AK047803</t>
  </si>
  <si>
    <t>ATCCCAGCTGCTCCTAGACACGACTGGATCTATCACACGACTTCTGTGTCTACTGATATAACAATGATGTGATTAAAAAAAACCTATTCATTTAGTACAACTTAATGAGTTGAAGTACTTGTCTTCAGAAAAGCCAGCAGCAATTTAAAAAAATACACTTAAAGTAAGAGTTGGCTTAAGCCCTAAATTCCTTCCTGAACAGCCATGCAGCTAACA</t>
  </si>
  <si>
    <t>ENSMUST00000163598+ENSMUST00000108246+ENSMUST00000035982</t>
  </si>
  <si>
    <t>NM_177327.3</t>
  </si>
  <si>
    <t>Chr4_19538218</t>
  </si>
  <si>
    <t>D930011O12+B730024E11+9830160C20+8030445B08+6430508G12+6230411J22</t>
  </si>
  <si>
    <t>n269528+n276828</t>
  </si>
  <si>
    <t>AK086189+AK140411</t>
  </si>
  <si>
    <t>GGGTGTCCACCTATCCACAGGCCTTTTATGTCATTCCTGCAGTGATTTGTTGACCTAGACCACTCAGTGTGGCCTATCACTGATATCAGAAATATATCACACGTCCAGGTCAGGCATGCCTTACTGCTTAGAATGGGAAACAGCATTATTTCAATCAGGAGTTGACTATAATTCTTACTATGTTCAAAATCAGCTCCGGATCTGTGGTCCTTTTCAGTCACACACTAGCTCCATATTGGTCTGATTCTGAGCATGTTTTGAAGATAGAGCCAAGAATATGGTTGAGTTCAAAGTCAGGGCTGGGAAAGACTTTTACTAATTTTATACATTCCTATGTTATCACATCCTATCTCCATCTGGACAGATTGGCCCACTTAGGGATT</t>
  </si>
  <si>
    <t>Chr15_34595092</t>
  </si>
  <si>
    <t>9030408N04</t>
  </si>
  <si>
    <t>n287242</t>
  </si>
  <si>
    <t>AK018491</t>
  </si>
  <si>
    <t>TTATGCGGATCCTTTGGAAGCTTCAGGGCCAGTAAATGTAAGCATGACATCATATACACGTAATACCAGCTCTAGTGCTCACTAGAGTAGCATGCTCACTAGAGCAGCACTGACAGGGTTTCTTTTCTGTTACACACCTGTGTGGGTCCTTTAGACCCTGACAGGCAAGGGTGAAATTCCTTTTCCCTTGCTGGATGTGAGTCTGAGCTAAAACTGTCACAACTAAGGAATGCAAAGACAGTGACTCATGCATTCGTTCCCAGCACACTTAACCGAACTTGGTTCCTGATCTAGGGACTAGAATTCATGTTCTGTGTTTAGACAGCCCTAGAAGCCCAAAGCACGACTTTGTTTACCTCTTTGCCCAGGTTGATTGTCCGAGTTGAGCAG</t>
  </si>
  <si>
    <t>ENSMUST00000094251</t>
  </si>
  <si>
    <t>Chr2_178157920</t>
  </si>
  <si>
    <t>9030418K01</t>
  </si>
  <si>
    <t>n287231</t>
  </si>
  <si>
    <t>AK018518</t>
  </si>
  <si>
    <t>ATACCAGAACCCGTCACAGCCACAGAGAACACTGAAGACATACATCCCCAGTGAAGGGCATCATTACCTACAAAGGCGGACTGTGGACCATACGACGAGAGAAGCCCATCATCATGGATGTGTCCCATCATTTCTATGGCAGTCCCAGGATCTCACTCTTCTTGATGCTCTACTGTTTGATTGTTCATCGTTCACATACAGAAATGACGCTGGTTTCCTGTGTTGACCTTGCACCCTGCTACTGTCA</t>
  </si>
  <si>
    <t>ENSMUST00000164721+ENSMUST00000145784+ENSMUST00000144939+ENSMUST00000139261+ENSMUST00000137675+ENSMUST00000135531+ENSMUST00000130158+ENSMUST00000126368+ENSMUST00000034861</t>
  </si>
  <si>
    <t>NM_032002.2</t>
  </si>
  <si>
    <t>Chr9_55226611</t>
  </si>
  <si>
    <t>A530081A04+A530073A21+A530054D19</t>
  </si>
  <si>
    <t>n281108+n280998+n280952</t>
  </si>
  <si>
    <t>AK080058+AK080161+AK041077</t>
  </si>
  <si>
    <t>TGCTGGCTCTGAGGTGTATGTCCCTTGGTCAGGGAAGGCGCCCAGTGCCATCCCCTTCATCCTGTTAGCCACTCTATCCCTTTGCCTGATGGTGCAGGTCTGCAGTGGGTGTGACCTTCTAGAAGGCTGGTCTCAGAGAATTTTTCTCTGGTCTGATCGTACCCATGCACCAGACAGAGTCTTCAAGCTTCTTTGACTACAAATTGAGGTAAGAATTAAATTTACGTGGGACCAAGTCCACACAGGGACACACTGACTCATAAATAGATTGGCTATAAAGTCTGTGGGTCTTTTCTTCAGCTCTACCCACGGTGTGCACTATGGGTGTGTGTTTCCTAGGAGTGGATGTGTGTTTATTCACTGCGGTGCTTCGAGTTGTTCTTGGGTTCATTTCCTTCAGTGGGATTTGAGGA</t>
  </si>
  <si>
    <t>Chr5_149203119</t>
  </si>
  <si>
    <t>F830002G12</t>
  </si>
  <si>
    <t>n266388</t>
  </si>
  <si>
    <t>AK089571</t>
  </si>
  <si>
    <t>CGAATGAATGTAGGCGTGAAGTTGCGGTACCTACTAGTGAGTTGGGTTGCACTGAAGCTATGTGTTGCTCATGGATGAGTGTGTATCCTTTAGATCAGACCAGGGTGGTTTACCTAGATTGTATGTAACTAGGCGCCACCACCCTCTCCCAAAATTTTTGACTGAAAAGGAAAGACCAAGTATTTTGTTAACGACAGGCTATGCTGTGTCACGACACGA</t>
  </si>
  <si>
    <t>Chr1_129382887</t>
  </si>
  <si>
    <t>n416843</t>
  </si>
  <si>
    <t>uc007ckt.2</t>
  </si>
  <si>
    <t>GCTTTGGAAAACAGCCACATTTAAAGGCTGGATGGAGGGTGGGCCAAGAATAGATATGGCCAGAGAGAGAAGAGAACATCCAAACACACTGTCTGAGGAACCAAGGAGGGCTTCAGAGTGCATGAGAAATAAGAGCAAATGATACTGAGGCTTTCCATGTGATAAACAAGTAATTGAAGATGTCTGGGCTCAGTGGCATGGAGGTTAAGTGACCTTGGAAAGATCAGTTTGGTGGAATAAGTGATGGGAGAAGCCAGACTGATGTTTTTGTTGCTATGTAGTTTGCTGAGTAATAAGGCAATAACATGCCTATTTTGGGGTGAATAAACCAGCGTATTACATATAAGGTTGACACTAAACTTTTCTATGATTCAGATGAGTAAACTAAATCCTGGAGTTACCAGTGTCCCTGATTAGTAACTGTTCAAAGTCCTCCGCAAACT</t>
  </si>
  <si>
    <t>Chr2_80474145</t>
  </si>
  <si>
    <t>2210011G09</t>
  </si>
  <si>
    <t>n295757</t>
  </si>
  <si>
    <t>AK008706</t>
  </si>
  <si>
    <t>TCCTTCACCCAAAGTTGACCATTTTATCTGGGTAGCCAGAGGAAAATAAGTTGATCCTTGTTCAATAGGTGAAGAAATTATCCTTGTGAATATATGAGAAGAAAGCACTCCAGACAGTGAAGAGTCTGAAGCCTTCCGCTAGGATCATACTTACTATTTTAAGGACTGACAAGGAGGCCACTGGGCTTAGTGAGGCAGCAGGAATGGAAATGGGAGAGCAGATGCACCAGGGAACAAGGTTCTGGGATGGCTTA</t>
  </si>
  <si>
    <t>ENSMUST00000018337</t>
  </si>
  <si>
    <t>Chr1_145447251</t>
  </si>
  <si>
    <t>8430414L16</t>
  </si>
  <si>
    <t>n287384</t>
  </si>
  <si>
    <t>AK018410</t>
  </si>
  <si>
    <t>TTGAGCGCTCTTCAAAGTCACGCTAGTGTATTTCCGACAGCTATAACAATGACATATGAGTCACACACATGGTTTCGAGATTCCTAAGCTGGCTTTGTGAGACTGCTGATGTCATATCGGAACTCACCTCCAGGTCTCTGAGTTGTGAAGCTGCCCTGCAGTTCTCCCAGACTCGAGGTCCGAGAGAAACCAAACATTCAGATCCTTTCCCTATTGAACACCTGTCTCTACTACCAAGGAAAGATATTTCTGAGGTTCAACCTGCAAAGGTGTCTTGATTAGCCCACTGTGGTGA</t>
  </si>
  <si>
    <t>Chr4_56031053</t>
  </si>
  <si>
    <t>9430095L07</t>
  </si>
  <si>
    <t>n285810</t>
  </si>
  <si>
    <t>AK035167</t>
  </si>
  <si>
    <t>AAGAAACCATGGGTCAGTGCTTGACATTTTGGCAAGCGTGCTTGGTAGAGAGCTCCAGGCACCACCTGGTCCATTGGTTTAAATTCCATTCTCCTTTTGGCTACCAAGGATCACATCTAAGGCTTCGTGAATGCCTGGCAAGGACTTGACCTGCTCAGCTTCTTAGGCTTGGGTACTTTAGATGAGAACTTGTGGCCAGCACAGGGTGGCTGAGACCCTTGGAAGCCACCACCATCCACGAGGTAGGGGGAGTGGGGGTGCACAGTGTGGAGCCCTGACAGTCCTGGCATTACCCTCGGCCCGGAACTGATTTGCATGGGGTT</t>
  </si>
  <si>
    <t>Chr2_90409110</t>
  </si>
  <si>
    <t>F830112P20+F730002I23</t>
  </si>
  <si>
    <t>n266636+n265588</t>
  </si>
  <si>
    <t>AK089298+AK157022</t>
  </si>
  <si>
    <t>GCAATCAGTGGGAGCTTGATTGAGTTAGAAAGCGTACCATTTGAATTTCACTGTGATCTATCTTCCTTTTTAGAAATGAGAGGAGAGACGTACTTAACTGTGTTTGATTGAGTGACAGTTGATAGATCTTGTTTCTCAGTGTGAGGCTAGGTTTAATCTCTATTAAATGCACATGTCACTTCTCAGATGCTGGCTGGCTTGATGATTTGAAAGGACCTCGGGTAATAAGCAAATATTTCTATGACTCTAGAGTCACTGTTTGCTCTTAGCAGGACCTAGGTTTTTCTCAGTTGCCACTTATACTTGGCTAGGGAGCTGAAGA</t>
  </si>
  <si>
    <t>Chr2_134756397</t>
  </si>
  <si>
    <t>5330418E12</t>
  </si>
  <si>
    <t>n290981</t>
  </si>
  <si>
    <t>AK030484</t>
  </si>
  <si>
    <t>GGGGTGCAGATACACAATCCTTGCCCTATCTCGCGATCAGGAGAGGAGAGGGCTCATAAGGACGCCCCAATTCTGGAGCGCCTTTGAGTCTGGATCGTGACACAGTCGGCTCGCTCGAAGTGGGCACTAGCCTTCACAGCAGAGCCTTGGAACTCAGGACCCATGTCGCACTCTCTTAAATGGCTTTTAGCCCCTTTCCACGGTTCTTTTTCCCCTAATCTTTTGTGTGCTAGGTTGAAAGTATCTTTTTATGTCTGCTGACTTAATACTTCTTGGTTTACCTTCTGCCTTCTTTCCTTCTCCCGGTC</t>
  </si>
  <si>
    <t>Chr8_91568127</t>
  </si>
  <si>
    <t>G630023L11</t>
  </si>
  <si>
    <t>n264747</t>
  </si>
  <si>
    <t>AK090236</t>
  </si>
  <si>
    <t>CTTGGGACACACTGTTGTGGGAAGGAACACAGGAGTGGCAAGGGGGGCCTTGGCTTGGTGATGGCTTTGGAGAGACTGTTCTCTCTCTTACTGGGTATATGCTCATGGCCATTCCCGCTGCTAGAGACTTGCAACTTAACTGGTCTCGAACCTCCTGCTACCGTATAACCCTACTTCCTTCTCTGAATTGAGTAGAGCGACAAGCCCCAGAAAGGGCAGCCCTGCCAGATTGGTTTAGTACACTCTTGCCCATGTTGAAAATAAAGTGACCCAGGTTAAAATGAAACAAGGCTGTGCTGGGCATGGTGCCAGGGTGGCAATAGTGTGCTTCGGTGATCCATTCCAGAGGGACATTTACTCACCCACCCTGTTGTACTAGATGCTATCAGATTCAACCTCCTCCCCCATTTCTCTTTT</t>
  </si>
  <si>
    <t>Chr2_90388768</t>
  </si>
  <si>
    <t>9630014C11</t>
  </si>
  <si>
    <t>n285163</t>
  </si>
  <si>
    <t>AK020679</t>
  </si>
  <si>
    <t>GTCACCTGGCTCCCAATTTATACCCTTAAAGTGTAATATCTCCAAATCCTGGAACAGGAATGTTATAGCTCTACTGACTTCTAGCTATTTGTCTTCCTAGAAGGTAACATAACATTTTAACCTTTTCAAATAAGGAAGCTGCTAGCTCTGAGCCAGGCTGGCATCTAATCTGTCTATAAACAATAGAACAGTCACTTTATCTTAACATTATTGGTCAGTATTATTTGATCAGTATAGGTAAATGAAAATCCCGTCATAATCTTCCTGCCAGGATGCTGTTAATCTTAACTACCAACTCCCAAGATTTTGTTCCTGCTTTTGTGAGACGGTCTCACTGGGGTCCAAGCTGGCCTGGAACTTGGAGCGATTCACTGG</t>
  </si>
  <si>
    <t>ENSMUST00000033979</t>
  </si>
  <si>
    <t>NM_011485.4</t>
  </si>
  <si>
    <t>Chr8_26924446</t>
  </si>
  <si>
    <t>A930034C21+2310021I05+E330028H19+4930539C17</t>
  </si>
  <si>
    <t>n295527+n278393</t>
  </si>
  <si>
    <t>AK009443+AK044697</t>
  </si>
  <si>
    <t>CTCCCTGTACCCGAAGATGAGACACCCATGTCCTTTCCCTCGGTCACAGGTAGCACCTTGGATGTCACTCATGTCTCTCGGGAACCTCACTTTTGAGTGTTAATGAGCCCCTAAGTGCTGTTTAGGAAACAGCGGTTTTCCACCATTCTCTCGCCCATGTTCCTCTCGGATACTTTGCTGTAAAACGAAGTGATTCTATCTTCAGACGCACGTTTGGTCGCCTCTAGAAATAGGTCCAAGAAATGGGATGGATGACTGG</t>
  </si>
  <si>
    <t>ENSMUST00000121533+ENSMUST00000044581</t>
  </si>
  <si>
    <t>NM_197990.3</t>
  </si>
  <si>
    <t>Chr1_153738064</t>
  </si>
  <si>
    <t>2900042O04</t>
  </si>
  <si>
    <t>n294475</t>
  </si>
  <si>
    <t>AK013643</t>
  </si>
  <si>
    <t>CCACTTGGCTTTGTTTTTGGATGTCCAGTAAAAGCAAAGATGGACTTAGCTTTTCGGCGGGTTCTCTCGTCGACTGTCGCTCCTATTTAATACCACTGAGTGATTTTAGTGACGTTATGTTTGGCAGTAAGATTTAGGACATGGTTCAAGAGGCTCCTTCGTTTCTGTAGTTTAAAAATGTGGCTTTAATTACAGGCTTGAGTAGTTGATAAAGAACATTTTAAGAAGCCTGGGAAGACCAT</t>
  </si>
  <si>
    <t>Chr11_6447358</t>
  </si>
  <si>
    <t>2810468A05</t>
  </si>
  <si>
    <t>n294626</t>
  </si>
  <si>
    <t>AK013383</t>
  </si>
  <si>
    <t>TGGTTTGGCCATTTGTGTTAGGGATAGTGTCATTGACAGAGACTGAAGGGAAAGGGATAGATTTAGAAAGGGTTTCGTTTCAGAAGGAAAAAGAGTTTGCTTTGGACAGCCTAGACAGTATGTGTTAAGTAGATGCAAGTCTAAAGTCCAGTGCAAGAGACGCAGCGCAAGAGACGCAGATTTAAAGTTGAGTTCCAGATGTCAGAAGACGTAGTCGTTAAAGCATGGTAATGGAATTGTATCATCAAAAGAAAAGACAGCAACTTACCCTAATTTATAGTGGATGTATTCCCTAGTTAGCTTTGAAACCTCTGCGTAGTACTGAACCCAAAAGGTACTCTGTGGTGTGTGTGTGTGTGACATAAACCTGTGGAAGTTTATAAGTTAGGCACAGTGGTTGATTAGCCC</t>
  </si>
  <si>
    <t>Chr1_174114886</t>
  </si>
  <si>
    <t>8430437O03</t>
  </si>
  <si>
    <t>n287330</t>
  </si>
  <si>
    <t>AK018474</t>
  </si>
  <si>
    <t>ACCCAGATGTCCCTCAACAGAGGAATGGATACAGAAAATGTACATTTACCCAATGGAATATTACTCAGCTATTAAAAACAACGAATTTATGAAATTCTAAGGCAAATGGATGAATCTGGAGTATATCATCCTGAGTGAGGTAACCCAATGTGTGGGTTTTTCATTTTTAAGTAATATTTTATTCTTTGTGAAGTTTATATCATGTACCCCAAATTGCTCATCTCCTGATCCCTTCCTACCC</t>
  </si>
  <si>
    <t>Chr14_124728385</t>
  </si>
  <si>
    <t>4931432E15</t>
  </si>
  <si>
    <t>n291667</t>
  </si>
  <si>
    <t>AK016500</t>
  </si>
  <si>
    <t>GCCAACGGGCTTTGTATTTAGCCTCTGTACTGCATAAAAGGCAGGGAGAATGGAACACCTTTTCACCCTGGGGAGAAGGTGGAGGCTGAGGTCAGCCTGAGGTGGAACATGGGAGTCTGGGAAGTATGCCTCTTAGACACTCGTCCCCATTCTCCTTGTGGTTTTCATCTTACATGGCCACCGCTTGCACGTCTCTGTCCTTGCTGTCCCT</t>
  </si>
  <si>
    <t>ENSMUST00000165825</t>
  </si>
  <si>
    <t>Chr1_134100134</t>
  </si>
  <si>
    <t>1700037F24</t>
  </si>
  <si>
    <t>n296628</t>
  </si>
  <si>
    <t>AK006621</t>
  </si>
  <si>
    <t>TGGCGTAACTGCACACTCTTCTAATTCATATCTAATCACACTCCTGAGGTAGTACATCTCCAAACAGAGTTCCACTTACGCTTACTAATTATACCTATAAAGCGATGAATGATGGCTACAAATTATTGGATCTGACTCTCATTCTTTATTTATTTCTCCCTAGGAGAAAGAGCAGTAGATGGGGAGATTTCAGTCCATAAATTATTCCCATATGTATTCAGGTGTACTGTGTCTAACTGTGATTCCACACTATGGTTCTACACTTAATTCTGACGCCCATGAAGTC</t>
  </si>
  <si>
    <t>Chr14_98211079</t>
  </si>
  <si>
    <t>D230012B01</t>
  </si>
  <si>
    <t>n271640</t>
  </si>
  <si>
    <t>AK051863</t>
  </si>
  <si>
    <t>ACTGGAGAGAGCAAGGGTCAGGATCATGAAGACAGCGTCTTTGAGACGTGCTAACGAGCTATGACAGGATTTATTGCCATTGAGTTTCTGCACTGTTAATCTTTGGTAAATTAATGGGTATTTACAAAATACTTAACAATATAACTGAAAATATGTAATGGATAACCTAAAGTAGGACATTCACATATCATCTAGAAATACTTTTCTGCAACATAAACCTTGTAAAATACATATATGAATCACTATAACTTTTAGCTGTCTATATGTCCCTTGTAGAGAATCCTAACGAGCAATAGACCTCAGAGAATGAGGACTGCTGTAGAAATCAGTAGAGCACTTGGAATCTGACTGGCGAGCATGTGTATGCTGCTCAATGGAATGC</t>
  </si>
  <si>
    <t>ENSMUST00000152594</t>
  </si>
  <si>
    <t>Chr9_96585071</t>
  </si>
  <si>
    <t>D330041F11+C730026J16</t>
  </si>
  <si>
    <t>n273141+n270893</t>
  </si>
  <si>
    <t>AK050204+AK142305</t>
  </si>
  <si>
    <t>GTGGAGATTTTCGCAATGGTCCTAGTCATCCATTGCTCAATAATTTTACATAGATTAGTAGGGAAGAGGAGGACTGATGTTGGATCAATGATGAATGTCTGTGAGCATTCTTAGAGTCATGAATCATGACGACAAATTTAATTCTGAGATCAACATCATAAAGTATCCAGTGACAGCTATAAGAAGTAGTCTTCTTTTATAAGTCAGTAAATGTAAATAAAAATTGACTAGGAAGTCATTTAATCAAAAGGCAGCTCACAAAGAAGACTACATATATGTATATATGTATATATGTAAGAAGAAAGTGTGACAGAGTAATGACCATGGAGGTGAGGGATA</t>
  </si>
  <si>
    <t>ENSMUST00000172379</t>
  </si>
  <si>
    <t>Chr12_110888796</t>
  </si>
  <si>
    <t>6430597C21</t>
  </si>
  <si>
    <t>n72+n288921</t>
  </si>
  <si>
    <t>AK032566+AB063319</t>
  </si>
  <si>
    <t>GGATGTGGGACCATCTTTTGTGGTATAGGAAACCAACCAGTGGCCAAACCCCTAAGTAAAAATGATTCTTCTCACCCCAGCAACTATCAACTGTCCATAAAACCTCAGGAGTGGGAGCTTATAAGGTTCAACTCCATCCATACTGCAATTGCTATTGACTTGATAGTCCATGAGTCCCACAATCATGACATGCTCAGAAAACAGTGTCTCACAACTTCTTCCCCCATTCC</t>
  </si>
  <si>
    <t>Chr15_92308239</t>
  </si>
  <si>
    <t>C130093P16</t>
  </si>
  <si>
    <t>n274676</t>
  </si>
  <si>
    <t>AK048652</t>
  </si>
  <si>
    <t>CCGGCTTCATGATGTTTCTTCATTGAAATGAAAGTTTCAAGTTCAGGTTCTTAGAAATGGAGCACAAGGTTCAAGGGTGTTAGCTCGGCTGTTTGAAAGCCCTGCTAAGCTGTTTTTCAGAAAGGTTTTCTGTGTTGGTAACAGCAGCCTGGGAAAGCACAGCCGCTAAGTAGGAGCACATTAAAGTCTCTCCGTTGTCTGAAGG</t>
  </si>
  <si>
    <t>Chr12_72950217</t>
  </si>
  <si>
    <t>TGCAGACATGTGGGCTGTATTCTGTTATCAAGACTATGTTCTTTGAGTCCTAACCAAAACACACCGAAGAATGATGAAACAAGCCATAACAGGTTTCATTTTGAAAGAGTCTGTGAAATGCAAGCATACATGTGCATCCAACCATATATGTGCTATTGAAAGAAAGATGAAGTCAGCAATTGCCCTCTGATTTACAAAGATGTCTGAGAATCCAAACAGGTCACGAGTTAATGTATATCTAGGGTCCCCTGAGAGGCTTTCAGGCCAATTTCTTGC</t>
  </si>
  <si>
    <t>Chr4_101182725</t>
  </si>
  <si>
    <t>5330404F09</t>
  </si>
  <si>
    <t>n291053</t>
  </si>
  <si>
    <t>AK030374</t>
  </si>
  <si>
    <t>CACTGGGACTGACGTGCTTAGCTCTTGGTGTCACAGTGAAGTCACGTGCTTAGCTCTTGGTGTCACAGTGAAGTCGTGCAGAATCACTAGCAGTTTCAGGGTTGAGTTAAGGTTTTGTTCCTTTGTCCACATTTTATTGTGCGTGCATCAGTGCCAGAAAAAGTGAGGTGTAGAACTTGGTTGCTTGCACTAAACAGCTTCTTGGGAATAAAGTTAATGGTGTTAGGGACATTCAATTTGGATGAGTTTGTGTAAATTAAGAGAAATAACAGTACAATTTATTAACCATATGCATTTGCAACAAAATACACTTGATGGGACCAGAAAGGAAG</t>
  </si>
  <si>
    <t>ENSMUST00000141160</t>
  </si>
  <si>
    <t>Chr4_135901138</t>
  </si>
  <si>
    <t>2610528B01</t>
  </si>
  <si>
    <t>n294970</t>
  </si>
  <si>
    <t>AK012160</t>
  </si>
  <si>
    <t>AAGGACTTTCCCAAGGAGGACCTTCCCAAGTCTGCCCACCTCATAGTCTTTTTGGTCTCACGAGCTGTGATGACCTACTTTGTCTGGGAAATTAACAGATCAGGACCCAAGTGGACAAGAAAGTTGTGGAGGCTGAGGGCACCATGGAAGCACCTCTGTGGTAGTTGCAGGCATGTGTGCTGTGCAGCACTCTTCAACCTAAGAGCACCAAAACTTTCTCTGCCGAG</t>
  </si>
  <si>
    <t>ENSMUST00000161890</t>
  </si>
  <si>
    <t>Chr17_13009365</t>
  </si>
  <si>
    <t>C130041A08+9530009E11</t>
  </si>
  <si>
    <t>n413307+n285721</t>
  </si>
  <si>
    <t>AK035282</t>
  </si>
  <si>
    <t>CGTGCTCTAACGGAGTGTCATCTTCCAGAACTCACTTACATTTTTAAAAACTTCCAGACAAGTGTCAGATTGTAGACTGTGAGTCTTGGGAAATCTTCCTGAGATAAAGGCTACGAAAGCCACTGTTACAAAGTCCGCAGTCATGTGTGCCTGAATGCTAAAGGAATCCCAAATCTGGGCAGTGTACACTTTCAGGCTCAAGTCCAAGGGGAAGTACACTGG</t>
  </si>
  <si>
    <t>ENSMUST00000048260</t>
  </si>
  <si>
    <t>NM_027400.3</t>
  </si>
  <si>
    <t>Chr18_66141786</t>
  </si>
  <si>
    <t>C730041J05+A530090I01</t>
  </si>
  <si>
    <t>n273084</t>
  </si>
  <si>
    <t>AK050376</t>
  </si>
  <si>
    <t>CGAATTGGGAAATAGGCAGAAACATCTATACATCTATAATGATCACGACGGGAACAAAAAATATTTCAAAATGGCGCCTAGTGAATAGCAGAGATATTTTCGATGGCAGGAACTGGCCTATCTCCTGTGTATCTTGTTTCTCATAAACATACAGTCTGGCTTCTTACCCATTGGTTTGGAATTCAGATCGGTGTAGGAGCACAGAGCAGATTTCTATCACTGGGTACTTACATAGCACCAAGTGGACTCACTGGGTGAATGACACCAG</t>
  </si>
  <si>
    <t>Chr5_52299583</t>
  </si>
  <si>
    <t>9330128B22</t>
  </si>
  <si>
    <t>n286667</t>
  </si>
  <si>
    <t>AK033955</t>
  </si>
  <si>
    <t>GACATGCTGGGAGTGTTCCTCCTGGCTCATTGAGTAGACCAGGACCTCTCTGCCATGGCAAATCACAAACAACCCTAGGATGTCTTTTAGGATGAAGTGAACAATGTTGTTCCCTTCGTCAGAGTATGAGTTCATTGTGAAGGGCCGGTAGCATCTCATCTGGTGAAGGCCGAAACCGAACGATGCTCTCCAAGTGTCTTCCGTGTGTGTGACCGTGTGCCTCATCTCACTTTCCTTAATCCCAAGCAGCTCCAGT</t>
  </si>
  <si>
    <t>ENSMUST00000149046</t>
  </si>
  <si>
    <t>237649050+46309584</t>
  </si>
  <si>
    <t>NR_002848.2+NM_184109.1</t>
  </si>
  <si>
    <t>Chr12_110830583</t>
  </si>
  <si>
    <t>6430411K18</t>
  </si>
  <si>
    <t>n343021+n289221</t>
  </si>
  <si>
    <t>AK018276</t>
  </si>
  <si>
    <t>GTTCGCACAAAGCATCTTCAAGCATACATACAATATTCCAGTTATCAACACCATTTTAAAGAACATACCATTTTACACAAATGTGACATACAAATCAGACGCCACAACACTGCAGTTCCCTGGAAGATCTAAGTTCTCTTCTGAACTGAAGTCCATGCACACCAGCCCTTCCAGTGGTCTGTTCATCCTGGTACTGGAAGGATTTCTCATCTCCTTGGGGATAAATGAGGGT</t>
  </si>
  <si>
    <t>ENSMUST00000097588</t>
  </si>
  <si>
    <t>NM_001081011.2</t>
  </si>
  <si>
    <t>Chr1_133183145</t>
  </si>
  <si>
    <t>9930124L22+3526401L13</t>
  </si>
  <si>
    <t>n284431</t>
  </si>
  <si>
    <t>AK037136</t>
  </si>
  <si>
    <t>ATTTCCAAGGCTCAGATCCATCTGCTGTGTGACTACACTCGCTGTAAGAGGTTTCCAGCAGGAACAAATTTTTGGGTTCCAGTAATACTGGACTGGTTGTTAACTTCCCAAATGCTCAGTTGTGGTCGAAGATGAGGAATATCTTAAAATTCACACTGAAGTTTCGGCATTTGCTAAATGGTGCCACATCCTGACTTTCAGGAAGAAATACCCAAGCACCAAAATACACTGGCC</t>
  </si>
  <si>
    <t>Chr13_23521108</t>
  </si>
  <si>
    <t>C230035I16+C130083M02+A530064K08</t>
  </si>
  <si>
    <t>n281035+n274797</t>
  </si>
  <si>
    <t>AK041031+AK048598</t>
  </si>
  <si>
    <t>AATAGAGCCCCAGTCCCTGTAGCAATAGTATACATTACTCGAAGGATCTGTGGGAAGACCAAAGGGTGCAGCTGGGTGAAAAGTGGAGAGGTGGCTTGGAAAGCAGAGCAGAACCAGGATCTGGCATGAAGAGAGCAATCCACCTGTCCTAAGCGCCATACGCCCCATGTTCAAATCACTCTTAGCCGGCACAGAGGGGCCCAGTGAAGTCACGTGGTCAAGCACTTCCCACATCCAAGACACAAGCCAGAGTGACACACTGCTCTCTGTGGCTGCAGGGACAGTTTCTGATGGTTGACACCCCTTGTGTA</t>
  </si>
  <si>
    <t>Chr14_120799347</t>
  </si>
  <si>
    <t>C430004I09+5830407P18</t>
  </si>
  <si>
    <t>ATTCTCCAGTCCCACACTGCTGGAGGAAAGGGGGCGGGGGTGAGGCTTGTAAACCCAGCTGTGCAAAGTTCAATGAATGGAGCTGGCCTGGGAGGGAAAAAGAGAAATACCAATGGCATCATTATGTCCCAAAGTTAACTATTTGGAAGGTAGGAGACTTAAAGAAGTCTATGTTAGATGTATTTGGACAGCTAACTACTAACCTTAGGTAGAACTAATGTGGCTACTTTTTAAAATGTCTTCTCTATGCGGTGGATTGATTCGAATGACGTTCTGAGCTCTGCTATGCTATTTTGCCCTTACATTCTTAGTCTCCTGGGACTCTCTTGAGGTGTAATTACACTTTCAATTTGGGTAAATTTTATACCTAAATTTCAACATAATTTGATTACCTATTTAGGTCAGGGTGGCTTGT</t>
  </si>
  <si>
    <t>Chr12_58638153</t>
  </si>
  <si>
    <t>9530075D22</t>
  </si>
  <si>
    <t>n285391</t>
  </si>
  <si>
    <t>AK035597</t>
  </si>
  <si>
    <t>CCTGCATACCCTTCCACACTCATCCCAGCCACAAACCTGAAGGCTGGTAGTGGGAAAGGGAGTCTAGAGGAGTAACACTGTAACCCACGGACAGGGGGTACTGAGCCAAAGGGCTGAGGGTTCAGACCTACGACCTTCCTCACCACCTAAGACACGAGACACGACTGGGGACCGCTGGAGAGATGTGAGGCCAAATCTGTTCAAGGTTTATTTAGTTTTCTTCTCTGCCAAGGGAGGGAGGGGGTCCCGTTAAGGGAGGCGCCGGCCAGGCAGTTCCACTCGGTTGTCAAAAGACAAACCCAGTCTGTATTCTTCCAGTTGGTTTGTGGGTTTTGCCAATTCCTAAGCTGGCGAGTCCGTGGTGAAGGAGTTGAACTGAATTTTCTGGAAACTGTTGGTGTCTGCAAGTGAGTGTTGGTCCCCT</t>
  </si>
  <si>
    <t>Chr11_96156212</t>
  </si>
  <si>
    <t>2700088M07</t>
  </si>
  <si>
    <t>n294859</t>
  </si>
  <si>
    <t>AK012587</t>
  </si>
  <si>
    <t>TGCAGTCATGGAGGTCAGAGGATAGATTGTGGGAATTGGCTTTCCCTTCTTCCACCATGTGGGTCCTCTGCTTGGTGACAAGTGCCTTTACTGCTGAGTCATCTCCCGCTGCGTGCCCCACCCCACCCCTCCTCGTGCGCCTTAGTTTAGTACTCTGAATTTACTTTTAAGTCGGTGCCAGCCTGTAAAGGCACTTGTCATCAAGCCCGACCACTTAAGT</t>
  </si>
  <si>
    <t>ENSMUST00000135776</t>
  </si>
  <si>
    <t>Chr5_106160150</t>
  </si>
  <si>
    <t>F630104A08+2810473G09</t>
  </si>
  <si>
    <t>n294619</t>
  </si>
  <si>
    <t>AK013401</t>
  </si>
  <si>
    <t>CAGCCAGACTTTGTCATGGAATGTTAACCTAAAATCCCTTTATTGATAACATAATCCAAAAATTAAATCTAGGATTGGGTAGACACTAAGAAATTGAATATAGCAGTACAGATGAGTCCAAATCTACACTTCAGATTAATAACCCATCATAAGCGGAAAAATGGAATTAATTTAAAGTCATCCTCAAATATTTAGTCTGAGGCCAGTGGGTCAGGTGAGAGTCGGCATACACTTCCTAAAAAGTATAGGAGCAGGGGAAAGATAAATAGGTCATTTGGTAGCAGTGTACAAAATAAAAATGTATGTGTGGGTGGTTTGCCTTGCAGGTAT</t>
  </si>
  <si>
    <t>Chr7_133648109</t>
  </si>
  <si>
    <t>4930456A14</t>
  </si>
  <si>
    <t>n292696</t>
  </si>
  <si>
    <t>AK015472</t>
  </si>
  <si>
    <t>GCTCACCATGTCACAGAGGACGACCCCCATCTTTGGCTCCTCCTGCCTCTACCTCCAAACTGCTGAGATCCCAGATGCATAGGGCCACACCCAGTTTCATTCAGCGATGAAGACCAAACTCAGGGCTTTGTACCTGCTAAGCAAGCCCTCCGCCCAATGAGCTGCACCGCTTCAGCCACTTCTTTAACTTGCTTGCCACTCCACCAAAGGGACGTCTCTGGGATGCAGCATGGGGGTGAGGTGGTATAGCATCTCTTCACTACCTATTCATCTCAAAGAAGACTTTTGGAGACTTTGGGGACTTTTTGGAGACCCACAAACAGCCAAGCTGTAAGGACAGGCAGCCCTGTGGTCAGAGGAAGGATGCATGGCTGTGTCTATGTGTGTGCCATATGCTTCCAT</t>
  </si>
  <si>
    <t>ENSMUST00000129097</t>
  </si>
  <si>
    <t>309268258+309265199</t>
  </si>
  <si>
    <t>XR_104905.1+XR_107655.1</t>
  </si>
  <si>
    <t>Chr4_150752723</t>
  </si>
  <si>
    <t>4933433O19+4930589P08</t>
  </si>
  <si>
    <t>n291783</t>
  </si>
  <si>
    <t>AK016376</t>
  </si>
  <si>
    <t>TGGCTCACGATCACCTGTAACTTCAGGTTCAGGGTATCTAATGCCCTCTTCTGGCCTCTGTGGGCACCAGGCACACATGTATACATAAACACTCATACACATAAAAGTAAAATTTATTTAAAAGTCTTTATAAACTTTCATAAGTATGTATTGGTAGAAAACACACATATAAACACGTGCACAGCACACACACACACAGTTGTTCCAGGC</t>
  </si>
  <si>
    <t>Chr17_12965091</t>
  </si>
  <si>
    <t>A530029P07</t>
  </si>
  <si>
    <t>n281246</t>
  </si>
  <si>
    <t>AK138959</t>
  </si>
  <si>
    <t>CAGGTTTCGGCCAACAGTATAGATGCTTTCACTGATGTCTCTCAGAGGGAAGTGCTGACCAGAGGACGTGCTAGGGGGACATTCCCTACTGCATACACAAGAAGCTGAGGTGTGAAGAACAAGAGCCTGGCTATGCTTACACAGGACATTTGACCTCATACTCTCCAGGAAGGAGTCTCCACACTGTGACTGACAGGGGGAGCTAGACCACTAAGCCTTCTAGTCAGCCAACTCCTAGCCTG</t>
  </si>
  <si>
    <t>Chr11_102860657</t>
  </si>
  <si>
    <t>3010024O21</t>
  </si>
  <si>
    <t>TCCAAGCCTTACCAAAATGGGACTAATCCTTGGCTAGAGAGACAGAACCCTATCAGCCCTGAGACAACATCTGTTGATCTAGCCCAGAGGGTCCACACATCTGTACCTAAGTTCTTCGGAGATCTACATGTCTGCTGGCCATAGGGCTCCAATATTGCAGTCCAGACACTTGGAGTTCTTTTCATGTGAGGTCCAACTCTGCCCCAAATCTCTCTCCCTGAGATTCCAGTCGGAATCCAAAGTC</t>
  </si>
  <si>
    <t>Chr10_87599001</t>
  </si>
  <si>
    <t>4921515L22</t>
  </si>
  <si>
    <t>n293257</t>
  </si>
  <si>
    <t>AK014901</t>
  </si>
  <si>
    <t>TTGCTTCTGCCCTTTCAGTTCTACTTGACCAAACCTCACAGCATCACCAGTGACGTTCTTCACTGAATACATTTTCTCTTTCACTTATTTCACTTTTTAAAGCCACCTGGGAAAATATTTGGCTGCCTTCTTATGCTTTTAAAATGAATGCAATTATTAGCAGTGTTTATATTTGAAAGTTTATAAAGGAAAGAAATTCAGAGCTAAGGACTGACTCTTAATTGGATCTAATTCCCTGTGTGTTACGATAGCAGCACAAGTTATGTAACCTTGTGTAGTTTTCTCTTGTACAAAATGTGGATGATAACCTACCTCACAGATGTGTGTGAGAAGCCGTTTCAAAGC</t>
  </si>
  <si>
    <t>ENSMUST00000030243</t>
  </si>
  <si>
    <t>NM_178143.2</t>
  </si>
  <si>
    <t>Chr4_104702729</t>
  </si>
  <si>
    <t>A530052M18</t>
  </si>
  <si>
    <t>n281118</t>
  </si>
  <si>
    <t>AK080047</t>
  </si>
  <si>
    <t>GGAGTAGGGGGAAATGGTGTACTAAGTAGTTGTTACTTAAGGCTGATGACCTGAAAATCATGAGCCCAATCTTTAACCTGGCTGGATACTGCCTACGTATTAGCTTGTATATATAAATATCTCTAGATATTATACATACAATGCCACAACCTCTTTGATAACTAATTTGGATGCATATTCTACTACCAAAACAGGAAGTTACAACTTAGAAGGCTAAAAGCAGAATATTTTGTTGTTTGCCTCTATACTGTAGCCAAAAGATTTGCTGGCACTGG</t>
  </si>
  <si>
    <t>Chr4_28854432</t>
  </si>
  <si>
    <t>2300010F08</t>
  </si>
  <si>
    <t>n295627</t>
  </si>
  <si>
    <t>AK009054</t>
  </si>
  <si>
    <t>ACGTGTGTTCCTTCGGATTCTAAGCGACTTCATGGCTTCTCTGTTGTCTCGTGTAAAGTGTATAGGATGGGCTTGTGGCGTAAGCATTTCATCTGGTCAGTGGCTCTTTTGATACTGTACTGCTGCTGGGACTGGGCTGGAACCTGAGCCTCTAGAGGGTGACTGGGTTCCTCTTGGGGGAGATTGTGGAGAAGAGGGTGAGGTGGCTCATGTTTT</t>
  </si>
  <si>
    <t>ENSMUST00000164059+ENSMUST00000131649+ENSMUST00000069256</t>
  </si>
  <si>
    <t>262205251+262205245+262205240</t>
  </si>
  <si>
    <t>NM_001166585.1+NM_001166584.1+NM_009346.3</t>
  </si>
  <si>
    <t>Chr7_120049606</t>
  </si>
  <si>
    <t>2610024B07</t>
  </si>
  <si>
    <t>n295130</t>
  </si>
  <si>
    <t>AK011524</t>
  </si>
  <si>
    <t>CTGTGCCCCAAATTGTTTTTACTTAGATTCTATAAGAACCACCATGTTATAAAGTTGGCAGAGCTAGCAACATCTATAAGATGCAAATGATGGAATCTCATCAGTATAAACATTTATTCACATGTAGGGTGAGCAAACATTTATGAACAAACATTGGGGTTTGTCTAGTACGCCGTGTACCTCCCTGGATACAGCTACAGAGTGTAGTGCATCACCTGTTCATGAAGATAATGGAGACCCTGAAATTCTTTTTCTTTCCATTGTGATTCCTCAGATGAACAAAATGGTCTAATATGAGCCTCATACATGAAAGGCAAGCCCAACCCATCCTTTTTTCAAATATTATTTAATAGTTAGCTGGCTTCATGGATACAGAACTCATGAATATGGAGGAAAATATGTATATTATAAAAATATATTTATTATATAAATATATATTTTATATAATTTAATGTATATGTAGTCATTCTTGTCCCCACATGA</t>
  </si>
  <si>
    <t>Chr10_18254416</t>
  </si>
  <si>
    <t>6330590E21</t>
  </si>
  <si>
    <t>n289272</t>
  </si>
  <si>
    <t>AK018265</t>
  </si>
  <si>
    <t>AGGGATGCGAGTCTCCTCTTGTCCCAACGGGACTGTGTCCTGACACAGAGTGGACTCCGCCCCAAGAGTGCGAGCGTCCTGAGCGTTCAGGGCATCCTGAGCCGCGGAAGGCATCCGGCCACACCCCGCTCTTTACCCGCCAACGCCAGCCCAGGTGGCCAGGCTCAGAATGGACTGTGAGCCTGTGTGTTATGCATCTCTGGTTGTAGAGACAAAAGGACAAAGATGGAACCCACCAA</t>
  </si>
  <si>
    <t>ENSMUST00000169791+ENSMUST00000089395</t>
  </si>
  <si>
    <t>NR_028300.1</t>
  </si>
  <si>
    <t>Chr16_50728237</t>
  </si>
  <si>
    <t>I830031B22+D530029K12+B230309I08+9430078P04+9430035C10+5330426P16+1110030C22</t>
  </si>
  <si>
    <t>n423379+n418760+n414503+n285928</t>
  </si>
  <si>
    <t>AK035047</t>
  </si>
  <si>
    <t>uc012agm.1+uc007zky.2</t>
  </si>
  <si>
    <t>TGTGGCCCAACTCTACTCCTATCTACTTAAAAGACAACACAGGAGGCCTGCACATTTGAGGTCACCTTGACAACACTGAAACCTCTTCTTCCCATCTCAACAATAAAAAGGTGGTGAATATCTTCAGATACACATCAAATATGCCTTTCTGAAGGTTTCATCTACAGCATCTCCCAAATACCATTATATATTTATTGTTTCTGGAGTATTATTTTACCTTTATTATCTCACAACTTCTATAGAAGATTTCCAAGGAATAGAAATGACCTGCTCTTGGCAAGT</t>
  </si>
  <si>
    <t>Chr7_67085703</t>
  </si>
  <si>
    <t>n421711</t>
  </si>
  <si>
    <t>uc009heo.1</t>
  </si>
  <si>
    <t>TGCTGTAGGGCATGTTTCACATTCAATCCACTTTGATTTTCCTGAAAGGCAACTGGTAACATCTAAAAACCTATTATGAGCCCATCCATCTTTTGATTTAATAGTCCTGCATGTTGGAATCTGTACTGTTGAGAGCCTATGAATGAGGCTACTTGCCAGCTCTAACAAAAACAACAACTACTACTACCACCACCCAATAGCAGGGATTGTGGCTG</t>
  </si>
  <si>
    <t>Chr11_88211311</t>
  </si>
  <si>
    <t>4931406E20</t>
  </si>
  <si>
    <t>n291724</t>
  </si>
  <si>
    <t>AK016433</t>
  </si>
  <si>
    <t>TTCTTTGCCTTTCATGGTCAACTTCAAACACATGAAAAATTTCATAATGGAGAGAAACCTTACAAATGGAATGAATGTGTTAAAGCCTTTATATACCATTGTAATCTTCGAATGCATAAGAGAATATATACTGAAGAGACACCTTATGAAGATAAGCGATGTAGTAAATTCTTTGTCCCTCATAGTCAACTTCGATAACAGGAAAAAATTCATGCTGGAGAGAAACCTTATAAATGTAGGCAATATGGTAAAGCCTATTTACAATTGAGTCACCTCCGATTGC</t>
  </si>
  <si>
    <t>ENSMUST00000092720</t>
  </si>
  <si>
    <t>Chr5_110103931</t>
  </si>
  <si>
    <t>5430403G16</t>
  </si>
  <si>
    <t>n343985</t>
  </si>
  <si>
    <t>CTGACACAGCACCTGCCTAAGACTGGCTTCAGGAAAAGTGGAAAAGTACACCGTGTTAGCAAGCCGCCTTTATAGTGAGAGGAAGTAGTGGGGGGAGAGGTTGAGGGCCTGGGAATGAGCACCTACGGTATTTCCTTTGGCATTCTCTCTGTCTCGCTCCCCCTCCTGTACTATGGCTTGAGCACAAATCATTGAGTGAGGTAAGCACTTTACCACTGAGCTACATCCCTAGGCCTATACCATTATTTTCAAGAATAAGTTTTTTAGTAAAGTTTGGCAGGGCTTTCAGTGTAACCCTCTCTCATTATAAAATATATAAATTCGTTTGAAAGAATGAAGGAGAAATAACATAATTGAATGGTGTTATAATGAATTTGAAACATCTGGGAATTGTGGCTTGCAGAGATGAC</t>
  </si>
  <si>
    <t>Chr1_10065064</t>
  </si>
  <si>
    <t>6030498P10+2310020J12</t>
  </si>
  <si>
    <t>n295530+n289688</t>
  </si>
  <si>
    <t>AK009423+AK134458</t>
  </si>
  <si>
    <t>TCAGACTGTCCTGCACCAAGTCCCATCTCTCAGGGTCCTGCTCTCTGATAGGCAACAGTTCAGTCAGTGGGTGCTAAAGAGTTGAGTGTTACACTTCTTGGGTGACCTTTACCTTTTAATTGGGGCTATAGACAATGCCTTAATCTGAAGGAGTAGCTTGAATGCTGGGAATTTCAGGTGCAGAAGTGGGCCAGTAAGAGAGATTAGTTTTTTTCTTAGGAGGGCATTTTAGAGCCTCCTCTTCCCCATACCCATCTTTAAAGTCAGCTCATACATACATGAGCACAAACAAGCACACTTACCTACATCTACATCCCATAATTTTGGAATACCTCCCTTGCATTGGCCCTATCTTTAAACATAAAAATAAATTAGGAATGAACCAGCTAAATTAATTCAAACCTCATTGGGAAATGCAG</t>
  </si>
  <si>
    <t>ENSMUST00000128373</t>
  </si>
  <si>
    <t>237681184+237681182+237681181</t>
  </si>
  <si>
    <t>NM_001160262.1+NM_001160261.1+NM_175461.4</t>
  </si>
  <si>
    <t>Chr1_169020272</t>
  </si>
  <si>
    <t>C030020L09</t>
  </si>
  <si>
    <t>n275854</t>
  </si>
  <si>
    <t>AK021097</t>
  </si>
  <si>
    <t>GGGACGCTTACTGCTGTCTCTCTTCCAGAGCGGTCCGGGCTCTGCGGCTCGTGGGCTGGGCTTCGCGAAGTTTGCATCCGCCGCCCCGTGGCCGGTCTCCAGCTCAGCCTGCAGACAGGGAAGAGGAGGACGACGACCCCAACCTCCCGATCCAATTTTCCGGCAGCAAAGCCACCCCGATCCGCTGGACCGTGGAGCATTCCCTGGGGAAGCCGCAGCAGCGGCCCTGGTGGAAAGTGCTGCCGCTCACCCTCACACTCGTGGCTCTGGTTGTATGGTGCTACCAGAGGGAGGAGAGCGGCATGGACCTGTGGTTGAGGCAGGTGTTGGAAGAGGAGGACGAGGAGGAG</t>
  </si>
  <si>
    <t>Chr17_25321636</t>
  </si>
  <si>
    <t>C430029J09</t>
  </si>
  <si>
    <t>GCCTGGCTCTGAAGTGACTCTCACAGATGTTACTTTTGGAGCTGGGGACTGTTGGGTTGTCTCCCCTGGTGCAGCACTGTAATATAACTCTTGACCATAGGAATGAACCGGGGCTTTCTGAAACCCTTCAGTGTTGCACACTGTGGTCTTGGTAGGAACTCACTCTTTCATACTGGCGTAAATAGGACGCCTGCCATAATCTTTGTTCTAATGCCCGGTCTTCACCCGTGGATTGGTTAACACTCATGTGGTATTTATAGTATGTGCTGTACTAATCAGTAAAACATTCAGTGACTCATTTCATCTTCAGAGCTAACCAGGGAGGTAGGGATGTTTTCAGCTGGGGAAA</t>
  </si>
  <si>
    <t>Chr3_51875722</t>
  </si>
  <si>
    <t>5430420F09</t>
  </si>
  <si>
    <t>n290785</t>
  </si>
  <si>
    <t>AK017326</t>
  </si>
  <si>
    <t>AATGGTGCTACCGGTCATTCCCTCCCGCGTGGTTTGACTGTCTCGCCGGTGTCGCGCTTCTCTTTCCGCCAACCCCCACGCCAACCCACCACCCTGTGCTCCGCGCCCGGTGCGGTCGACGTTCCGGCTCTCCCGATGCCGAGGGGTTCGGGATTTGTGCCGGGGACGGAGGGGAGAGCGGGTAAGAGAGGTGTCGGAGAGCTG</t>
  </si>
  <si>
    <t>NR_046233.1</t>
  </si>
  <si>
    <t>Chr17_39982859</t>
  </si>
  <si>
    <t>GGAGGCTCTGAGGAAAGGTTTGATTCTTGCCTCTCTTTCATCTTCCATGGTTCCTGGATCTTTGGCCTCAGCCTTCAAGTACTCACAGAGCATCACTGTTATCTAGCTCTGTCTTCCTAGTGCCTTCTTCACTGCCCATCCATATAAGAACATTTGACATTGGATTTAGACCCCACCAGGATCCAGGACCATCTCCTTTTGAGATATTTACCTCTATCTTCCAAAAACCCTCTCCAGATACAGTGACTCTCCAGATACAGTGACTGTCACACATTTCCTGCTGACAAGCCTTTT</t>
  </si>
  <si>
    <t>Chr4_94766519</t>
  </si>
  <si>
    <t>4732446E07</t>
  </si>
  <si>
    <t>n293775</t>
  </si>
  <si>
    <t>AK028725</t>
  </si>
  <si>
    <t>AAAAGGTGTCCCTTGGATCATAGTTGAAAATAATAGTTGCTGAGTAGCTATTCAGTACTAGTTGAGAATGACACATTTTTAAAGTAGCACCTTTGTGGGGCATACAAAATCATATTCACTTGTCTGTAATAAGCTTTCTTGACTTGCTCTGATAATGGAGATAATAGAACAATTTGGGTTTATGGTTTAAACCCTACAATTAGATAATTGGAGTTTCCTCCTGCCTTTCAGAAGA</t>
  </si>
  <si>
    <t>ENSMUST00000065562</t>
  </si>
  <si>
    <t>Chr14_47915185</t>
  </si>
  <si>
    <t>A730004F22</t>
  </si>
  <si>
    <t>n279971</t>
  </si>
  <si>
    <t>AK080408</t>
  </si>
  <si>
    <t>GAGTGGGAGGAGTGGATGAATTCCAAGGCTTGTGGTTTCTGACCCTTGGTCACTTCCATTTCTCCAAAATAAGTTGCAGAGTGATTTCATTGTTGTTCCAAACAGAGTTTTTTAAAAAGTTTTGACCTTGTTTATCATTTATATATTCAAGTAATAATAAAGTCTTTCAAGTTCTGTCCAAAAGTTGGCAGCCATTTTTTTTTCTTACATACAGCATCTGCTTAGGGAAGTGGAGTAGGTAACTGGTGTTTGAGAAGAGACATTCATGAGTCTCTCTTCTGTCCTCATCACAGTGACCTTGGTTTCCCTTGTGGCTCCTTGGAGAATGT</t>
  </si>
  <si>
    <t>Chr2_91279217</t>
  </si>
  <si>
    <t>4732408C19</t>
  </si>
  <si>
    <t>n293848</t>
  </si>
  <si>
    <t>AK028593</t>
  </si>
  <si>
    <t>GGTGCTCAATGCTGAATCAAACTGGTCAAACTGAAGCACAATACACTCCTTATTGTTTCTGCTGCACTAATTGCCAGGGGTGGGAGAGGAGGAGCAGCAACTAATCCATGGTAGGCAGATGTGGGCAGGAGGTGCTGTATGTAGTGAGTGGGCAAAGAGGAGCTCAACATTACTTGAAGTTTGCTATCCCCTGGAGAGATACTGGCCAGCACTGGGACAGTCTCAGAACCAGGGTAAAATTAATTTATATCTCTTTAAAGGTTCTATTATTACAAAGTTTTGAGCCAAATATATCTATATAACCTATGTTATATTGGTATGTATAAAATTTTGACTTGTAGAAGTTGTATATATAGGGATATACATATATATGTATGTGTGCATGTATATATATGGATATATATATAGATATAGATATTCCTGAATCATACACGAATGGGAAACTGCA</t>
  </si>
  <si>
    <t>Chr17_10396796</t>
  </si>
  <si>
    <t>I920012I03+8030484F22+1110003F05</t>
  </si>
  <si>
    <t>n297544+n287496+n264148</t>
  </si>
  <si>
    <t>AK003349+AK033279+AK168411</t>
  </si>
  <si>
    <t>CCCAGTGCCTAGGTAAACCAAGCACCAGGCTGAGCATGCCTGGGCACCTTCTTGTCATGTCTTATTTACCATGAGCAGTGAAACAAGGGCTCTTGCCATTCCTACCTGTTGGGTGTGAAACAGAACCCACAATGTTGAACGACTTACCCAAGGTCACACGGCCAGCCAGAGAGGAGGTGCTAACTCAGATGCATTCAGGTGTGTTGGAGAGACACGCTCCCCACGTGATCATGTCTGAAAGGTGAAAGGCCCTGGTAGGAATCAAGAAGATGACAGTATAAACGTGCAGATTGGCAGCCTAGACAGGCTTGAGGGACATCTAACCCAGCAAGGTCATGAATGTTAGCATTGTAAGGTCAAGACAGAGCATGGTTGC</t>
  </si>
  <si>
    <t>309269243+309266515</t>
  </si>
  <si>
    <t>XR_105278.1+XR_108107.1</t>
  </si>
  <si>
    <t>Chr9_60951918</t>
  </si>
  <si>
    <t>4933433G08</t>
  </si>
  <si>
    <t>n291234</t>
  </si>
  <si>
    <t>AK017039</t>
  </si>
  <si>
    <t>GAATGTGCGTGCATAATTGGAGAGATTATTGGAGAGAGAGAGTGTTTTGCTGTGGTAGATGTGGTTTCAATCCTAGCGTTGAGCATAGCATTTAGTTTCTCAGCTTACCCACAAAATCTGTGACTAATTTAGTGAATGTGAAGATTTTTGTCCAGATGGTTAGGTTTAATTGTAAAAACTGGAAAGATTTCAAAGTACCCTTTGGGGGAGTGTGGGAAATGAGTAAACAGCAAGAAAGAATTAAAAGTAACGATAAATCACCAAATATAGAATATATGTATATTTTATATTTATAAACACACACTCATATATACTTAAACATACACATATATTTATATACAGGCAGGGAAAAGCTTAAAGAATTGATTATAGCAGCACGAAGGTAGAGGA</t>
  </si>
  <si>
    <t>Chr18_55132448</t>
  </si>
  <si>
    <t>C130089O13</t>
  </si>
  <si>
    <t>n274719</t>
  </si>
  <si>
    <t>AK081960</t>
  </si>
  <si>
    <t>CCCGACAGAAGAAAGTGAGGGGGTATGATCACTTTCATTCAGATTTTTTTTTCTAGGTGGGTAAGCCTGCTACTAGAAAAGGCCAAATATAATGTTCTGCTGAGACAGCCGGCAGTCTAAAGTTTGTTTGTTCTCTAGTCCGTTTAGGGCTAATGCTCAAGAATCCATTCTTCTCCCCCTGATTCCCACCCCCTGCTCTTGAATATTCTTGGAATCCATATTATTCCGATTACATATTAAGGATTGAAGGAAAGTAATAGCTTCAACCTTTAGTTAGAACGTCCATTTTCCCAAACTAAGCAACTGCTTTTCCTTGGTTCCTTGTGG</t>
  </si>
  <si>
    <t>Chr4_97442511</t>
  </si>
  <si>
    <t>B930011L17</t>
  </si>
  <si>
    <t>n276645</t>
  </si>
  <si>
    <t>AK047021</t>
  </si>
  <si>
    <t>TCCGTGATAGAACCCTGGACCTAATTCACAGCACGGGAAGTAATAGTGATAACAACATCACTCATTTTCTATGATCTCTGGAACATAGTACTTTACAATCATAATCACATTTGATTCTTAAAGCAGTTTACAACAGATAATGCTGTTCCTATTTTGTGTGTCTGTTTTGGAACCAGACTTTCATGTAGCCTAAGCTGGCCTTGAAGTTCCTAAGGATCAGAGGCTGGCCTGTCTCTGCCTCTGAAGTGTTGGATCTGTGCTGTTCCTAATTTATATGTCAGTGAATCAAGCCCAGGAAACTGGCTGTCTAACTAGCTTACTTTACCAGACCGGTCAGTTCTCTCTACTTGGATGAGCTGTCATTCTCTTTATTCACCTAAGAGACCTTCTGAAACCTAAAATAGACTAACCACCTTTGGCAGTGTAATTCAACAGCAAAGCTTCAAAATCAGCC</t>
  </si>
  <si>
    <t>Chr2_154482013</t>
  </si>
  <si>
    <t>GCATGTTTAGGGCCACTGTTTACAGATTGGGTTCAGTAATACTTTAAGGAATCTTTAAGATTTCATAGTTCTCAGTTCTGTAATGAAAAGGATTTGATGTTTGTGCCATTTTACTGTAATTTCTATGTTTTGGTATTCTTAGTGCCTTCGCTTTAATGTGTTGTTTGGTTGGTATTTCTTTCATCCTTTTCATTCCTAAGAAGGTCTTCTCTGTAAGTTCAGCTATTATTAGCCTAAAGTTATATGTGAAGGACATTGAGCCTTTTCTTAAGCACAGAATGAACCCTGGAACG</t>
  </si>
  <si>
    <t>Chr10_72121309</t>
  </si>
  <si>
    <t>D330027A05+2610034E01</t>
  </si>
  <si>
    <t>n295090+n270988</t>
  </si>
  <si>
    <t>AK011660+AK142273</t>
  </si>
  <si>
    <t>CTCGCCCATCTCTGAGAAACATGTTAGCATTCCCAAGTATTTTACACTGGCAATCAGACTACTTAAGACAAACAAATAGAAACATGTGTTACATTCTTTTGACTGACACCCTCACTTCCTAAGTTTAAGAGAAACATAGTACTTAATGATTGCTGACTGCAGTCTTTGGTGGTTTTAAATGCCTTCCTTTTAGTTCTGTGACTCCTGATATCAGTGAATGGAAACACCACCATTGCACAGGCCTGCACAACACCAAAATAAAATAAACCAAAACCAAAACCAAAACAAAACAAAAAAACAAAATTAAAAATGGCACTTCCCAAAGGAATTAACACACATGGAGTCATGGTGCTTCGAAGTTCCCTATATGAAAACATTTTTTTTTGTTTCCTATTTCCCTTTGTAACATGTATTTGTTCCTTAAAGTACTGTACAACCAATGGCACATTGAA</t>
  </si>
  <si>
    <t>ENSMUST00000131615</t>
  </si>
  <si>
    <t>NM_021716.4</t>
  </si>
  <si>
    <t>Chr2_63810889</t>
  </si>
  <si>
    <t>D430037J18</t>
  </si>
  <si>
    <t>n270636</t>
  </si>
  <si>
    <t>AK085109</t>
  </si>
  <si>
    <t>ATGGCCTACTGGACCATGACAGTATGGAAACATACTTCTAAAATGAGGTTTAGTAATTAGAGCTTGGCCCAAACTCAGATATTTATGCTCCAGTCATCTCTAGCATGGAATTTCTCTTGATCTGTGCCAGATACACAGCCATACACCATTAGTGTCCTTTAACTCTAAGTCCCAAACTAAAATCTTGCTTAGAGAAATTTCCTTGAGACAGTTTAAAACTCATGTTCATGAGCAGAGATGTCCTTAAAGTGCTGTATGTACTTGCTATATCCATCCATCCATCTCTGTATCTTCTGTAGGTGAGATTGGCAGGGA</t>
  </si>
  <si>
    <t>Chr3_18523574</t>
  </si>
  <si>
    <t>C530043P04</t>
  </si>
  <si>
    <t>n273464</t>
  </si>
  <si>
    <t>AK049712</t>
  </si>
  <si>
    <t>TGAACCTGTGCTTGAACTGCAGAATAGTTTAAAAAGCTAGAAATATGGTGCGCATTTGTAATCCTGACCCTGGGGAAATGTAGACAGGCAGGTGCCTGGGGTTCACTGTATGGTCAGCTTAGCCTGCTTAGCTGCTTCCATGCTAACGATAGACCACGTCTCATTAAAAAACATAGTGCCTGTAGAATGACACCCAAGGTTGTCCTTTGGCTGCACATGTATAGATACAGATGCACACATTACTTTTAGTGAGACCTTCCATGAGCTAACATGGTAGTGCTGGATGCTGAG</t>
  </si>
  <si>
    <t>Chr6_99341506</t>
  </si>
  <si>
    <t>A130007E15</t>
  </si>
  <si>
    <t>n284307</t>
  </si>
  <si>
    <t>AK037331</t>
  </si>
  <si>
    <t>CCATGACAAGGCCCTAGGTACAACCCCCAGCACTAGGGGAAATGAATATGGCATAAATTTACTGTAGATCAGGATAAAGAACTAAAGAATTGAAACAACCCTGTTGATTTGTTGTGCTCATTCCCCATAGGACAAAACAAAAGCATATGCCTCCAGGAACAAATGGAAGGCTGTTTATTAGTCAGTTGCAACAACGTTGCTTGGCTTCTGAATTTAGGATATCCTCAAGTATGCTTTGAAAACTGACATAATGTGACATAATTTGTGTAATAACCTCCAAAAAATTCTGTCCCCAGATTGTGACCT</t>
  </si>
  <si>
    <t>Chr19_21735142</t>
  </si>
  <si>
    <t>A130052I20+5033423O07</t>
  </si>
  <si>
    <t>n291095+n283834</t>
  </si>
  <si>
    <t>AK017189+AK037820</t>
  </si>
  <si>
    <t>CCCTTGCACTTGTCTTAGGCTGGGGTCTTTTGCCACGCACTTAAAAACCTCATCTGTATCTTTTTCATCTTTGTGCTTTCTCTGGGCACCCTGGATAATTTCTTCAGAAACACTACCCACTTCACTAGCTTTTATTTCTATTGACTTAGATACCACAAGGAATGCTATTAATTCTTATATCTATGAAATCTGCTAGGATCTTTTATAAGCGTGACTGGGCATTTTCAAAGGGATATACACTGTGACATGTTAAATATTTCTTTGGAATTTCACCTGATTGTCATGGTTCTGATTGGACACGGTTCTGAGTGTTGGTTTTCTCCGGCCTAGTTTTGCTGGCTCCAC</t>
  </si>
  <si>
    <t>ENSMUST00000137162</t>
  </si>
  <si>
    <t>NR_040510.1</t>
  </si>
  <si>
    <t>Chr2_59220655</t>
  </si>
  <si>
    <t>5330411J11</t>
  </si>
  <si>
    <t>n291015</t>
  </si>
  <si>
    <t>AK017239</t>
  </si>
  <si>
    <t>GGCAGGTTGACGGTTTCTAAATGGAGACTAAGTGTTGTCCCAAATGAAATATGAACTTAAAACATCAGGTGAGGGCACGCCTTAGAGAGGCATCCAGTAAATAATTAGGAGAACCGAGTTATGACAGTTTGGAGGGGGAGTTAACTCTGGAAGTGCTGTTGGATAAAGCTTTCTGGATTCGAGACCCCCTTAATGGCAGAGGGGGCTAATTAGAGACTCAAGTGGGAACTTTGATTTAAGCCCCCAAATCTAGGATACCTGTAGTGCTCTTCTAGAGGTAGCTTTAGGTGGACATTCCTTTTGTGCGCTATGAATGGGAACTCTGGATTGTATCTGGTGGCATTTCTCCTTTGACAAGCTCGGGGATGACGCTTTAAGGGGCTCGTATCTATTTTCACGGTGAACAAACAGAGACTATGCTCTATCCTTGAATCATCTCTCAGCACAGGGTG</t>
  </si>
  <si>
    <t>Chr11_36489973</t>
  </si>
  <si>
    <t>2610040L17</t>
  </si>
  <si>
    <t>n295069</t>
  </si>
  <si>
    <t>AK011729</t>
  </si>
  <si>
    <t>GTGGCAGGTGCCATTACTTTAGATTCTGCCATCACATCACATTCATTGATGAGCTCATCTCATTTGACTAGGGAGGGGTTTGCATCATTTTGAAAATTCATATATGCAAAGCAGCAATTGTTAAAAATCCAGAAGTTGTTCTAAGTTATAGTACAGCTAGGAGCTCCATGATTACCATGAAAGGAAAGAGCACACACTCTGCTTGTGGATTTGGGGGAAATAA</t>
  </si>
  <si>
    <t>Chr5_151961457</t>
  </si>
  <si>
    <t>D130045N01</t>
  </si>
  <si>
    <t>n272178</t>
  </si>
  <si>
    <t>AK051392</t>
  </si>
  <si>
    <t>TGGTGGTCTTTGCAAGAATGTTTCTCAAGTTTGACAGGTGAGACAGAGGCTCTCCAGTGCCACTGCTTTTGGATGAATCTGACTGTGGTCGGAGAAAGTGCATCTTGCCAAAATCTATGGGTGAGACCACACACAGCCTTTAGAATAGTTATTGTAGGGTTATTTCAGGAGTACATGTCTTGACAGTTCTTTTATTTGCATGCCAGTTTCATTGCCGTGTATAGATTTCTCATTGGGTTCAGAAAAGGC</t>
  </si>
  <si>
    <t>Chr17_44956972</t>
  </si>
  <si>
    <t>8030470H07</t>
  </si>
  <si>
    <t>n287527</t>
  </si>
  <si>
    <t>AK033233</t>
  </si>
  <si>
    <t>TGCCTTCTTCTATCATTGCGTATGCATAATCTCATTAGGTCTTTGCACCTATCTGAGTTTTGTCTTCTTCTGTAGGAACAGATAGAGTTTTCTTTGCTTTATAAAGAACGACTTTCTTAAATTAATAGTGTAAAGGAAGTTGTTGACTGCTAAATTTAAATTTACTCAATATCCATGCTTTAAAAAAATATTGAAGCAAATGAACGCCAGCCATTAATTAAAGCAACTGCTTCCAATATAGAGAGCTCTTAAGAGCTGATTAAGCAACATGCTGTATTCATTTGTTCAATTTCAGAACGCCTTTGCCTTGCCTGATTTAGCAACATTTCCCACAGCCTTT</t>
  </si>
  <si>
    <t>Chr6_8985882</t>
  </si>
  <si>
    <t>C820005A18</t>
  </si>
  <si>
    <t>n273045</t>
  </si>
  <si>
    <t>AK050502</t>
  </si>
  <si>
    <t>GGACGTACACAACCCGAACTGACTCTAAAGCATTTAGTATGGTGAGAGTATTGGGACGCTTGTGCAAACTTAAACACAGAGAGTGAAACCAAACATTAAAGAAGAGTATCCATCTACCCAACTCAGACCTGCGTGAACTATCCACTGGTAAAGTGGGAACTGTTTAAATGGGGAAGACAGGAGAGATCGAAACGTATGCAAATCAATGCAAAAATAGATCTTAGCTCAGTTGTGACTTGGTGC</t>
  </si>
  <si>
    <t>Chr8_35038810</t>
  </si>
  <si>
    <t>9530006C21</t>
  </si>
  <si>
    <t>n285740</t>
  </si>
  <si>
    <t>AK020546</t>
  </si>
  <si>
    <t>AGGTTCGCAGAGCAAACAGTGCCAGCCTGCAGCCTCTGTCCTCTTTGGGGACAAGGGCATGTGACTGTCATTTCAGAGTCAGAAAGAGTCTGAAATTAGAGGAAAGGTGCTAACTTGTGACAACTATAGACATTTTCAGTGTGAAGTGTTTGACTGTATTCCTTCCTCTGTAAGTAATGGTTCTAGGAAAGTGCTGCTTTCTAGAAATTATATCTATCATCAGAATCTACAAACACATGAAATATCATGAAATGTGATGTCTTAGTTCCGTACAAATGGCAGAATCGGCCTGAATGACAC</t>
  </si>
  <si>
    <t>ENSMUST00000105520</t>
  </si>
  <si>
    <t>Chr10_24357943</t>
  </si>
  <si>
    <t>4833416E15</t>
  </si>
  <si>
    <t>n293447</t>
  </si>
  <si>
    <t>AK014707</t>
  </si>
  <si>
    <t>CATTCTCTGGGGAAAGAGCAAGTAGTTGGCTCTAAACTCTCAGTAATTTATCTGTATCAGGTACTGCTACTGTAATGCTATACAATCTAAGCATTTCACATTTTAGGTGCTAAATCCTTTTTAAATCTCTAACCCTATATATTTGCGAATCTAACTTAATAAAATTCAATATTCATCTGACTGCTTATAATTAAACTTCCCATGATCCCCTC</t>
  </si>
  <si>
    <t>Chr8_109859733</t>
  </si>
  <si>
    <t>C430050I21</t>
  </si>
  <si>
    <t>n273614</t>
  </si>
  <si>
    <t>AK021264</t>
  </si>
  <si>
    <t>ATTCTTGAGAGCCAGGCAGAACAGGCGAGTCTTCCGGAAGACCATTTGCATTAGGCACTGTGGCTCCATTTTCACTTGACATATTCGTCAGTGGTCAAACTTAAGTTAGTAAGAGCTGAGTCACCGGTGTCCCATTGGAGCACAAACAGAGCAGAGTATTAGCGGTCAAGTACAGTCCAGCCCACGGGTATGGGCCAGGTGGTGAGTACATTGGTTCCTGTCAGTTAGAAGAAAGTTGACTCAGACATGTGTTGAGCATCTATTGTGTGTAAGGCAGTCAGACTGTTAAATTTTCACAATAATCTTGAACACTAGGTTAGTGAACAGGGTCAAGATGAAATGTGGTGTTCCCGAAT</t>
  </si>
  <si>
    <t>Chr3_51864814</t>
  </si>
  <si>
    <t>C130089K02</t>
  </si>
  <si>
    <t>n274726</t>
  </si>
  <si>
    <t>AK048625</t>
  </si>
  <si>
    <t>TGTGTGCAGTTCCCTCAAAGACCAGAAGAGGGTATGAGATTCCTCTCTTGGGAACTGTAGTTACAGGTGAGCTGCCCTGTGGGTCCTGGGAATTGAATCTAGGTGTTCTTGCAGAACAGCCTGTGTTCTTAACTGCTGAGCCATCACTCTGACCCCAGTCCAGTGTTATTTTATACCAAGTATGTTACCTGGAACAATAGTTTGAGAATATTTCGTGTTTCTAGAGTACTCTGCTTTGGAGTACTGTGTGTCTCTTTTTCTGTACGAGGCTTGATGTATAAACCAAAGGTTGTTGCAGG</t>
  </si>
  <si>
    <t>Chr14_121684542</t>
  </si>
  <si>
    <t>D130078O07+D830047B17</t>
  </si>
  <si>
    <t>n271856</t>
  </si>
  <si>
    <t>AK164377</t>
  </si>
  <si>
    <t>CCCACAGTCCTGAGGTCACTTGCACTTTCTCATTTCTTAAAGGAAGTCCAGTGTTCTTGCCAGGAATCCTTAGCCTTAGGTTTACAAAGCTTGCTGTTGAATGTTCGTCCGGAGGAGTGTAAGAAGGCAGGAACTGCTTGGTTCCAGTCCTGCCTGCAAGGTCAAGAAGGTTTAAGACTACGTCTAATCTGGAATCCTTACCTCTGTAGAGGGCGTTGAAGGTCAAGCTGGGACGGTGAGGGGTGCTGTAAAGAAGGTCATTGGGCCTT</t>
  </si>
  <si>
    <t>ENSMUST00000148945</t>
  </si>
  <si>
    <t>Chr11_95632917</t>
  </si>
  <si>
    <t>C130049B14+9530033F24</t>
  </si>
  <si>
    <t>n285604+n275178</t>
  </si>
  <si>
    <t>AK035405+AK048320</t>
  </si>
  <si>
    <t>GAATCCCTACTGGGCTCTCCACCACCCGTAAGACGGGCTTGGAGCCAGTTCCTGTGGAAATGCGCGTCACTTTCTTCAGAGGCCCACGAAATTCATCCAGGACTCCATGGGTACTACAGCAAGATGGCTCTGTTTCGAAGTGGTTCATACAGTTATCCCCCAACCCGGAAACCTAGAATTCTCGTTTTCTGAACCGGGATGTTTACTTTAGGGAAACCTGGTCTTGGCTTCTGCTGCGCGCCGGGTGTCTAGGAACGAATCCCTCCTGGATCCGGGAACCCCAGATTTGCGGGGTTAGGAGATACCCTCAGAGTTGTGGTTTTTTGTTGGTGGTGGTTTGTTAAGAGCCTGGTAGCTGAACTGGAGCGGGCCCCGTCCCCTCCCCCATACCCACTTCAAACAAAAGAGCTCCTCCG</t>
  </si>
  <si>
    <t>Chr11_120050175</t>
  </si>
  <si>
    <t>9430079N08+2810410L24</t>
  </si>
  <si>
    <t>n294725</t>
  </si>
  <si>
    <t>AK013071</t>
  </si>
  <si>
    <t>AGGCGCATGGTTGTAAAGTCCTTATTCTTTGTGCTTACCTATAAAGCATTGAAACAAAATGGCTATATTAATTTAGGAGAAAAACTTTACCCTAAATGGAAGGGTTTGAAAACTTTAAAAAAAATTTTAAACGTTCCTTTATCTTTAAAATAACAAAGCTGTTATTTCCTTGTCCAATTAGGGTTCAAACAAACAAACAAACAAACACACAAACAAACTGTGTTTTAGGATACAGCATGGATCTGACCCCAAATCCGTGTTAT</t>
  </si>
  <si>
    <t>ENSMUST00000170806+ENSMUST00000164364+ENSMUST00000155954</t>
  </si>
  <si>
    <t>NM_001080935.1</t>
  </si>
  <si>
    <t>Chr11_97704026</t>
  </si>
  <si>
    <t>C330012J05+C130085M10+B230217C12+A730028C12+9530081E18+6530415P06+5930414H15</t>
  </si>
  <si>
    <t>n290092</t>
  </si>
  <si>
    <t>AK031146</t>
  </si>
  <si>
    <t>GTATCCTGGCCAGATCCTGACATGTTTTCCCGGTAAGAGTTCTCTGCGGAGGCCACCTTTGGAGGACTCTGTATATTGATGGAAGAGGGAACGCCGGAACCTATCCCAAAAGTATTGTCATGGGAATTAGGTGTGTGTGGGTTCCAGGAAGGGCGAGGACGGACGGCGCACTACCACAGTCCGATGAATGTTCTCATCACCGACCTTTGGAGTT</t>
  </si>
  <si>
    <t>ENSMUST00000143828+ENSMUST00000137830+ENSMUST00000130952</t>
  </si>
  <si>
    <t>242247246+242247243</t>
  </si>
  <si>
    <t>NR_027952.1+NR_015549.1</t>
  </si>
  <si>
    <t>Chr17_71947307</t>
  </si>
  <si>
    <t>B230314G09+9630036K20+6430540A02+1110039F03</t>
  </si>
  <si>
    <t>n343563+n297316+n289060+n277425</t>
  </si>
  <si>
    <t>AK004173+AK032413+AK045842</t>
  </si>
  <si>
    <t>CTAGCAGGGGCTGTAAGTCGGTGATAAAATGCTCACCTAGCATTCATGTGGACTTGCGTGTTATCCCTAGCACTTAAAATAAACAGGAGACAAATCTTAAATTCCTAGTTTACTGTGCTGGGCTTCTCATCTCAAGGTCAGGCTTAAAACTCAGTGAAATATAAGGACTGCTTTAAAGATGTTTTTTATAATCATAAATATAGATGGTGTGTGTATGTAAATAAAGAACCTTTGGAATGGATAACACACAAATAAGAATCAGTTTGCTCTTCGATGACAGTAGCTCCTTGGAAGGGTTTTAAGTGGCCTAAGCTATTGGAATTGGACACTCAGTTATTAGGATGAATATTAGGAGAAAGATAAGTTTTTAGGTTTTAAAAGTGTGTGTGTGTGTGTGTCCATCCACAGCGGCCAGAAGAAAGTGTTAGATCCCCAGAAGCTATAGTCACAGCTAGTTGTGAGCCACCTGGGAACCAAACTCAGCTCCTTTGGGATAGCAG</t>
  </si>
  <si>
    <t>Chr2_155706545</t>
  </si>
  <si>
    <t>2310008B10</t>
  </si>
  <si>
    <t>n295575</t>
  </si>
  <si>
    <t>AK009219</t>
  </si>
  <si>
    <t>CTACAATGCACGTTGGGATGCATATAGAATGCATAACATCGTTTCACTTACGTGAAAGGCACTAATGACTGCTCCACAAAAATTGTCTGCAGAGAAAAACTTGAGGCTGAACTCATGGCTGAGTGCTTTGGTTATATGAACAAGAAATGTCTGAAGTAGGAAGAAATGATATGAGTAACACACACACACACACACACACACACACACACACACACCTACTTACTATAGATAGGGAAGTCATGACAGATCAATATAAGCAGTCTTCCAAAGTCCAGC</t>
  </si>
  <si>
    <t>Chr16_67496045</t>
  </si>
  <si>
    <t>9330190F22</t>
  </si>
  <si>
    <t>n286377</t>
  </si>
  <si>
    <t>AK034429</t>
  </si>
  <si>
    <t>GACTGCAACGATGTGTAAGCAAGATAGTCCTTTAGTTTCTCTTTAAGAGGTATTTGAAACAACTTAAATACATAAACATTTTGTTGACAGAGCATACTTACTGTTAAATGAAAAGTCCTTCATAGAAGAAATGATATGTAATGTCAGCTTACAGATGCTCCACTGTTAGATTTCATGAAATAATTTTACTCAAACTTTCTATACATTTCCATATGTAAGCAGTTATGTTATTACTAGTCCTGTTTGTACAGTAGTTGAGATTTAGCGCACGTTG</t>
  </si>
  <si>
    <t>Chr4_109497014</t>
  </si>
  <si>
    <t>F830003F15</t>
  </si>
  <si>
    <t>n266361</t>
  </si>
  <si>
    <t>AK155993</t>
  </si>
  <si>
    <t>AGAAGAGTGGGAGCTCATGGGTGACAGTAAAACTTAGGTGTCTCAGAACTTAACATTTAGTAAAGTGATGTAGATCCAATGTCAGGAAAGGAAGGACTGTGTTACTGTGCCTCCTCTGACTCATGTGCTTTTCAGCATAATAGACTTATTTAATATTAATTCCTAAACTTTGCACTGTCAATCCTCTGCTGAGTTGTGGG</t>
  </si>
  <si>
    <t>ENSMUST00000124922</t>
  </si>
  <si>
    <t>NM_010806.1</t>
  </si>
  <si>
    <t>Chr17_14041805</t>
  </si>
  <si>
    <t>5033403D15</t>
  </si>
  <si>
    <t>n291119</t>
  </si>
  <si>
    <t>AK077278</t>
  </si>
  <si>
    <t>TGTGAAGTCCATCCAGGTCACTCTACTATGACTCCGTTTCCTAGGAAGTGACTCCGAGACTCACTCAATGAAGGAAATCCAGTCTGAAGAAGCCTGAAGGATTGATGTGGTTTGAATAACGCCTCCCCCATAGGCTTATATTTGGAAGTTTAGTCACCAGGCACTATTTGAGAAGGATTGGGAGCTGTGGCCTGATAAAGTGGTTTTGGCTTTGTTGG</t>
  </si>
  <si>
    <t>ENSMUST00000137666</t>
  </si>
  <si>
    <t>309268437+309265569</t>
  </si>
  <si>
    <t>XR_105049.1+XR_107790.1</t>
  </si>
  <si>
    <t>Chr6_48324346</t>
  </si>
  <si>
    <t>A730086M21</t>
  </si>
  <si>
    <t>n279280</t>
  </si>
  <si>
    <t>AK043339</t>
  </si>
  <si>
    <t>GCAGAATCCTGCCCAAATAAAATTGTGATCTCAGAAATTCAAGAGCATTTGCATTTCAGCCTAAGACAGCACGCAGCCTCAGAAACACACTGAACAGAACTTGGGAAACCTTGCACATCCACAGCTGATAGAATGCTTCTCCTGTCTGCTCCTGGATTGTGCAGTCAATTGACATTTTGTTGACTCTACTTCCCTCCAATCTCCCCTTCTATATAACTTCAATTCTCCTTCGGCTAGCGTTCCCCATTGCTATTCCCGGTGGCTTTGTA</t>
  </si>
  <si>
    <t>Chr11_36321516</t>
  </si>
  <si>
    <t>D930013M23</t>
  </si>
  <si>
    <t>n269501</t>
  </si>
  <si>
    <t>AK086214</t>
  </si>
  <si>
    <t>GGAAGCCAGCATTGAGAGAGTATAGCTATTGTGAAATAATGATTCACCAGAAATTAACATCTAACATCTAGTGTTGCCAAATAGTGTCACTGTACTTCTCTATCATTTGAAATGGAATTTAATTATGTAACTAACAACTGTCCTACTAGGTGAGAGAGGAAGATTATGTGAGAAAGTCAGTATACCATGTAACTTGTAGCCACACAGATTTTCGACATTGAGAAACATTGGGAACTAAATTGAGAATGGGCCAGAGCCTGGAAGATGGGTCTCACACCAGAAGACATTCCAGGAGCTAGCCATTTAGGAGATGTCCCTTCAAAGTGACGTGATGATGGACTTGCACTTGGGAATCAGGT</t>
  </si>
  <si>
    <t>ENSMUST00000107651</t>
  </si>
  <si>
    <t>XR_140651.1</t>
  </si>
  <si>
    <t>Chr4_53580100</t>
  </si>
  <si>
    <t>I830044H05+D130057D21+2210409B22</t>
  </si>
  <si>
    <t>n420520+n295682+n264173</t>
  </si>
  <si>
    <t>AK008866+AK151977</t>
  </si>
  <si>
    <t>uc008sxb.1</t>
  </si>
  <si>
    <t>ACTGCTTGTTTGGGCTCAGTTCTCCCAGCTGGAGTCATTGTTCCAACTTATTTGTACGTTTTTTGAGTCTGTAAACTGGAGCTCATTCTATAGACCAAACTGGTCTTGAACTCAGAAATTTGGCTGCCTCTGCCTCCCAAGTGCTGAGATTGAAGGCATGCACCACCACGGCCCAGCAGAACTAACCCATTCTTATTGGAGCTACATCAATCCCTTTCTCTGAGTGGACTCTACCAGGGCATAATTACTTCATCAAGGTTCTACCACCTGACCACACCA</t>
  </si>
  <si>
    <t>NR_040757.1</t>
  </si>
  <si>
    <t>Chr6_108560394</t>
  </si>
  <si>
    <t>0610040F04</t>
  </si>
  <si>
    <t>n297627</t>
  </si>
  <si>
    <t>AK002866</t>
  </si>
  <si>
    <t>CTGCAGGGTGAGTAGCATTGTGGAAGTCTGGATAATTCTCAGAACTGTGTCCCTTAGAAGCGGTAATTTTCTTTCTGTGGAACGCTGTTTAGTTTCTGAAGGGCAGGGCCTTTCAAATTGCTGCACTCCCAACAATAATTGTGAAATGTTAGCTTTTTTCTTTCATCAGACTTCTGATAGATGGTGGCTCAAAGTGTCTCTGCAACATTAGTAATGATATCCCCCAAACAACAAGGGCAGAAT</t>
  </si>
  <si>
    <t>Chr11_44470964</t>
  </si>
  <si>
    <t>D930044C16+C130030F07</t>
  </si>
  <si>
    <t>n275428+n269084</t>
  </si>
  <si>
    <t>AK140807+AK086655</t>
  </si>
  <si>
    <t>GACAATGACTCGGTGTGGTGCTCTATGAAAACTTAAGTTACTCGTGAGGAAACTAGGCCTGAAAACTGCAGTTTACATTTAACTTTAAAGTGGCAGAATGACCCCTGGAATCTATTGCTGCTTACTACTAGACACATTGAACAAATCCTGTCCCATATTCCCAATACTTTTAAAGAAAAGTCATTTCCTGTCCCGTAATCCC</t>
  </si>
  <si>
    <t>Chr14_98399007</t>
  </si>
  <si>
    <t>A630022C18</t>
  </si>
  <si>
    <t>n280626</t>
  </si>
  <si>
    <t>AK041577</t>
  </si>
  <si>
    <t>GGCTTTGGAGAAGTTGCTTGCCACCTTATTATAACATACTTAAACTCAATAGCAATTCAGGCCTTACTGGGTGTTTACCTAATTTATTGTGGAAATGTGGTATTTAGACCATTGATTAAGTGAAGTTTGTCAGTACAGTTAAAAGAAATTAGAGACACTATCATTGCTAAATCACTTCACAATTCAAAGAAGTATTGTAAACATATGAATCCATTTAATTATAATAGTGCCAATTATAAGAGAAATTGTAACGCTGAAAACAGTGGCTTTTATGTAATCATAATAATGGCATGTATTTATCTTGGTTTGGCAAGTTGG</t>
  </si>
  <si>
    <t>Chr4_97571302</t>
  </si>
  <si>
    <t>D130027H11</t>
  </si>
  <si>
    <t>n272269</t>
  </si>
  <si>
    <t>AK083863</t>
  </si>
  <si>
    <t>CACAGCTGTTGCTTTGCATTTGCAGTGGTAAAATCCTGCTGTAACTAGCACTTGAACCCTGCCTGACCCTGGTTTTGTATGCTGACTCAGACCTGCTGACTAGTGGGAATTCACGTCTTTTAAGAATTACAGTCACCCTTTGCCCTGTTTTTGGTCAAAGACCTTTGTACTAAGGTCATATCTGGCTTTTGCATATCCCTGTGGGCTGAAAGTTACATTGAGTATTTAGAATTTACACTGTGCTTACATCACAGAAGTTTGACCCTTATTGGATCAAAGTGGATTTTGCTCCCTTGTGTTAGGTTCGGTGCCTTACAGC</t>
  </si>
  <si>
    <t>ENSMUST00000134714</t>
  </si>
  <si>
    <t>Chr4_45420440</t>
  </si>
  <si>
    <t>F830107F15+9130208E07</t>
  </si>
  <si>
    <t>n287102</t>
  </si>
  <si>
    <t>AK020275</t>
  </si>
  <si>
    <t>AGTCCAGTCCCTTTGGAGGTGGAGATGCAGCTAGACCTAACTGATTCTCATTCTCTTTGTTATTGAGTGTCTTCATAGCCTGGGCTAACTCAACTCTAGACTGTCTTTCTATCTGGGACAACACAATGACAATAAGCATCCCCTTGAGCTACGTCTGAGGTTAGATGACCATGGGACAGTTGTCAGGGGTTAGTGAGTATTATCTGTCATGGTCAGTATTGTCCTTGTCATCAGCATCCTAGCCACAGCTTCCTCATCACCTCCTTGGTC</t>
  </si>
  <si>
    <t>XR_108081.1</t>
  </si>
  <si>
    <t>Chr9_48503284</t>
  </si>
  <si>
    <t>B430208D19</t>
  </si>
  <si>
    <t>n276937</t>
  </si>
  <si>
    <t>AK080917</t>
  </si>
  <si>
    <t>TGCAAGAATGTCCAGAATGCAAAGCTGGGACGGCTTTTCCAGCAGCTCGGGATCTGAAGCCCCTTCTCGACAAGAGTCCTTCTTCAAGCCCAGCCTCAGCAGAGGTTCTCGGAGCTGTCTCTTCTCCAGAGGATGAGGTCAGCTTCCTGCGTGTGCTTGTTCTCTCTCTCTCTCTCTATCTCTCTCTCTCTCTGAGTGTGTGTGTGTGTGTGTGTGTGTGTGTGTGTGTGTGTGTGTGTAAACTGTTGGAACACATGTAGACTATTTGTAATCCAGCACACTGTGGGA</t>
  </si>
  <si>
    <t>ENSMUST00000149413</t>
  </si>
  <si>
    <t>Chr5_117567856</t>
  </si>
  <si>
    <t>9530046B11</t>
  </si>
  <si>
    <t>n285549</t>
  </si>
  <si>
    <t>AK020596</t>
  </si>
  <si>
    <t>AGAGCTAGGCAGCAAAGTCGCATCGTCATGTGCCTGATTGTTTGAATTTACAGAACGCGGAAAAAGTTTAATGATGGTTTGCGTTAGTAGTGATTTGGTTTGCAAACGAGCTAAAAATTCGAATCCCAGCGCTGTAGTGACCGAGACAGGCGTATCCGGAGCTCAGAGTACATTGTTGTGAACATTTCGAGTTCAAGATTTGAGTTCCATGAAACCTTTGTCTCAGAAAAATGCATAAAGTAATTGTGACGAGTCTGATATGTTGGTATAGGCTTTTTATCCCGGTACTTAGGCAGAGGCAG</t>
  </si>
  <si>
    <t>NR_045268.1</t>
  </si>
  <si>
    <t>Chr8_125566916</t>
  </si>
  <si>
    <t>6030419N23+2810013P06</t>
  </si>
  <si>
    <t>n344266+n294817+n289944</t>
  </si>
  <si>
    <t>AK012741+AK077895</t>
  </si>
  <si>
    <t>GCCCATGGGATCCTTCTAATCTTAAGTGCTGCTTGTCCTATGAAGCTTTCTAGCCTTTTGTGTTTCATGTAGCATGTAGACATGGCTTTACATCGTCTTGTAAATTGTCGTCTCCCCATTTCATTCTCTGTTCTTTGACCTCAGGAACTTCGTGTCACCTACATATCAAGGCTTCCTGTGTTATCTGTGCTTTATAAAATACTTTCGGAACTGAGCAAATGGTTGTCAGAAGACAGCTGAGCAGGGTT</t>
  </si>
  <si>
    <t>Chr10_57747353</t>
  </si>
  <si>
    <t>2610202C22</t>
  </si>
  <si>
    <t>n295050</t>
  </si>
  <si>
    <t>AK011859</t>
  </si>
  <si>
    <t>GCCACTTCCTCTTCCTTTCCCTTTCTTTCAACAGTTTTGTATGGTTAAATAGTAGGAGATAATTATTTTGGACTAAGTTCATATAATGGAGCCCAACAGACTAGGCCAAAGAAGTGAGTCACTTTATAGTTAGGGTGCACATATACAGGTCAGAGGACAGTTTGTGGGAGTCAGCTCTCTCCTTGCACCATTTGGGTCGTAGGGATCAAACTTAGGTTGCCAGCTTAGCAGCAAATACTTTTACCCACAGAGCTACCTTGCCAGCCTCAGTGACACTGTTGCAGTGTGTGCGTGCATGCATGCTGAGGGTTGAACCCTGGATCTCCCAAATGCTAGG</t>
  </si>
  <si>
    <t>Chr12_85238471</t>
  </si>
  <si>
    <t>2010015B12</t>
  </si>
  <si>
    <t>n295868</t>
  </si>
  <si>
    <t>AK008245</t>
  </si>
  <si>
    <t>TGGTGCTGCTAGACTCCAGATGAACTCAGGATTCCTGAAAGGAACAATGGTTCTCTTCCTAAATTTAGAACTTTTGTCCCCTAGAGGAATTCTTCAGTTATGATTTGCTAAATAAGCACGGCGAAGATCATCAAAATTGGTGAACTTAATGTCTCCTTTTCAACTTATCATATATCCCAGTGTAATTTTTGAAAACCACAAGTAAGCCAAAGAGATTTGTTTGTTTTCTTCTACTCATTATGAATTTGTCCTTGCTTGGCATT</t>
  </si>
  <si>
    <t>Chr14_124375310</t>
  </si>
  <si>
    <t>9330209H12</t>
  </si>
  <si>
    <t>n286327</t>
  </si>
  <si>
    <t>AK034507</t>
  </si>
  <si>
    <t>GTTGCGCTACTGTCCAATGAACGCGTAGTGAGGGCAGTACTGCTAACGCCTGACAACACACCTGCATCGGTTAGAGCTCTGCTTTACCTTGGTGCAATTTTTGGAAAAAACCACAAAACCTCTCTTCCTTACCTAAACATTTAAAGATTAAAGTAGCCGCGTGTGTACTGTTGCCCTCCTCGCAGTTCCTTTATTGTATGCTAGAGGGCAGCCGGACAGTAATTACTGGAGACCAGCTTTCTCACCGCTGCCCTAAGACTGTGATACACTAAGAAGCGCTCCCTTTGGAAAATGTTGTAATACAGATAAAGGGTTCCGTATTTGGGTTTTCATCCAGCTTACAAGTAAATCTATATACTAATTCAAACACCAAGCCAGCACTGGGAGGAATTAGATACTTGAAAGTGTATAATTCTTTTGAGGCGCAGAGTCTATGTAGCCCTTAGCATGTAGCCCCTGCTGGCCTCAAACTTGTAGCTCCCG</t>
  </si>
  <si>
    <t>NR_027901.1</t>
  </si>
  <si>
    <t>Chr1_120355342</t>
  </si>
  <si>
    <t>E430033I06+C920024K21+C920010O19</t>
  </si>
  <si>
    <t>n263563</t>
  </si>
  <si>
    <t>AK083371</t>
  </si>
  <si>
    <t>GAGCAGTCGGGTGCTCTTACCCACTGAGCCATCTCACCAGCCCCATTATTTTCATATAAGAAAAGGAACAAAGAAAATAAATATCCCATTGCTTCTTGGATGAAGACCATCTAAGTAATAAATAGGGACGGGAGATGGAATAAGGATTATCCGTAGGAACTCACTAATGTTCTTTGGAAGTAAAACTGGACCGCTTTCTCTGA</t>
  </si>
  <si>
    <t>Chr12_77445860</t>
  </si>
  <si>
    <t>A430103D13</t>
  </si>
  <si>
    <t>n281526</t>
  </si>
  <si>
    <t>AK020759</t>
  </si>
  <si>
    <t>GCACCATTACCTTGGCTTGTAGCCTCTGAGCTTGCCACCATGGGCTTTCCAGGCACCTTCCTCCTAAGACACAGCTGCTGGGAGAGGCAGGCAAGCAATTTAGAGGTGACAACATAGGGAATGGTTTTATTTATTTCTTTTGTGCCAGCCAGAATGTGGATTCTTTCAGGGACTGGTTAAGCCAAGACGCAGTGTTTTTGCTCACTGTTTTTAAGGAGAGAATGAATGATCCTTGCCTCTCACTCCCCAACCCCCGGGTGCAGAATTGTATCTCAGGGTTGGACCTCCGTTTAGAGTGC</t>
  </si>
  <si>
    <t>ENSMUST00000113342+ENSMUST00000113341+ENSMUST00000113340+ENSMUST00000043637</t>
  </si>
  <si>
    <t>295844816+163965353+163965352</t>
  </si>
  <si>
    <t>NM_001178049.1+NM_001113198.1+NM_008601.3</t>
  </si>
  <si>
    <t>Chr6_97970571</t>
  </si>
  <si>
    <t>6330417O12</t>
  </si>
  <si>
    <t>n289511</t>
  </si>
  <si>
    <t>AK018196</t>
  </si>
  <si>
    <t>CTGCAGCAACATTCCTGTGTGAGGCTCACCCAGGCTTGGGAACATTTGAGAGCTGTCTCAAGAACAGAGTGATGTCTGGAGAGTAATACTGGAAGCTCGCTTGGTCTGGATGTCATTGAGAATCTACTGCAGTTCCTCATTTTCAAGAAACCCTCCCAGACTTGGAATCAGAGCTTTGGACTCTTCAGCAGTCTCTGGGCAAAGATTTGCTAAACAGGCCAACTCAAACTTTATGCAGCCTTTTCTGGAGAAGCAAGTGACGAACACTGGCAATGGTCTCTCTGAAACGGGCGTATAGTTTAGGGTTTTCATGACGACCTCTGAAAGCTCCTGCTCATTCTCTGCACTCTCATTCTGCTGCCTTCGACGCTCCAGAAGCAGGAGCACTTCAGAGTTTAGGAGAGTCTCTGTTGTTTCAAACTCTTTGGCAAAGACGAGCCGGGACACATCTTCTACATTGCCAGCCTGCTCATTGCTTCTACCTGCC</t>
  </si>
  <si>
    <t>Chr5_38966176</t>
  </si>
  <si>
    <t>4930421P07</t>
  </si>
  <si>
    <t>n292946</t>
  </si>
  <si>
    <t>AK015173</t>
  </si>
  <si>
    <t>AGCGGACCTCTGGGTTACTTTCTACCATGGGTCTCAGCCACATACACATACACACGCACGCACTCATGTGCACACACTCAATACTTGAGAAGGATTTGTGAAAATGTACATACCCAGTACACAGATGTACACAGTGCTCTGACAGCCCTCAAGCTCTTCTGAGGCTTAGCAGTGATGGGTCCACAACATGGAATACTGAAAGGGATTCACTGAGATCTACGTGTGCTAATAAAGTGCTTGAAGCCAGCCTGGTCTCTTCCCCAGCATCCCCTAGTCCAAGGCCAGCTGCCACACACACATGGACAGAGAAAGGCGAGA</t>
  </si>
  <si>
    <t>ENSMUST00000114694</t>
  </si>
  <si>
    <t>Chr16_43637415</t>
  </si>
  <si>
    <t>C730007E04+7330412A13</t>
  </si>
  <si>
    <t>n287968+n273213</t>
  </si>
  <si>
    <t>AK020182+AK149418</t>
  </si>
  <si>
    <t>GCCTCCACAGGTCAGTGTTTTCACCAACAGCTGTGACTGAAGAAAACAAAGTAGTTTTAAATTACAGGAGTTCTTTTCTCTAGTAAAAATCCCAGTGAAGCACTTACAACTGCAGGGATGGTATTTAACACCATTTAAAACTCATTAGTGTCCCCTGGAATAAGAACTACAATACACACGGAAACTGTGATGCCACAAGCTG</t>
  </si>
  <si>
    <t>Chr1_25881238</t>
  </si>
  <si>
    <t>2900002M20</t>
  </si>
  <si>
    <t>n294590</t>
  </si>
  <si>
    <t>AK019302</t>
  </si>
  <si>
    <t>CTGCTCTAGCTCTGCCCACTAAGTGGGTCTGAGCGTACCAGGCTGGTTTCCGTCAGCCTCCACACAAAGTGCTGAGAGTTCAGGGAGCATATCTTTCCTTCCCCGTAAATTCACTTAAGTACTAGTCGTGCTGCGGCTTTAACTGGGGCAGACAACCAGACTTGAGATAAAATGAAAATAATGGTCCAGGCTGGGTACAGGGGATGGTAGAGCGCACATCAATACGC</t>
  </si>
  <si>
    <t>Chr17_85579943</t>
  </si>
  <si>
    <t>D230011F04</t>
  </si>
  <si>
    <t>n271648</t>
  </si>
  <si>
    <t>AK084232</t>
  </si>
  <si>
    <t>TGAACATGAGCTCCACTTGCGAACTCAGTCTCTTTACTAAATTGACAGTTATTCATATTTATTCTCTTCTTGTGGAAGCCACAGAGATACCTACTTGACTGTCTCAGGATGGTGTGCCCTGTGGCTGGAGTTTACATTGCATTGACTGGTATCCTTTGAGTTGCAAGTTACAGAATGTGGTTGAAATCAACATAGAGACTTTATTGGAAGCCGGAGAAGA</t>
  </si>
  <si>
    <t>Chr9_49563001</t>
  </si>
  <si>
    <t>C130041P16</t>
  </si>
  <si>
    <t>n275270</t>
  </si>
  <si>
    <t>AK048234</t>
  </si>
  <si>
    <t>TCCAAATAGCGAGTGCACAGGCTAGACCTTCAGTGTTCAGTAACGAGACCGACCTGATCCTGATCAGTAGTCAGGGGTTGCCGGCAGTGGAAGAACAAAGAGATGCTCTGTACCCACTGAAGACGAAGGCTATGGGCTGACAAGCCTAGCATCGGTGGTCAGCCATTTTGCCATTAGTGCTATGAAGAGAAGGCCTTTTCCTCAGGACCAGAAGTGCTCTGCGCTCTGCTATTAACCCCATGAAAAGAGTTCTTTCCAGATAAGCGGATACTTGCGGCTGCGTGGAGTGGATCCCAGTCCCAGTTTGCTACCAGCAATCCCAACCCAAGACACAGATGAGCATTGTCTGGGAAAGCACACTGTCGTCACCTGCCTCCCCCATCCCGGTCCCCACCACTCTCTGACTGATGCCA</t>
  </si>
  <si>
    <t>NR_038025.1</t>
  </si>
  <si>
    <t>Chr10_116391576</t>
  </si>
  <si>
    <t>4933412E12</t>
  </si>
  <si>
    <t>n291382</t>
  </si>
  <si>
    <t>AK016788</t>
  </si>
  <si>
    <t>TCCAATGCAGAACTGTCAGCCTTGAGTTTATATGTACAAACAAAAAAATAGAGCTAGCAGGTTTATATAATCTGTGCACATACACACATATGTATGTAACAATAATAATTTAAAAGATGAGAAGAGCTAAGAAAACCTAGCCAGAGGCCAGGATGGTGGTACACACCTTTAATTCCAGGATTGAAGCAAGAGGATCTCTGTGAGTTCAGAGTTAGCCTGTTCTACATAGTTAGTTCCCTGACAGCCAGCCTATATAGACAGACCCTGTCTCAATGAATAACAACAAAATTTCCTCAAACAAATTAGCTGTTTCCACAGAATGAGGTCAACACGTTTGAAGACTAACTATTCTCTGGCAGTCAGCCAT</t>
  </si>
  <si>
    <t>Chr10_75299196</t>
  </si>
  <si>
    <t>4933425E08</t>
  </si>
  <si>
    <t>n291305</t>
  </si>
  <si>
    <t>AK016911</t>
  </si>
  <si>
    <t>TCTTCGTTCCTCGTGCTTTTGTCACCCGTGTGCCGGGCGGCAGAACTCGGTGAGGGGACATGAGGCTTCCTGATAAGCCTCGCAGGTTTCCCGCTGCCCAGATATTCCGGGTCCTCGTGGGACCCGGCCTCAGACCCTGCAGAAATGGCGTCTTCTTGCTGCCTGCCTCTTCCTTTTACATTTTGTTGTTAACAAAATTGTTGGTGCGGGCTGAGGCATAGACAAGAGCGGTTTACCTCTTCCTAGTTCTGTTCCTTTCCCTGATTCATAGAACCCAGCGCTG</t>
  </si>
  <si>
    <t>Chr2_130099632</t>
  </si>
  <si>
    <t>2810036E18</t>
  </si>
  <si>
    <t>n294794</t>
  </si>
  <si>
    <t>AK012862</t>
  </si>
  <si>
    <t>CACCGAGCTACAGTGGGATTTTCTCAGTTCATTTTTATTTTAGGCCTAATGAAGGCCACGGAGCTAATTTGGAACTAAAAGGCTTCTGTTCTTCATTTCCAAGGGAAAAGAAGTAAGTTTTCTAAGTAGGTGAGGGGTTTAGGGTTGGGAGATAATGATTTCAGGCTTAAAAGGAGACCCAAAGGGAAGTTGACCTCATTTTATTGCCAGAAGATTACACTGTGTATTTTTAGATGGTGATATTGACTTCCTGAAGAGAAAAACTAAAAATGTGCTGAGAAATGTTACCGTATTAAAGGAGGCGTGATTGACATTCTCAAGCACGAAAATGTATCCATTTAACAAATAACAAACACTGACGATTGTATTCTTTTAAGTTTGAATGTTTTCTACAATTTGGGAGGTGGGTATATAGTTTAGTCAGTATAGTGATGCCCATTCAGACATG</t>
  </si>
  <si>
    <t>NR_027890.1</t>
  </si>
  <si>
    <t>Chr2_6846001</t>
  </si>
  <si>
    <t>6430517B19+5031426D15+4732478F22</t>
  </si>
  <si>
    <t>n414366+n293674+n291133+n289142</t>
  </si>
  <si>
    <t>AK028985+AK019879+AK032294</t>
  </si>
  <si>
    <t>GCTTCCCGTTCCAAGTGTTAAAAATATGAATGCATCTATCAGGGATGTACAGAAGACAACTTTCAATTTCTATCAGAAACACCCAGTGTATCTGAGGAAATACACATGTCCTAAAATGAGCCTCAAGTCAGGGTCTAATGGCAAGATGAGAGGCACTTAAGCAGATTTCCTCCCAGTAAGTAAATGGCAAAGAGGCCAAGCAAGCTCTAAGTTCTTGAAAGAAGCAGCAAAGACTCAGGTGGAAAGCAAATGACATGGCTACTTGTATGGGGGAAGCGGCACTTCAGTTCAGACAGTTTGTGATCAAGTATGAAAAAGCAAGCAACTGCATCAGGCTTGATGATGTATGCCTATGATTCCAGCAATGGAAGGTCAAAGGCAGGAGGATTACAAGTTTGAGGCCAGTCTGGGCTACATGGGAAGA</t>
  </si>
  <si>
    <t>Chr3_157732916</t>
  </si>
  <si>
    <t>6430599A18</t>
  </si>
  <si>
    <t>n288917</t>
  </si>
  <si>
    <t>AK032571</t>
  </si>
  <si>
    <t>CAATGCTTCTGTGTGGCACTTTATAATCTTCAGGCGCCTTTGAGGACTCCCTGTGAGCCAGGCAGTATCGCAGTGACTGTATGGTCAGAGTCCTAGGAGCCCTGAAAAACTGGTTGCTGATTCTGTCTCTTCCCCCTCCTGCCCTCCTCTCTCCGAAGTTTACATCCTAAAAGGATAGAGCCAGAACTTGGTTACAGAGTCTCTGACTCCAAGTCCAAAGTTCTTTATACTGGTCTTTCCTTCTAGCTTTATGTATACAACAAAAGGTATGGAAACAGATCTTCACACTGTTTTTGCTTATTGTGAAAACCAATTCTTTTGTATTGGAGTGACCCAGAAGTGTAACTCTTACTACATTTTGTCCCTGTAGTGCCACTTGTTCAGGGACTTGG</t>
  </si>
  <si>
    <t>ENSMUST00000068792</t>
  </si>
  <si>
    <t>Chr4_56880057</t>
  </si>
  <si>
    <t>D130071L21</t>
  </si>
  <si>
    <t>n271912</t>
  </si>
  <si>
    <t>AK083983</t>
  </si>
  <si>
    <t>GCAGGCACTGTGAACTTTGAAGCCGTAGAAATTGGGTTGTAGGTCTTTCCTGGCCGAAACTGGAGAGTCGTCACTCTTGAAAGTTACTTACCTGGGTGTGTGGGTTTGAAGATGGAAGACTTAATTCCAAGCAAAGACGACTTAAATGGGCAGTGAAAATGAACAGACACAGCAAGGGTTAGGGCTGGGCCAGTGAAGGATCAGAGCCACAACCTAGACTCTGGCGGTGGGGATGGAAACGCGGAGGCCAGCTCTGAGCGGGGGAATGAATAGGTAGGCCAGGTTTCTAGCGTGGTTGCTGAGACAGGTGGGAGTAACATTTAGCAAGACGGAAAGAAAGCTGCCTTTGTGTGTCAGTTACTAAATGGTAGTGACATTCCTTACGGATGACATGGTAGAACGATGGAATGTGGATACGTTGGTTGGGGAAACA</t>
  </si>
  <si>
    <t>Chr17_30713881</t>
  </si>
  <si>
    <t>1700025C14+0710001D07</t>
  </si>
  <si>
    <t>n297620+n296748</t>
  </si>
  <si>
    <t>AK002941+AK006324</t>
  </si>
  <si>
    <t>CTTCAGCAAGCCTTTGTTCCCACCTTTGCTGAACGGAATGGTGTTCAGCACCTAAAATAGATTTCCAGAATAAACAAACCGAGGGCAGACTTTCAGCCTGTTAGTTAATAGACTGATTTACATAAGTCCACAGTGGCCGACAGAAGCGTGCTCTCCCTAGTCTATTAAGTTTGAGGTGAAATGTTTCCTTGAAACAAACAAACAAACAAAAACAAAAGCCTTTTCACTAACGAAGGGCAATCC</t>
  </si>
  <si>
    <t>ENSMUST00000141533</t>
  </si>
  <si>
    <t>Chr5_125381885</t>
  </si>
  <si>
    <t>9430074L14</t>
  </si>
  <si>
    <t>CAAAGCACCTTCCTTGTTGCTTAGGACTTGAACTTTCTATCAACTGTTGTTCCAGACCTCAATTCAGGTTACCCTTGGTGTTTAACTAGCATGCATGAGAAAACAGCTACACTTGTAATGCTTTCTGCTCTATAACTGGAAAGTTTGGTTCATTTTGCATACGTGCCGCTGAAAGCTTCAGGACTGTGAGAATTTCCTTTCTGTGCATCAAGAAAAAATGACTTGCTCTTTGTCAGGCAAGTCAGATGGTGGGGTAGTTACTCCAAGCAAGCAACTTGTGATTGCTGATAGATGAAATCAGTATGGTGACTTAACTTTTTATACAATACAGATCAAACAGTGTGACATGAGAATCACTAACCTGCCTGAAACCCTCCTGGGGGAATTGAAGTGTCATAGTCTGTATAAATCGGTAGCAGGTGCCT</t>
  </si>
  <si>
    <t>Chr4_126710853</t>
  </si>
  <si>
    <t>C430024E05</t>
  </si>
  <si>
    <t>n273670</t>
  </si>
  <si>
    <t>AK141302</t>
  </si>
  <si>
    <t>CGCACACTGCAAACATCTCTTTAAATTGTACTGGAAAACGAGCCAGTGTCTTATTTCTTAGCATCTTTGAAGAGACTTTTGGTAAGCGGTTTTATAACCCTAGGGATCATCACTGCTGCCCTATTCCTGGCGGAGGACAACAGTCTCACTTCCTTATGAGAAGCCTGGTAGGGATGCTTATTGTATTCCTAGTAAGTTCAGAACTAGAATAAATGTTCTTCTATTATGAACATATCTGCCAATTAGAGTTTTATGCATGAAATACAAAATGACTTTTTATAGAGAATAAGTGCTTTTAAGTCTTTAAAAGGCTTACCCCATAAATAATGATATTGGCAATAAAAACCTTTGGAAGACTGAAAACCCTAAGTAGTCGCACCATAGTGCTTGGTGCTTACCTAAGAATGGAGGGTGGCAG</t>
  </si>
  <si>
    <t>ENSMUST00000029476</t>
  </si>
  <si>
    <t>Chr3_97726715</t>
  </si>
  <si>
    <t>4930564D15+4922503D21</t>
  </si>
  <si>
    <t>n291979+n293159</t>
  </si>
  <si>
    <t>AK016219+AK132726</t>
  </si>
  <si>
    <t>AGCCCAAAGCATCTGAGAGAATTGATAAATGAAAGAAACATGCTTAAAACATGACCGTTTTAAAGGTGAATGCTGACCAGTGAGATGCCAGCCTGCGTGTGAAGATCCTACAGCAGAAGTGCATGGCCAGTGACACAAGAACTTGCGAGAGATGCCAGTCCGCCTGTGAAGATCCTGCAGCAGGAGTGCATAGCCAGTGA</t>
  </si>
  <si>
    <t>ENSMUST00000034997</t>
  </si>
  <si>
    <t>NR_040721.1</t>
  </si>
  <si>
    <t>Chr9_88416277</t>
  </si>
  <si>
    <t>2810026P18</t>
  </si>
  <si>
    <t>n344375+n294806</t>
  </si>
  <si>
    <t>AK012825</t>
  </si>
  <si>
    <t>GATTTGACGCCTCCAGAGAGCTCCAGAAGAGCAAGTGAAAGGCATGCCAGCATCCTTCAGAGGGGGCTGGTACTAGTCCTGACTCCACCCATCCCAGTCCTGACTCCACCCATCCCTGTCCTCTCCTTCCCTGGCAGCCCTTAGCTTCCACCAGGACACGGGGAAGGGATGGGTGAAGAACCAAAGGTCCTCGATGGAGAAGTGGCAAGAAGAGGGGTCCTGGAGCTCTGGCAGAGAGACCAGCAGTGTGGGCAGGTTCTTCAGACCATGTTCTGAAAAAAAAAAAGCTATGAGAAAAATGGACTGAAAGGAAAGGAGCAGCATCAAGAGGCATGCTTAGTTTTTAATTGACTATAATAAGCAGTGTGAACAAAATGAGAATGCGCTTGTGTTTGGCGAGCATCCCCTAATAGGACGGTGGTATGCTCATCCCAGCCTAAAGCAG</t>
  </si>
  <si>
    <t>Chr18_75629895</t>
  </si>
  <si>
    <t>2900040J22</t>
  </si>
  <si>
    <t>n294482</t>
  </si>
  <si>
    <t>AK013628</t>
  </si>
  <si>
    <t>GCCTGCTGAATTCTTCGTTCTAACACTACCTCAGCACTAAAGAGTGACTGCTTATAAAAGCAAATTGGTTTCCAGAGTAAGGAACAAATACAATTTTACAGACTGAAGTCGTCAAATCAATCAACAGTTGAGACCATACTAGACACAGACATTGCCGGCTCCTTCCCAAGGGCAGTAGCCTAGGCATCTTAGTCACAGCAATCAATGACATAGTTAATGAGTTATTGCAAAGGATTTAAGTGGCATAATTATAAGTCAATTAGTTCACTGTTAGGCTCATTTTCTACATGGGCCACTTTCATGTCCAATCACTTAAGAGCCACAGTTACGCACACGAAAGGGTT</t>
  </si>
  <si>
    <t>Chr13_117640409</t>
  </si>
  <si>
    <t>A930041H05</t>
  </si>
  <si>
    <t>n278342</t>
  </si>
  <si>
    <t>AK020950</t>
  </si>
  <si>
    <t>GAGCTGTCGAACCTTTCCTGCATTAAGATGGGCTTATCATAATTTTCCTCTTTTTGTAAATAAGTTAACCTTCATTAACAGGCCTCAGATTTCATTTGTTCTCATGGGAATAAGATTTCCATTAAGAAATGCATAAGACATATCCTCACAGCTCTCATGGGTAAAAGCCCTAACTGCGGTTCTAAATGCCTGGGCCCAGGGATATAGTTGGGATCTGGTTTAATTGTGATATGTTGCAGTCTAGTTTGTAGCAAGGGCCCCTGCTAAAGGAATGGGGGGTGACAGTAGTGCCAGAGGGTCAGAGTCTGCCT</t>
  </si>
  <si>
    <t>Chr17_82003986</t>
  </si>
  <si>
    <t>D330045E12</t>
  </si>
  <si>
    <t>n270871</t>
  </si>
  <si>
    <t>AK084804</t>
  </si>
  <si>
    <t>TGAGGTGTCAAGTCCACGAGGATTATTCCTGCCATACAAGAGATAGCTGTTGGGTCATCATAATTCACTAATATTTCTTTTCTTGACTTTACGAATGATCCGTTGATCTTGTTCCCTTAAGACCCTTCTTATTCTACCCCTAACCCCACCAGGTGTTGAGGACAACTTTTAGAAAAAAAAGTCCATGTCTATTTTCCCTAATGTGTCTGAGGGAAGACAGTAGAGCTAGGGATCCAAGTTTATTAATGAGCTTTAGAGCACTTGTCAGTTTTCTTCAAAGAAGGGAGGGTAAAGTGGCTTTGAGCA</t>
  </si>
  <si>
    <t>Chr4_54965256</t>
  </si>
  <si>
    <t>E130102F21</t>
  </si>
  <si>
    <t>n268260</t>
  </si>
  <si>
    <t>AK053491</t>
  </si>
  <si>
    <t>ATCAGAGCCCACTGGAAATGATCAAAATTAAACCTTGGTGAGCCGAGGCTTCAGTGCCTTTCTATCACCTCCCCCATCCCCCCACCACCTTATCTGAGAAATTAAGTTCAAAGTTTACACTCTTAGTCTTGAAGATAAACTCCCTTCTCTTTTCCTCGATTGCCTAATTCTAATCTTTGAATTTAAAAATAGTCTCTCTCTCTCTCTCTTTCTCTCTCTCTCTCTCTCTCTCTCTCTCTCTCTCTCTCTCTCTCTGTGTGTGTGTGTGTGTGTGTGTAAGTCAGAGGACAACTGGCAGGAGTTGGTTCTGTCCTACCAGATGGGTGGGTCCTGAGAATTGAAGTCAGGGTATCTGGCTTGGGGGCAAGCGCCTTACCAGCCCAGTTCTTGC</t>
  </si>
  <si>
    <t>Chr7_56896543+ChrY_853463+ChrY_1934706</t>
  </si>
  <si>
    <t>D030068B16</t>
  </si>
  <si>
    <t>n272492</t>
  </si>
  <si>
    <t>AK051088</t>
  </si>
  <si>
    <t>GTGTACGGCAAACGAAAGGTCTGCAGAAGTCTGGAGTTCACTCCGGATGGATGAACAAGCCTATTGTCCTATTGTCCAGTTGAACCTCCTACAGGACTGGCAGGTTTTCTCCACCCCAACCAGATAAACCCCAATTCTCCTCAAGCCCCCAAATTCAAATCTTGAGAGCTGGAAATCTTCCTTTCCCAGACAACTCCTCCAAAACAATTAACACTTGGCTCAGACTGTCTGGTACCCTAATGTCTGTCTAGAGTCAGCAGCGATAAACTGTTTCTCACACTCTCCCCAGAAGGAGTGTGAAGAAAGGCCAAACCCTACCCCTGGAACAC</t>
  </si>
  <si>
    <t>ENSMUST00000171655</t>
  </si>
  <si>
    <t>Chr10_66385897</t>
  </si>
  <si>
    <t>D330003O09</t>
  </si>
  <si>
    <t>n271207</t>
  </si>
  <si>
    <t>AK052180</t>
  </si>
  <si>
    <t>TCTCACAGTGGATGCAGAGGAACTTAATGCATATTCATATCACAAGAGAAAACCAGCAGAGGATACCCTCCAAGGCATTATTCTTCCTGCCCTGAAGATTGGCTAATATGTGTGGGTCACACTGCTGAGGTCTTTAACAAGTCACAATCAACCAGACTTTGGGGGCCTCCTCCAGCTTCAGTATTAAGGCTGGAGGACTGACGCAAGCTCAAATTGAGTTTCTGGAGCAACGTTGATAGCA</t>
  </si>
  <si>
    <t>Chr17_89046030</t>
  </si>
  <si>
    <t>7530422H18</t>
  </si>
  <si>
    <t>n287677</t>
  </si>
  <si>
    <t>AK078720</t>
  </si>
  <si>
    <t>GCAACACTGCCTGCAATAGAGAGACGCCCTTTGGATTCAGCTTCTCTTCTCCACTCCAGCAAGATGCACATACAACTTCAAAATGGTCAAATATACAATATCCCAACAAGTATCTACGACCATAAGAGGGGAGTTCATTCATACTAAGAAATGTTGCCTGAATTTCACAGTGTCTTCCTAACTTATAAGGTTATTTTATGTAATTCATTCTTTATCTGACAAATGAGTTGCATAGCTACAACTTCCTAATTACAGGACAGATCTTCAGTCATCAGCACAGGGACTTGGGAATATCCAGGGCAGAGTGCGGTGTAATGAAGGCAGATGAGCTGTGGCACTGTAATGGATAAGGAATGAACCCGACCTG</t>
  </si>
  <si>
    <t>Chr10_53334325</t>
  </si>
  <si>
    <t>4930466K18</t>
  </si>
  <si>
    <t>n292659</t>
  </si>
  <si>
    <t>AK015515</t>
  </si>
  <si>
    <t>CCCTCAGGCTTTGATCTCTGATCACTGCCTGTGACTCTGTAAACCTAAGAATGCCTGTGACTCTGTTGGCCTAAGGTTATGGATCTCAAAGAAGGACCAACTCTAAACTTGAATCCTATTTAGTTGATAGTTCTGCCCTAAGTACAGGACAGAGGGTAGGAAACCACAGCATGGTAATTGTGTTGTTTAGGGATGTTGTTGTTGTTGTTGTTATTTAGGTGACTGATTTTTCAACTGTGTAACTTACCTGGGAGTGGTTTTGAGAAAACAGATTTCTCATTCTTTCTTTCCGCCTAGGAAGCAAGCAAATAACTCACAGTCCAATGCCTTTGGAAACAGATATGGGGTCTTCATGGATGTTGGAGGTATTTGTGTAGAACATTCAGAATCTACCAGCCCACTGGA</t>
  </si>
  <si>
    <t>Chr9_49391862</t>
  </si>
  <si>
    <t>9430069G01</t>
  </si>
  <si>
    <t>n285984</t>
  </si>
  <si>
    <t>AK034977</t>
  </si>
  <si>
    <t>GAATACGCAGGCAAAGTGGTGAAAGGAGATTATATGTAGTTTAAAACACAGAATCCCCATTTCATAAAAGCGCAAGGTGGGTTCATGTCACTTTCTTTCTCAAGTATATCTTATTTAATTTGAATGGGTCTGCCTCCTCCCCCCAAACAAACAAACAAACAAACAAACAAAAAACCCAACCCAGTAATATATTCAATAATAGCATACTAGGATTCACAGTAAATTTGGGACCCACCCCATTTAAAGATGTCCACTCACCATTGTCATTTAAAGTTACATTATTTAATCAGTGGGACAGTGATGTTTGTTTGGTCAGGACATGCATG</t>
  </si>
  <si>
    <t>Chr7_77093829</t>
  </si>
  <si>
    <t>4933423L19</t>
  </si>
  <si>
    <t>n291330</t>
  </si>
  <si>
    <t>AK016876</t>
  </si>
  <si>
    <t>ACTCAGGTTCGCAAGCATCTTCTGCATTTCTGGGAACCCAAATCAGAGGCAATTGTAGGTGCAAAAGTTTATTCTCCTGTTAAACTTAGTAGACCTAAAAACAATGTCTTTACTTCCTGTTGATCTTACAATTTATGGGATGAAATAAACTGCAGCCACTAAAACAAAAATGAATGTACATAGAGACACATGGAATAAGCAATTTCTAAAGAGCATGTCTTAAACAATTTTCATGTGTGTACAAAGGTACTTCGTGGTTATTGCACCAAGTCAATGGCAGTAGTTTTATCTCCAGGAGGCAGTATTTTGATTGGTTCCTTAAAAAAATATTTATGTATGTGTTTATAATGCCCGTGTATATATTTTATCTGTTTGTAATTGAGTTGTCTTTTTGTTAAGTAAGATCTGCTGTGTGTGCTTGTCCTGT</t>
  </si>
  <si>
    <t>Chr11_32598001</t>
  </si>
  <si>
    <t>5830420C07</t>
  </si>
  <si>
    <t>n290399</t>
  </si>
  <si>
    <t>AK020016</t>
  </si>
  <si>
    <t>CCACCCCTTAGGTCGAGTTTCATGCACACGTGACTCGCCTGTTGGTCCCCAGATACTTTTCTTACCCAGTGCGCCCGGGGCGCCTAAATTTCCACTCTCGACCCCCAGCTTCTCTGTTGACCCCCTGAACTAACGTTTGACAGCATTCTCTACATCTTTGTTCAAAACAACCAAAAACTTGGCTGAAGTTAAACTGGATGCTGGAAAGGCTAG</t>
  </si>
  <si>
    <t>ENSMUST00000121114</t>
  </si>
  <si>
    <t>Chr2_84679280</t>
  </si>
  <si>
    <t>D930003E18+C130094D20</t>
  </si>
  <si>
    <t>n274673+n269645</t>
  </si>
  <si>
    <t>AK082011+AK052957</t>
  </si>
  <si>
    <t>TGCAGGACAATAATGCAGGACAATTTTATTTGAAAAATTAATACTTTTTGTCTCAATATTAGAGTTACACTGTGAATGAATTTGTTTTTTTCTTTTTGGCCCTTCTAAGTAGGCTTAGGGTTCCAAGAGATTTGTGAGTGATATTAATGTGCTGCATTTCATTTTTTCATATTTAAGGCTGATTTGTTAGAATGGCTGAGAAGTGTGTGGAGTGGGCACATTCATCTGTAGGGATGAAGCTAGTTAAGCCACAGTGTGGACGGACGAGGATCCTTCCGCTCTGGCTGCTCTGTCCACCCACAAAGACGGGCTTATCGT</t>
  </si>
  <si>
    <t>Chr3_121491085</t>
  </si>
  <si>
    <t>4633401B06</t>
  </si>
  <si>
    <t>n293874</t>
  </si>
  <si>
    <t>AK014609</t>
  </si>
  <si>
    <t>AAGGCTGAACGGTGAAGAGATTTGCAACAGTTAACCTGGTTCCATCTCCATTCAGCTGGATCAAGCAGAGACTGAAACTCAGAGATCTTGAGTCCAGAGTCAGTGGAGAGACCCAAGAATGCCAGTCAAGAAGAAAGGTGGGCTATGAGGTTCATACATAACATATGATTTTCCTTTTTCTTGGCTGTGGTTTTTGTAATTTAAATTGTATTCTATTGCAGGGCAAAATTTTGCCTGGTTTTGAGTAAATATTTACTGCAATGAATATCTGCTCAGTAGTACCTTTTCAGTAATATTTTATTATAGTAAAGTTAAGGTAATACTATAGACATATGTAAATTAATGAACCAGGTAGTTAATGTCACCATTTGTAATCAGAATAGATTCGGTGCTATGGGTTTGGGGTTTAAAGCTCAGTTTAAATAATCTTTTAAAAAGAAACTTGTACAGTGGAGTTTTTCCCCATGAGCTTGA</t>
  </si>
  <si>
    <t>Chr7_97626248</t>
  </si>
  <si>
    <t>B230374N17</t>
  </si>
  <si>
    <t>n277087</t>
  </si>
  <si>
    <t>AK046356</t>
  </si>
  <si>
    <t>CCATTTCATGGTTTCTGCTGAACTTAATAGCAAAATAGAATTAGTCCCTTAAAGTTGTAGACTACCTTTTCTCACAGTTGTACAAACTAATTTCCATATGGTTTGGTCTCAGATTAAGAGGCAAAGAAGCTAAGAGTGAAAACAAAATACATAAGCTTGAATTTGGTCAACACTGGACTATTAGAAATTATCACTGTGCACTTGTCACTGCAGTTTACTTTGTGTCTGAAAGGCATTGTGTGTGTG</t>
  </si>
  <si>
    <t>Chr1_121549314</t>
  </si>
  <si>
    <t>G730021M14+B230337E12</t>
  </si>
  <si>
    <t>n277302+n264572</t>
  </si>
  <si>
    <t>AK046039+AK144670</t>
  </si>
  <si>
    <t>GGACAAGGGACAGGACTTCAGCCCCACAGGAGCGCTCCACTCCGAGGATGCACTCTCTAGGCAGGAAGAAGACGGGGTGACTCCTCATTGCCACCGGAGGCAAACAAAAAATAGCTTCTTACTTCATCCGCCCTGGACTACCTTCCCAGCCCACTCCTTTGCCCTGGGCCTACAAGGCAGCCACCTAGGCCTGGGCGCTGCGTGTGTTTGATCCCCTTTGAGCCTTGATAATTATTTGAAAGGTTTGTGTCAAATCCCAGCCTGAT</t>
  </si>
  <si>
    <t>Chr16_93368707</t>
  </si>
  <si>
    <t>1810044K17</t>
  </si>
  <si>
    <t>n295983</t>
  </si>
  <si>
    <t>AK007778</t>
  </si>
  <si>
    <t>CCAGCTGAGATGCTCACATTCTGAGGGTGAATTGTAAATTGGAAAGTAAATTGTAAGTTGGCTACTTCTGTTAGAGATGAACTGCTATGAGATGAATTACTTTGAACCAGCAAATTCTGTGTCTAAGAGTATGCCTAAGAGTAATTTGTACATACGTTCACCAAAAGATGTGTATGAAAATGTTTATAGCAGTATTGTTTATAAGAGCTTCAAAAAATTATCCAAATGTCCATCAGAAATAAAAGAAATAAAATGCAATGGATTCTTACAGTACAATACTTCACAGCAATAAGAATTAATATGGACTGTATCATATAATACACATGAATTTTTTCTGTGTTGGTAAATGTTTTCAGTATGGAGTGAAAGAAAACCAAACCAAAAACAAATTGTATGATACTGTTCACATAGATTAGGGCTAAGGATACAGCTTAGTGGTACAGGTACGAGTCTGTGGGTTGACCCTC</t>
  </si>
  <si>
    <t>Chr19_46288176</t>
  </si>
  <si>
    <t>C130048C04+C130013I19</t>
  </si>
  <si>
    <t>n275628</t>
  </si>
  <si>
    <t>AK047862</t>
  </si>
  <si>
    <t>CAAGCTGTTTGGAGCATTGAACCTGGGAATTCATCCTTAGAGTGCAGTGCAGCAAGTGCTACGGCTCCAGTGTGGCTCACAGGACTCACCACGCAGGTGCTAAGGAAATCGTTTTTAAAGTTTCCTTCCTTCACTGTTGTTCTACCTGAAGGGCGCAGCTCCAGTGAAGCTTCATGTTTCTGCTCCTTCTTCATCCACCT</t>
  </si>
  <si>
    <t>Chr4_109961765</t>
  </si>
  <si>
    <t>D130033N09</t>
  </si>
  <si>
    <t>n272234</t>
  </si>
  <si>
    <t>AK051323</t>
  </si>
  <si>
    <t>CATGCTGTCCACATCTCACCTTTCAATCTCACCTCACTGACTTAATAAGAAATTTTGTTTTTCTGAAAAGACAATCATCTGGTAGTTTATTGTAAACCCCAAACTGCAAGCTAAAAATCATTATGTGTATGCTGTATGTGTTCACTTATGTATGATACCATGCCAAAGAGCTTATTCTGTGTGATCTGGATTCTCTTTCTTACTGTCCACAAAATGAATATATTCATACCTGTATTTGTAATATTAATTTTGTATCACAAAAGGAAAACAATTAGACATGAATGAAATTGGTTTACCAATCGCGTTAGGAAAGCAGTGAAGCAGCAAACTGTTAGTAACAGAAGTATGAGAAAGGCACGTCAACTG</t>
  </si>
  <si>
    <t>ENSMUST00000113116</t>
  </si>
  <si>
    <t>NM_001127169.1</t>
  </si>
  <si>
    <t>ChrX_132760220</t>
  </si>
  <si>
    <t>1110018P05</t>
  </si>
  <si>
    <t>n297429</t>
  </si>
  <si>
    <t>AK003800</t>
  </si>
  <si>
    <t>CTGTGTCTGAAAGGCTGCAACTGCCGTGATGTTCAAGCTCATGGCTTCTCGGGATTTTTCCCAGGTTCAGTCTCTTCTATCTAGAGTCACATTTCACTGTGTGGAAAGAGGGATGTGTAGCAAGTTGTTGAAATCTTATTCGGAGCGTCAGAAAGCAGAAGCAAAGGAAATGACTAATAAATCAGAAACTGCACACAGCACCTGACAACTGC</t>
  </si>
  <si>
    <t>Chr2_146140263</t>
  </si>
  <si>
    <t>C730001N09</t>
  </si>
  <si>
    <t>n273237</t>
  </si>
  <si>
    <t>AK050013</t>
  </si>
  <si>
    <t>CCATGCAACTTAGCCCAGATAGCCCTTTCTCTTCAGGGACTGCCTGTTCACACATTTGTCTTCTACTGGTCTGGTTCTGGGTCTGCTTGTTAGCAGGGCATATATAAATATATATATATTTTGAAACTACCTGAGCCTTTAAAAAGATCTTGCCTTAAGTATTTTACGTTTTCAAGTGGCCACAGGGATTCAGGCAGGCATGTCCTTCCCGGGGACCTTTTTCCACGAAAGAAGCAACATTTTTATTTCTAAGTATGGAAAGATTCCAGGATTCATATTTTAGAAGTCAGCTTCCAAATGAACCTGGGTGGTTCTCAGAATTAGCCAAGGTACTGGAGGAAAAACAGCTCGTGGATTTTTATTCTCCTAATGTGTTTTAAATTTGTTATGTCAGGTTTAACAGATACCACTTCATTCTTTGTGCCTTCGGTT</t>
  </si>
  <si>
    <t>ENSMUST00000058678</t>
  </si>
  <si>
    <t>NM_001085501.1</t>
  </si>
  <si>
    <t>Chr2_178146960</t>
  </si>
  <si>
    <t>2610024M03</t>
  </si>
  <si>
    <t>n295121</t>
  </si>
  <si>
    <t>AK011539</t>
  </si>
  <si>
    <t>AGGCAGAATGCCTTTGAAGAGTTAGAAGAATATTAAAAGCCTTAACTTGTAGCTTAATTTTGCTTGATGACAAAAGGACTTTTGATAACAGTTTCAAGATTGTCAGCATTTTGCATTGGACTTGAGCTGAGGTGCTTTTAAAATCCTAACGACTAGCATTGGCAGCTGACCCAGGTCTACACAGAAGTGCATTCAGTGAACTAGGAAGACAGGAGCGGCAGACAGGAGTCCCGAAGCCAGTTTGGTGAAGCTAGGAAGGACTGAGGAGCCA</t>
  </si>
  <si>
    <t>ENSMUST00000172812</t>
  </si>
  <si>
    <t>NR_002847.2</t>
  </si>
  <si>
    <t>Chr19_5801273</t>
  </si>
  <si>
    <t>n177784</t>
  </si>
  <si>
    <t>AY722410</t>
  </si>
  <si>
    <t>TCAGAAGTCCGGGATGGTAGAGAGCAACTTCAGTTCCCTTCGCACAGGAGAGCTCCGAAGCTGGGACCTGACCCAGTCCTGCCCCGTGGAGAGGAGCCAGTATTCTACTCTTAGCTGGGTTTCCGCCTCCAGGCACGACCCGGCCTCTAACTGTGAGCTTAGACCCAAGTTAGAGCTAGGCAGATGACTTGACCCACTGAAGTGACTAACCCCAGTTCCTGGAAGGTTGTGGTTGACAAGCCTTGAGAAACAATGGCAATCGAGTGCTTCAGGGCAACTTC</t>
  </si>
  <si>
    <t>ENSMUST00000164149</t>
  </si>
  <si>
    <t>NR_037954.1</t>
  </si>
  <si>
    <t>Chr16_24392806</t>
  </si>
  <si>
    <t>A330104M08+1110054M08</t>
  </si>
  <si>
    <t>n415925+n297290+n282242</t>
  </si>
  <si>
    <t>AK004252+AK039760</t>
  </si>
  <si>
    <t>AGGAAAGCTTGCACCAAAGACTTAGGCTTCAGTAAAGCATTATGTTTGAAGATGTATTCTACATCAGCTTAGAATACATTTTCTCATCAGTGATTGAGTAATTTTCCTTTGAGAGTCCAAACTTGCATTCTATCACAGAGGGACAGGCCAGCAACATAAACAGGACTTCTCAGCCTTGTGACTAAGATTCAGTGAAGTAGGGGCTGCCTCACCCAGAGACATCCATCCTAGTTGGGGAGGTTCAGATCCTGCACTTAGAGATCCTAGAAGATCTGCGTGACCGTTTTCACAGGTCACATGTTGGAAATGCTCCACTAAGTGAGGTGTGGTGGGGCATGTCTTTAACTCCCTGCACTCAGGAAGCAGAGGCAGGAAGATCTTGG</t>
  </si>
  <si>
    <t>Chr10_5921562</t>
  </si>
  <si>
    <t>9430013L17</t>
  </si>
  <si>
    <t>n286259</t>
  </si>
  <si>
    <t>AK020414</t>
  </si>
  <si>
    <t>CAGAACGGCAGAAGGAGAACAGTGGGAGGGTCTGGACCGAGTGGGGGTGGGGATCGTCCTACTACACGCTTTCAAGAAGGTCCTCTCCACCCAGTGAGAGAGGACCTAGGTCCGGGTCCCTGTGTCCATCATAGCTTGTTCTCCGTGGCGTCAAGATGTCCTGGGGCCTGCCTGTCCCCTTGTACCTACCTGCAGAGCACAGGCTGGCTCTCGCCCAAACCCGAATCTGTCGCATCTGCGGGGAGTAACCTCAGTTCCCCGCTCTGCAGCCTTGAGGGTTTGGGCCCCGCAGCCTGGAGTGGAAGGATGCTCTGCCGCCCACCGCCTGCACCCTCCCCGCACCCCGCCTCTGCTGCAGCGGACGGGGTTTAATAATGTCGCCGGAAAGTG</t>
  </si>
  <si>
    <t>Chr19_45154597</t>
  </si>
  <si>
    <t>4930557B21</t>
  </si>
  <si>
    <t>n292037</t>
  </si>
  <si>
    <t>AK016159</t>
  </si>
  <si>
    <t>ATCAAAGGTTGGCTGTCTCGAGCATGCCCTAATGGGACTCATGATTTTGTTTGTTCTGCGTCTGATAATTCTTAGTTCAGTTTACATTTGCACTGTTAATATTCATTTTCCAAAATTTGTTGACATGCCTATTCATTTTGAAGAATAATAATTCATTAGCTTTTCCTTTCCAGGTCCAATCTATGCATGCTCCTTGTAACAAGTCAAACAACACAGGAGTCAGGGAACAAGACTGTGGTTGTCTTATACCTTGGACCCCATCTCC</t>
  </si>
  <si>
    <t>Chr18_44713178</t>
  </si>
  <si>
    <t>9230105G02</t>
  </si>
  <si>
    <t>n286920</t>
  </si>
  <si>
    <t>AK033767</t>
  </si>
  <si>
    <t>TGTTTCTCACATCCCATAGCCCACCTGTGGACCACACTTCTCTAAAACTAAACTCCAATTTAGAGGTTATTCTCCCATGGAGCTAGAGCCTCAGTCATGGAGGCCTGGCTGTAAACATTGAGTAAATCTTCCATTCCACATATGTATGCCCTGGTTCTGTTTTAAAATGTTATCCTACCTTGAGAGTTAACTATGTCACTTTCCAGGCTAATTTATTAGCAGGTGAGAATAAAAGCCAGAGGGGATAGGGAACAAA</t>
  </si>
  <si>
    <t>Chr18_38458828</t>
  </si>
  <si>
    <t>1700074L02</t>
  </si>
  <si>
    <t>n296398</t>
  </si>
  <si>
    <t>AK006950</t>
  </si>
  <si>
    <t>CTGTGGCCAAGAGGAAAAAGCACTCCTCTTCCCTTGTCTCATAACCCTCTTCTGTTGTATTCTGAGGCCCTAGTACTGAGTTGGTCGAGAGATGGCCTATAAATACTAACAACACAACAGGTGATGAGCTACACAGAGACAATTCTGTAAGAAAGATCTGAGGTGCTTCTGGAAGGAGAAACGGATACAAAGGAGTCAGAATCTGAGATAGCATACATACACAAACACATGTGTCCTTAAAGACAGTACAAATGATTGCTAAAACAAATTACCTGCTTTACAGGCTTGTTCTTTTTAAATCTAAGGTCCCACCCACAATATATCCAAGTCTTCCTGAATTTTCCATCCTTCTGCCTTAGCCTATAGGCTGCCAGCTTAAGGCATGAATGACCATTCTACTGGATCTACTTTTAAAATGACATACCAAGCCACTATTGGAAGGA</t>
  </si>
  <si>
    <t>Chr5_91638658</t>
  </si>
  <si>
    <t>5033428C03</t>
  </si>
  <si>
    <t>n291088</t>
  </si>
  <si>
    <t>AK017200</t>
  </si>
  <si>
    <t>AGTGATGTTCTGGGGCAAAGAGCTACTAAGCCAAATTGAATCTATGCAGGTGGAGGATGCAATGTTAATTCAGTAACAACTTGCTTAGCTGTTTCAATACAGAATTCTTCTTATAGGGCTATTGAGAAACCAAATGAAGTGGCTTCTGAGCCTCTTAATGTGCTGAGTCTTAATCTGGACTAGAGAAACTACATTTTAGGGAAACTCTTTGTACCCACTATAAACGTGCTGGTTTGAAGAGTGGTG</t>
  </si>
  <si>
    <t>Chr14_60837709</t>
  </si>
  <si>
    <t>I920011L11+A430077F15</t>
  </si>
  <si>
    <t>n281790</t>
  </si>
  <si>
    <t>AK040206</t>
  </si>
  <si>
    <t>GAGGAAGGGAGCATGAACAACCCATTTGACTCCAGAAATCTGTCTGCCTTCTCTCCCTTTAAACAAACAAACAAACAAAAGACCTCACATCCGGCTGAAATCTTGCACCTAGAATATTGCCCAGGTGGAACTTAAGAAAGACTTGGCTGAAATAAATTCATGAAAACTTTTCCTCAATTTTATTTTAGAAGTGGCAGAAGTTGGGGCAGGAGGATACCTGGTTCTGAGTGTCTGGGTTGCATTTCGGGAAACATGGTGATGCTTAATTTGCAACCGGAGGGCCCAGCCTGAGTGTCCATTGCTGCCTTCCTGATGGCATGTGTTTCTCTTTGAGGATCTTTGGGAGCACTTGAGATGGACAACAGAAATATGTCAAAGGAAGCAAAATCTGCTCCTATGAAATGTGGTGTCTCATGACTAATGCCTGAGCTTCAGGGT</t>
  </si>
  <si>
    <t>ENSMUST00000114086</t>
  </si>
  <si>
    <t>ENSMUST00000170838</t>
  </si>
  <si>
    <t>Chr1_64077536</t>
  </si>
  <si>
    <t>A230023E16</t>
  </si>
  <si>
    <t>n283249</t>
  </si>
  <si>
    <t>AK038520</t>
  </si>
  <si>
    <t>CCCCACAAAGCATCACTTTTCCTTTCATCTCTCACCTTTAACTTAACGACTGACTAGCACGTACAAGGCGGCAATGGCAAGGGATTTATTTCTTCAGGAAATTCGCCCAAAAGATTTGGTCTCTTCTAGCTTCTGGATGTCTTTACACTCTGGTTGAGTTTGTTTGTTTGTTTGTTTGTTTATTTATTTATTTATTTTCACTTGCAGTAGGCATCCATAAAGGAGATCACAGGACTGTTGCACCCAAGGCCCTTTGAAATCTCTCCTCCCAAAGTGTTATTTGTTGGCCTGGC</t>
  </si>
  <si>
    <t>Chr6_112894213</t>
  </si>
  <si>
    <t>C130039C10</t>
  </si>
  <si>
    <t>n275320</t>
  </si>
  <si>
    <t>AK048182</t>
  </si>
  <si>
    <t>GAGAGGCGTTGTTTTGCTTCAACTACGGAGCCATCTTCGACAGCCTGGGAATTATTTAAATGACTTACACAATATATTTTTTAAATCACACCTTTGCTTGGGACACCTTATATTAGAAGATTGAAGTACGGGACCTCACCTTCCAAAATAAGGATCAACATGCTAAAGATCAACAAATAAGGGCTCTTGGATTCCCTTGCCTCGAGAACCCAGGCAACCACAGACAGACATCAGAGCCCTGTCTCGCACTGCTTGATTTCCTCTTGATCTCCTTTGGCAGACACTCAAATGC</t>
  </si>
  <si>
    <t>Chr17_85354384</t>
  </si>
  <si>
    <t>2600015P10</t>
  </si>
  <si>
    <t>n295188</t>
  </si>
  <si>
    <t>AK011222</t>
  </si>
  <si>
    <t>GCCCAGGGATAGCATTAACATGGTGGTTACTCAAGACCTAACTCAGCCAGGGAGACATACCAAGGCCTATGAGGTGAAGGGAAAAGAAGGGTGACCCAAAGGGCAGGAATTTTTTATCCTGAACTTTTGAGCCTTATAGAAAAACATAATTTGTTGGGCATGTTTTCTGACCCTCATACAGTTTTTACAACCATTTGAAGATATAGTTCTAGCTCTAGTAGGCTCTACAGGAAGGTATATCAAACTTTTTAACAGAACACTTTATTATTTTAAATATATGAGTATTTCACCTGCATAGGCGCACAGTACCCACAGAGACTAGAAGAGGGTGGCAGATCTCCTGAGACTGGAGTTAATGCTTGTGAGCTGCCATGTGGATGCTGGAAATCAAA</t>
  </si>
  <si>
    <t>ENSMUST00000136447+ENSMUST00000123462</t>
  </si>
  <si>
    <t>226246567+226246566</t>
  </si>
  <si>
    <t>NR_027446.1+NR_027445.1</t>
  </si>
  <si>
    <t>ChrX_20563213</t>
  </si>
  <si>
    <t>A230072C01+4833404H03</t>
  </si>
  <si>
    <t>n414253+n414252+n293490+n282960</t>
  </si>
  <si>
    <t>AK029359+AK038883</t>
  </si>
  <si>
    <t>TGCAGGATCCTCAAAGTCAAGTAGTATCTGGGCAAGCATTCTGGGCATTCTTAAAAACCAAGTAAAAAGGTTAAAATTTAAAATTTCAATGTTGCCCATGCCCTAATCTGCTTAGATGCTCTTTGGAAGAAATAAACGGTACAGTTGTAGCATTTACTATGTGAAGAAAGGGAGTGTTCCATTCCATTCATTCTTCAAACTCTGAGCAATGAAGCAAGGTGAGAAAATATATTTATCCTTTAATGATCTTATATTCATGGCTGGCTAGAAGGGTGGGAAATGCAGCTTTGACAACCATACTACAAAGCAACTACCTCTCAGGCTATGCAGGTTGCACCATTTAATTTTCTGTGCAGATGGCTGAC</t>
  </si>
  <si>
    <t>Chr7_98281856</t>
  </si>
  <si>
    <t>A230098H18</t>
  </si>
  <si>
    <t>n282790</t>
  </si>
  <si>
    <t>AK039119</t>
  </si>
  <si>
    <t>CTGGGGAGAAGTGGGTATGATGCCAGCAGGGAGCCGAGCGGAATCTCGGTGCTGAAGGAAACAAAGCAGGTGTCTTCCGGTCCCCGACCACGATGAGAACTGAGAAGCCTGAGGGTCGAAGAAGGAACTGCGGGAGATCCAGTACACGGAGCATCTAGGGACCAGGCTACATCCATCCTTGGGCTCCACCCCAAACCATGGCCCTCTGCCGACCCAGATTTGCCTGGTCCTTA</t>
  </si>
  <si>
    <t>NR_028298.1</t>
  </si>
  <si>
    <t>Chr6_86798668</t>
  </si>
  <si>
    <t>4930483C20+2610306M01</t>
  </si>
  <si>
    <t>n295009+n344160</t>
  </si>
  <si>
    <t>AK011997</t>
  </si>
  <si>
    <t>ACACACACATGCATGCACACATGTGCACACACACACACTCAGGATGCTACTACGTGAACAATTTGACTTTAGTAATACTGTCATCTCTCAACACAAACTTGCTGCCCCGAAATATGAATATGTGGAACCTGTTCTTCTAGCTGGTGTTCCATAATCTGTATCTTTTTATATTGGACATATATAAGTACTTCTCGGTCAGTATTCTCTTTGTTGCCTAGATGCTGACATCATTACTGCAGAGAAATAAATATAAGCTAGAAAGCAATCAGTCTAATTGATACCGACAGTCAATTAGTATTTCAAAGGGACCGGCTTGTTGCTTTACAGATAGAGCACATGAAAGATTCTAGGCTGTTGTTATTTTGTGCAGAGCTATATATGTTGTGGGATAGAGTCTTCAGGAACTAAGCAAGTTTCTCAATGGTTGCTAAATGGGATGGTTGCATTGT</t>
  </si>
  <si>
    <t>Chr14_106641259</t>
  </si>
  <si>
    <t>4732436L16</t>
  </si>
  <si>
    <t>n293790</t>
  </si>
  <si>
    <t>AK076329</t>
  </si>
  <si>
    <t>ATTCTCCCATGCCGTATCTGCAGTGTGCTGAATGTGCATCTTCTGCCTCTGTGATTGTTTGCGTGGTCATAACCATGGGGCTGTAATAGCCTCTGATGTTGGTGACACATGCCGAGTACTCTCACCTTACTTCCTAATTAGCTACTTGCTTAGTTGTCTAATAGTGTGTCAAACTTTGTTTTGTACAGAAATATTCCATGGACATTCATAAATAATATATACCCTTTTTGAAGAGTGACTCCAAAAGAACTATTTTGTTAGATAAACACATTAATGAGAACATTCCAAGGTCAGATGAAACTGTGGTAAACAAAGAGCCAGTAAAACTACTAGCTGATGAGAAAAAAAAAATGGGATATAGGATCGTGCTCAGTGGTAATCCA</t>
  </si>
  <si>
    <t>Chr16_24896572</t>
  </si>
  <si>
    <t>D630032C06+9430040K09</t>
  </si>
  <si>
    <t>n286108</t>
  </si>
  <si>
    <t>AK020461</t>
  </si>
  <si>
    <t>CACCAGCCCCTAGAATGAAAATTTTTAAAGTTAAAAAAATAATGCTGTTCACAGTATATGATGCATGATAATGCTCCCCCTTTCTGCGAAATGGATACTTCTCTTTAGAAGTGTAACAAATATAGATTGAGCTGTGTTAGATTGTAAATAAATATTTTAGTAAAGACTGGTATCTTTCTCTAGGTTGGTTATCTCAGTTTTGAGTTTTACGGTGTCTGTGGGAATGA</t>
  </si>
  <si>
    <t>NM_027314.3</t>
  </si>
  <si>
    <t>Chr19_37297642</t>
  </si>
  <si>
    <t>5730499H23</t>
  </si>
  <si>
    <t>n290556</t>
  </si>
  <si>
    <t>AK017741</t>
  </si>
  <si>
    <t>GCAACTCCTCACCGACTAGGCGCTAGCATCCCGCAGGCCCCGAAAGCTCTTCGGGCTGTTGGGAGACCCCTGCCCACGCTGGAGCCGGGTGTGGGGTTCAGGGAGGGCGTGAGAGTGGGTGGGTGGGGGTGAAAAGGGCGTGGGCCTAAGAGTGTCCTCCGGACTGTAGGGCTTTTTACCACCCTGCCCTCTCCGCCCCCTGCATTTTTCTTACTACCCTGCCCTCCCCTCTTTGCTAATATTATATAGACCAACTGGCAATGCAG</t>
  </si>
  <si>
    <t>Chr4_99322423</t>
  </si>
  <si>
    <t>2810439L12</t>
  </si>
  <si>
    <t>n294676</t>
  </si>
  <si>
    <t>AK013270</t>
  </si>
  <si>
    <t>AAGCCTAACGAGCTTGGTGATAGCTGGTTACCCAAAAAATGAATTTAAGTTCAATTTTAAACTTGCTAAAAAAACAACAAAATCAAAAAGTAAGTTTAGATTATAGCCAAAAGAGGGACAGCTCTTCTGGAACGGAAAAAACCTTTAATAGTGAATAATTAACAAAACAGCTTTTAACCATTGTAGGCCTAAAAGCAGCCACCAATAAAGAAAGCGTTCAAGCTCAACATAAAATTTCAATTAATTCCATAATTTACACCAACTTCCTAAACTTAAAATTGGGTTAATCTATAACTTTATAGATGCAACACTGTTAGTATGAGTAACAAGAATTCCAATTCTCCAGGCATACGCGTA</t>
  </si>
  <si>
    <t>ENSMUST00000082390</t>
  </si>
  <si>
    <t>ChrMT_1420</t>
  </si>
  <si>
    <t>D830012D22+1010001E19</t>
  </si>
  <si>
    <t>n422893+n297593+n269901</t>
  </si>
  <si>
    <t>AK131596+AK142700</t>
  </si>
  <si>
    <t>uc009vew.1</t>
  </si>
  <si>
    <t>TCTGGAGTGCTCATGGTCTGAACATTGGTTTGATATCATCATGACTTCTACATATTTCCTAAGCATGGCAGACATCAATAAGATGTCTAAAAGACAGAGCCGAGAAAGAAGACACATGTAGTGAAATGACTGAGAGCTGTGATTGCTCTTAGCCTGAAACAAAACAAGGTTACTAGTGAGCACTTGATTGACTTCTGTTGTTTGTTTCCCGACACTGGCTTTATTTCATGGTGATGTATAACCATATAACCTGTTGGTCCTTAAAGACGTGAGTGGATGGAAGACTTCGATGTGCTACCTCTATTCTGTCACCTTTAACCTCTCAATGTGTGCTGATCTCAAAGCCA</t>
  </si>
  <si>
    <t>Chr4_114161947</t>
  </si>
  <si>
    <t>C130020D01</t>
  </si>
  <si>
    <t>n275541</t>
  </si>
  <si>
    <t>AK081481</t>
  </si>
  <si>
    <t>GAGTAGGGAGCACGCAAGACATCCCTTCTCTTCTCTGTTTGTGGATGCAACACTAGGAATCTGCCACTTGGAACCATAGCTTGTCTGACAGCAGGCTCCCTATTGGTTTCTGCCAACAGGGGATACCACGAAAAACTGCAAGGTCTTAAATGCCTGTGTAACAGATACCCTCTTTTAAACTCCCTGTTCAAATAACTGGTGCGGTGGTGTTCTTCCAACCATGCT</t>
  </si>
  <si>
    <t>ENSMUST00000159260</t>
  </si>
  <si>
    <t>NR_045390.1</t>
  </si>
  <si>
    <t>Chr18_74177633</t>
  </si>
  <si>
    <t>D730045A05</t>
  </si>
  <si>
    <t>n269972</t>
  </si>
  <si>
    <t>AK021341</t>
  </si>
  <si>
    <t>TGACATTCCATTTGGGTTTGTCAAATGAGACAGTTGTGGTTTTAATTCTTGGTAATTCTGAAGGTAACTAAAGGAACTACAGAAAATTTGTCTATACTGTCCTCTTCAGAGAATATATGTTTTAATCTTTGCCAATTTAAAGTCAACAGCCAAACTATAAAGAAGTGCACTAATGTTCCTAAGGGGTATATACAGGCTCTTAGTGAGCAAAAATCCTTAGCTGTTACTGTGGCTTTCAACCCATAAGCAGG</t>
  </si>
  <si>
    <t>Chr4_34803637</t>
  </si>
  <si>
    <t>2810040C05</t>
  </si>
  <si>
    <t>n294786</t>
  </si>
  <si>
    <t>AK012892</t>
  </si>
  <si>
    <t>AAGTAGCGCTTCGTGTGGTTGGGAACTACCAAAGGGAGAGAAGGTAATTTGAGTGCTGTTTTTTATTAGTGATCTCAAACCGCTTTAAAATGTGTGGTTGCCTTTATCTGTATAGTTCTGGTATACAAGCTGGAGTTTAGTTCTGCTTTAGGTATCTGGACTCTTTGCAGGCCTTTCATAGTACATCGATAGTGTTTTCCAAAGTCCAGTTCTTACAATGACTCAGCTCCTCTGAACACGCATTTCC</t>
  </si>
  <si>
    <t>Chr17_80831478</t>
  </si>
  <si>
    <t>4430401P03</t>
  </si>
  <si>
    <t>n293989</t>
  </si>
  <si>
    <t>AK014468</t>
  </si>
  <si>
    <t>CAGCTCCCTACACCAGGAAGGCTGGGCTCTAGTTCCAGGCTGATTGTGTATGTTACACTCCTCCCAGTGTGATGGCGCCACTCTCCTCTCTGCACGCTCACTCTTAGGTGCTTGTGAAATGTGACTTCACCAAGGCCAAATCTAATGAATGACACTTTTCACCCTCCGTGTTCTGCATCCTAGGAGTGGAAGGGATGCTGCCCATATTGGTTAGGCTCACAAAGAAAGGGTTACAAGCCATCTTTCAGATGTGCAGTTTCTCTTTGCTTTAAACCTGTGTTGAAAGATGCTAAGATTCCAGAATCTCCTAGCTGAACCTCTGTCATGGACCCAAG</t>
  </si>
  <si>
    <t>Chr16_76306579</t>
  </si>
  <si>
    <t>A430098K02</t>
  </si>
  <si>
    <t>n281565</t>
  </si>
  <si>
    <t>AK079880</t>
  </si>
  <si>
    <t>AACCACGTGGAGCCATAATCATCTGGGAAGAGGAACCTCTATTGAGAAAATGCCTCCTTCTGATTACCTATAGGCAAGTCTGTGAGACATTTTCTTGTGGGACATTTTCTTGATTAACAGTTGATGTGGAAGTAGCAAGCCCATTCGGGACAACCTTGGGCAGGTGGCCCTGGATATCATAAGAAAGCAAGCTGAGCAATCC</t>
  </si>
  <si>
    <t>Chr18_37778643</t>
  </si>
  <si>
    <t>4930517L18</t>
  </si>
  <si>
    <t>n292389</t>
  </si>
  <si>
    <t>AK019682</t>
  </si>
  <si>
    <t>GCGCTTTGGAAGTACAAGGTAATGCATTAGTTATTTTCAAACTATTATGATGTTGATTGAGTTCTAAAGTTGTCCATACAGTGTGATAGGGGGACTAAAGGATGTCTGTCAGTATCTGAATTGAGGTTAAGATAGATAGGAACCTTTGTCAAAGGTTCATTATTAATCCCATAATGTCTAGTTGTCAGCAACGAGGCAGACTATTGGGGGACAGTGGGAACCAGTTGGTTT</t>
  </si>
  <si>
    <t>Chr2_7128898</t>
  </si>
  <si>
    <t>C130017I12</t>
  </si>
  <si>
    <t>n263787</t>
  </si>
  <si>
    <t>AK081437</t>
  </si>
  <si>
    <t>CTTCCATGTCAGGGCATCTTCTCTAACGCCCTGTCCCCACCTCGTCTCCCAATCTTCCACAGTTATGCAGCGCTCTTTGTGTGTGGGGAGAAAAATGTGATACACAGACACAAGGTGTGAACACTTGATGACTTGCCTGTCCCTGAGTTACTTGAATCGTGGGAATTGCTGAGAGGGTAATATTTAACAGCGATCCCCTCAGTCTCCGGAGGGAGTCCTTGCTTCAGTGATACAGAGCTTATACTGTATTGTGTATGCTAATGATGTCGGCTTGATTCTAGCATCTCCCTAAATTTTCCTCTTAAATGGCTTCTTTAGTGATTTAAGTTTGAGTTTGGGCCTTTGTC</t>
  </si>
  <si>
    <t>Chr4_131943121</t>
  </si>
  <si>
    <t>3110001B12</t>
  </si>
  <si>
    <t>n294262</t>
  </si>
  <si>
    <t>AK013935</t>
  </si>
  <si>
    <t>GTGACTTTTGTGGGGGTGTTGCTAGGCACATTAGTATATAATTATATGCTTGGATATTTTTTCCAGTTCTTTTGAGTATATATATGGAAAGTGGAAGCTTGGTCATACGGTAGTTTAAGTCTAACTTTTTGAGGGTCATCCTGCCAATTGTGTTAAGCACTTTATATGAAGTTGATACTTTTCCAAACTTGAGTCCCTTAAATGCAAAGATGTATCTATCCTATCTTGTATCTCAGGACCTACTAGTGAGTCTAATGATAAGCAGATGGGTGCC</t>
  </si>
  <si>
    <t>Chr9_58095450</t>
  </si>
  <si>
    <t>F830212B18+F830010J17+F830006B16</t>
  </si>
  <si>
    <t>n266176+n265409</t>
  </si>
  <si>
    <t>AK156175+AK157346</t>
  </si>
  <si>
    <t>CCGAAACCTTTCGTGTTGATTCAGGTTGAGAAGCCTGAGAGTTGAAATCGATTGCTCTAGATCCAGCTTGAGACGCTGAAAGTTGAAATCGATTGCTCTGGAGCCAATTTGAGACGCCGAGAGCTGAAAAAGATTGCTCTCCATCCAGTATGAGCTGTTGAGAGCTGAAATAGATTGCTCTGGAGCCCCATGGAAACCAGCTTTGCCAGATTGAG</t>
  </si>
  <si>
    <t>Chr10_115305926</t>
  </si>
  <si>
    <t>4930422I22</t>
  </si>
  <si>
    <t>n292938</t>
  </si>
  <si>
    <t>AK015180</t>
  </si>
  <si>
    <t>CATTTGCGACATCAACCATCAAATTACATATAAATATGTAATCAACTAAAGTTATTTATAGCTAGCTCAGTGGGTTTACGTTGACGGAATGGGCTGAGGCTGCCGGTTTGATCCTTTGCCACTTATTTGACACATGAAGAAAATTCATCACCTAGTAGTCTGTCCCTACACTCGACCAGGTCACAAAGCTGTGATCTTCCAGAGACCTGGTTCTACTGTGTAGGTGGACAGTCATATCATTTCAGGTACAACCTCATATGGCAATGTAAGTACTAACCTTCAAAACAATAATCAGCCTTGGAATCTTCCATCTCAAAACCTCAATTAGCCATTCACAAAGGAGAAGATGCCTTAGTCATATGTTTAGAACCATTTTCAATATATTTATAAGCACAGGTTGGATCACAGTG</t>
  </si>
  <si>
    <t>Chr6_31281299</t>
  </si>
  <si>
    <t>9530034D02</t>
  </si>
  <si>
    <t>n285599</t>
  </si>
  <si>
    <t>AK020585</t>
  </si>
  <si>
    <t>GGGCCAAAAGGAAGTTTTTCTCTTTGCAGTGGCAAGCATCAAGTGTTTTCTTGATTTTCTCTGAATTGTTGTTGTTCTGTGTATTCTAGTTAGACTATTATTTCTTTAGCAAAAGTGAGAATTTTCGGGAGCTGGTGAGATGGCTCATTGGTTAAGAGCACTGGCTGCTCTTCCCAAGGTCCTGAGTTCAAATCCCAGCAACCATCCATAACGAGATCTGATGCCCTCTTCTGGTGTGT</t>
  </si>
  <si>
    <t>Chr11_95858594</t>
  </si>
  <si>
    <t>2610524E12</t>
  </si>
  <si>
    <t>n294975</t>
  </si>
  <si>
    <t>AK012139</t>
  </si>
  <si>
    <t>GAGGTGGGTTCTGGGAAAATGGCTTTTATATATTTTTAATTTTTAAACTCTGTGCATAGGTGTTTGCCTGCATATATGCTTGGTACCTCAAGCCAGAGAGGTATCGCTCTCCAGGGAATGGAGTTACAGATAGTTGTTAGCCACTGTGTGGGTGCTGGGAACTGAACCTATGTCCTGGAAGAGCAGCCAGTGCTCTTAACTATTGAACCATCTCTTTAACTCACAATTTAGTGCTTTTAAAGATACGAAAATATATTCTGCTGGGGAATTGACTTGATGGGTCAAATGCTTGCCACGTAAG</t>
  </si>
  <si>
    <t>Chr4_132104155</t>
  </si>
  <si>
    <t>TGAGTGGGATGTGAATGGAATGTTAGAAATGTTGTGTGAATTGAAGTTCTGTATTCATTATAGATATAGCCCTTATTTAAAACAGTGAAGTCCATATTCAGACTAGGAATGAAAGTAAGGTATTTCTCAGTTTGTGCAAAAGTGGAGCTTTACTTTGTTTATTTGAAAAGCAGGAAAAATTATAGCAATCTGTCATTTTACCTTAAATGGACAAGCCTGGGCATCACAAGTACTTCCAGGCTTCCCTGGGATATACCAAGACATGGAGTTCAATTTTGCTTTTCTGTGGTTGTGAGTATAGATGCTGGAATTGGGGTTTGACGGTGTGATGGCTGCTGACAAGAAGCCAGAACTCCCATTCCTGAGGGACT</t>
  </si>
  <si>
    <t>ENSMUST00000023150</t>
  </si>
  <si>
    <t>NM_001081400.3</t>
  </si>
  <si>
    <t>Chr16_8857671</t>
  </si>
  <si>
    <t>6330571L03+1110017P05</t>
  </si>
  <si>
    <t>n289306+n204563</t>
  </si>
  <si>
    <t>AK032072</t>
  </si>
  <si>
    <t>GGAAGGCATTCTGCTTTCAGAACATTTTATTGAGTATTAATTAAAGACTTCTTGATAATTGGCTCTGTGAAGGTTACATGTTATTTTTTTTCCTTTGAACCAGATAATGACTAAAATTACATACACTGCAAAAAACTTTGTAACCTTTAAAATTACATGAAAATATACCTAAACTGTTGTTTCCATATTAAGTTGGCATAAATCCCATGGAGATTATTCAGGTACCAAAGAGAATAATTCCTGTTGCATGACCTGAC</t>
  </si>
  <si>
    <t>Chr11_47414922</t>
  </si>
  <si>
    <t>D930031G07</t>
  </si>
  <si>
    <t>n269245</t>
  </si>
  <si>
    <t>AK086479</t>
  </si>
  <si>
    <t>CTTGTGGAGATGGCTCAGGTAGTATAGTGTTTTTCTTTCAAGCATGAGAACCTGAGTTTGACCAACTAAACTCAAGTACAAAGAAGCCAGGCAAGGTGGCACAAGCTTGTAATGCCACTGTGGTAGAGGCTGAGACAGGTAGGATCTCTGGGACTCACTGTTCAGATAGCATAATCTACTATTCCAGGTCAGTGAGAAACTCTATCACCCAATAAACAAAACAAAACAAAACAAAAACAAATAAGCAAACAGGAACAACCATCACAAAACAAAAAACAAGTGAATAGAAACTTAGGAAAGACTTCTAGCCTCCATTTGCACACACATGGAAAGCAACAACAGAAAACACTGAAGAGGATGGGAGGAAAGAAGG</t>
  </si>
  <si>
    <t>Chr7_66582776</t>
  </si>
  <si>
    <t>A230103L15</t>
  </si>
  <si>
    <t>n282760</t>
  </si>
  <si>
    <t>AK020709</t>
  </si>
  <si>
    <t>GCACGGGAACTTGTCATTCTTTTTAATATTTCCCACAACACTTAGACTGGAGCGCTGGCAATAAAGATGAAACACTATTTCTGTATAGATTTCCATCCCAATGATGAGATGTAAGGAATGAAAATAAAAGGGAGTTACAGCCATTCCCAAGTTTTAATTTACAGAGCTTAGTATATGGGTGAGCCAGTCACTCAGACAGCAAAGGGCAACAAACATAAGGGTGAGTTGAAAGTAAAGACTGTTTATACTTTGAAACAAGTCTGAGCTTAGTAAACCTAGACCTCAGCTGAATGCCAGGAACTAGGGAAGGGGGAGAACTAGGGACTATTTTTTTTTTAAGATTTATTTATGTAATGTATGCATGTGAGTGCTGCATTGGCATGTGTGCTTGCATGGCAAAAGAGGACATT</t>
  </si>
  <si>
    <t>Chr16_56115530</t>
  </si>
  <si>
    <t>C330019O22</t>
  </si>
  <si>
    <t>n273809</t>
  </si>
  <si>
    <t>AK021212</t>
  </si>
  <si>
    <t>TTGTGATTTCCCCCAAATGTCTGTCAACCTTGACAGACGAACTCTGAGTTTGTGTTATTCACAGCCTGGGCATTCTTGTTAGTAACGTGTTGAGTCCCCATGATTTTTAAAATGAATATAAATGAAGTTACACTGGAAAATGATTCTTGGATAGTCTAAAGACTACACGTTTTGAGGGAAAAGTCCCCAAAAGGAAGAAAGAAGAGGAGGTTTTTGGAACCATCCAGAAGCTATGATAGAGGAAGTAATTTATAAGTCTGATTAAGATAGGGAAATGACCAGACAAATATGGACACGAATGCTCATTTATGCACTTATGCATGATCAACTGAAGTCTCCCTGTGTGGGATG</t>
  </si>
  <si>
    <t>Chr2_102763302</t>
  </si>
  <si>
    <t>4933435N07</t>
  </si>
  <si>
    <t>n291207</t>
  </si>
  <si>
    <t>AK017073</t>
  </si>
  <si>
    <t>AAACCTGGCTCCCCTTAGAAGAAGGCTACTTTGGCTCCATTCTCTTGGCTGAAACTCAAACCAGGAAAAAAAGATACACACATTCTCTATCAGGAGAAAATAAGGTCATTTCGACTAAATACACAGTTTTAATCCCCTTCTTTTGACTACAAAAAAATTTATTTTTGTTGTTATTTCTATTTGAACCTGTTTTACTGTTTTAAGACTGAAAGTTACTTGTATCCTGAGGCATAATTTTATGGCCATTATGTACCTAAATAAAAAGTGTAACATTAGTGTTACACTTTGGACTTTGAAACTTCTAGTTCAACATTGTAGATAAGGATGCTCTCTCCTCCTCCCCAAATGTGTTATGCTATGTCCTCACATGTAAAAAGAAGTGAGCTGTTCCATCCCTCTT</t>
  </si>
  <si>
    <t>ENSMUST00000111773</t>
  </si>
  <si>
    <t>287324983+287324844+287324760+287324669+287324564+287324370</t>
  </si>
  <si>
    <t>NM_001172126.1+NM_001172124.1+NM_001172123.1+NM_001172122.1+NM_001172121.1+NM_178660.4</t>
  </si>
  <si>
    <t>Chr9_116482319</t>
  </si>
  <si>
    <t>8430436O14</t>
  </si>
  <si>
    <t>n287332</t>
  </si>
  <si>
    <t>AK018466</t>
  </si>
  <si>
    <t>ACCAAAGTGGGATGAATTGGGCCGTGTCTTCCTGCCTCCTAATCTGTAAGATGCAGGCAGGACATTGCTCCAGCAGACTATGGGGTCGGGGTGGAGAAGAGCCATAATATATCCCTTGGCCAGGTCTTAGGCTCCCCCAGCCCCAAGAAAGCCCAGGAAATAGATAGATAGATAGATAGATAGATAGATAGATAGATAGATAGATAGATAGATAGATAGATAGATAGATAGAGACAGACAGACAGACAGACAGACAGACAGACAGACAGACAGA</t>
  </si>
  <si>
    <t>Chr6_112708241</t>
  </si>
  <si>
    <t>2310039F13</t>
  </si>
  <si>
    <t>n295467</t>
  </si>
  <si>
    <t>AK009692</t>
  </si>
  <si>
    <t>AATCCCATTCCTTGGACACAATAATAATTAAAATGTAGCTCCCCCATGATGTATGACTCAAACATGGCTGGATTTTAATGACATATAATCCAGAATAGTTGCATTAAAGGTATTCAGGGTAACAAGGCTACAGCAACTGATTCTTCAGAAACTCCTAGCGCCCAGAGGCACTGGCTTGTACGTCTTCATGATCTATGTTTCTGCCGAGGCT</t>
  </si>
  <si>
    <t>Chr3_136422176</t>
  </si>
  <si>
    <t>4930599N24</t>
  </si>
  <si>
    <t>n291739</t>
  </si>
  <si>
    <t>AK016418</t>
  </si>
  <si>
    <t>ATGCTCACCATGACAATGGATTGGGGTAGCTGGAAACTCAGGATGGGTGTAAGTCCCGTGTAGTATTTGGATTAGCATCATAATCTGTGCCTTGTCACACTCATGAGGAAACAAGCTACACACATATATATATATGAATATTTTTTCAAGCGTTTTCATTTTCAAAAGTAAAGAATAATGACCAAGGTACCTGCTGAAACAAATACTACCAGCATTCGCTCGTT</t>
  </si>
  <si>
    <t>Chr12_55173195</t>
  </si>
  <si>
    <t>4930423H22</t>
  </si>
  <si>
    <t>n292931</t>
  </si>
  <si>
    <t>AK015189</t>
  </si>
  <si>
    <t>GGTGCCACCTTACAAAAGGATGGGTGTACGCTCTCTTTTCAGAATGTGGTTCATCTCAAAGCCCTTTACACTTTGGAGCCAGGCCTGTTCAATTTTACAAATAACACGTTTTGCTTGTAGTCAGGGTGCTGTGACAACATGAAGAGTTCGAGCTACCTCCCAGGATGAGTGCAGGTTTTCCTGGTGACAAATCTCAGGCATTCAAAGGTTCTGTTAGCAGTGCCATACTTGTGGGTTTACAGAGATGGTGTGTCTGGCTGAGAACAAAGGAGCCGTACCAGGAAAGTTGAAGCATATCTTCATTTTCAAGTCCAGGCTAAAATAAGGTCTGAGGAAAAGAATGAGCTGCGTGTGAAGGATAGGAACAGAAATCATGAAAGATCTGTTTGTCCAGGCCAGTGTTT</t>
  </si>
  <si>
    <t>NR_002896.3</t>
  </si>
  <si>
    <t>Chr19_8798636</t>
  </si>
  <si>
    <t>D030060F23+A730062M15+9830141O04</t>
  </si>
  <si>
    <t>n343672+n343671+n284734+n279462+n272546</t>
  </si>
  <si>
    <t>AK036616+AK043166+AK051045</t>
  </si>
  <si>
    <t>CAGGACACTGGTGCTTTTCAGAATTGGTGACTCACTTTCTGACAACCTTCATTTTTACTGTATAAGCAATTTCAAGAGTCTCTAGTGCTTAAGGTTTGGCACCAACTCTGAAGGGCAGCAGAACAACCAAACTCCAGCTCACAGGTAGTACAAACACTACTCTATGTTAACCTCACCATCTTGGCTTTTACTCCCAAGAGATTTAAATACTTTGCCTTTTTAGTCACTATAATTCTCATTTGAAGGGGAGAAAATTCGTTTTTTTAGATGCCCACTTACAGATAACTAGATTTTTTTCAATATCTAAACTTTTTAACATGAGAAAGATGGCTGTATCTTAGAGATTACCAAAAAGACTTGTTTTCATCAGGTAATTAAAAGTAATAGAGATGACAATGTGGTTTTTTTTAAGTCCTCCAAAACTAAGGTGCTCCTACCCACAGATGGCAT</t>
  </si>
  <si>
    <t>NM_001045513.3</t>
  </si>
  <si>
    <t>Chr1_60542203</t>
  </si>
  <si>
    <t>D330024G19+9430025M21+9330126G01</t>
  </si>
  <si>
    <t>n416759+n286671+n286185+n271012</t>
  </si>
  <si>
    <t>AK136844+AK020440+AK084637</t>
  </si>
  <si>
    <t>uc007bet.1</t>
  </si>
  <si>
    <t>TTTGGACATCTTGGCTTTCCTCAGGTGAGCTCTGTATGGCAAGGGCATCATCGCAGGCACATGGCAGTGAACTGTTAGTTACTGTGTCTGTTCCACTGTTCCTAGGCCAAGGTTGAACCTCACTGAGAAAGTCCCCAAGGAACTAGACTAGACTTTGGTTAGGAGGCAGGGCTTTGACAATTCCCAGTCTATTGTTCAGAGCCGTGTCTCTGTGACCACTTTAACTAGGGGTGCCTGATACCCAAAACCAAGTGTGTGGTGG</t>
  </si>
  <si>
    <t>Chr14_33678074</t>
  </si>
  <si>
    <t>8030431A06</t>
  </si>
  <si>
    <t>n287617</t>
  </si>
  <si>
    <t>AK020196</t>
  </si>
  <si>
    <t>CCTAAGTCCCGTGTTGGAAACACCAAAAACCAAACCAAACCAACAAACAAACAGCTTCCCCGTATATGTTGATGAAAGTGGGTTTTTTTGTCTTATGTATTTTTATTTATAGCTCACAAAATATTTCATCCGGGCACCTTGGATACCTTATTTACATACTCAGACAAACTTCAGAACAGCAAAAAAGAAAAAAAGAATCTCACCTTCCCAAAGAATTGCACAAAGCTTTTTTTTTTTTTTTTTGCTCACGTGACTGATGTTCTTGAGAGCAGGTAATTTGTGTTAAACAAGTGATTGACATGCTAGCCCCCGGGTGTTTTCTTAAGAGGAGCTGTGGAGAAAACAGTTCTCCTTTGCAGCCACTTT</t>
  </si>
  <si>
    <t>Chr6_99473725</t>
  </si>
  <si>
    <t>B930049P21</t>
  </si>
  <si>
    <t>n276376</t>
  </si>
  <si>
    <t>AK047332</t>
  </si>
  <si>
    <t>TTTGGAGCAGGGAATGAAACGAATAAGTTTCTCTGAAAAGCAGTGACCTAAAGGAGGGGTTCCCCTCCCCGGAGAACGGCAAAACTGTCAAAACAGAAGCGCCAAGGAAATTGGCTCTGAGTGGGACTCTAGGAAGCAAAAAACCTCAAGATGAAGTCTCTCCCAGATGTGAGACTCGCTGTGGTGAGGGAGCCTATGCAGAG</t>
  </si>
  <si>
    <t>Chr11_54627750</t>
  </si>
  <si>
    <t>2010313P22</t>
  </si>
  <si>
    <t>n295784</t>
  </si>
  <si>
    <t>AK008570</t>
  </si>
  <si>
    <t>CATGAGGAGATTCCCAAGGAGTTCTCATCTTTCCTGTCATCCTTTCAGATGCTTTTGGGTTATCAAGGCTGTAGAAAATACCAGAGCCTGCTTATGGAGTTGGCCATGGAGTACATATAAGTGTACCTTGCTCCTCTCTTTGCTATGAAAAAGTTCTAGTTCAATTAGTGAGCTGTGACTTGGGTACGACTACTGCAAAAAAAATAGTTCAATAATGTTGTGCTTATGTTCTTGCTGCTGCCATTATTATATTTATATATCTCACCACTTGTATGTATGACCTCACTTGATGGTTATAGGTATGGAAATTGCCAGCAGTCTGGGGAAGTTGGCCACAAACTCCCAATAGAGGACATATGTAACCACCACCATGTTCCC</t>
  </si>
  <si>
    <t>ENSMUST00000172299+ENSMUST00000058688</t>
  </si>
  <si>
    <t>237858591+237858590</t>
  </si>
  <si>
    <t>NM_001160368.1+NM_178779.4</t>
  </si>
  <si>
    <t>Chr1_107173968</t>
  </si>
  <si>
    <t>C130025B04</t>
  </si>
  <si>
    <t>n275468</t>
  </si>
  <si>
    <t>AK047966</t>
  </si>
  <si>
    <t>TCCAGGAGCCCTTATGAATGGTATGGAAGATGGTAGAACTGTGTTTCTGAATGCAGGAACCTCACTGTGCATGGACACAGTTCCTTAGAAATAGACAGGTGACAGGCCCAGAATCTGTATGCTGTACTTGGTATCTTCACAGTCTTCATGAAGTCTGACTGCCTCTTGGCAATCTATTAAATGCATAACATTTGAGAAGGTTATAATCACTTAGGAAGGCTGTTAGAAATTATGTAGTATGGACTTCCTACAGCTCTTTTTATGGAGTGTCACCAAGGAATTCCTGTGATGAAGAGCCCAGATGACATTAATTCTTGGGCTTCTATATATAAACGAAGGACCTGCCATTTAAA</t>
  </si>
  <si>
    <t>Chr6_32901628</t>
  </si>
  <si>
    <t>A130027L03</t>
  </si>
  <si>
    <t>n284083</t>
  </si>
  <si>
    <t>AK037581</t>
  </si>
  <si>
    <t>GCATCCATCTGACAGGAGGTGGCAGTTTCTCTTTATATCTGACGTCTGAGTGTAATGATGGAAGGTGCTCTTTACGTCCTTCCTTCAATTTTGCAAGTCTGTATAGAACTAGTATATTTCTTTCTGAATATTACTGTTTGATTCTCCAGTAAAGCTTTCCATGGAATATAAGAATATGATCAAAGTTCACTCTATAGCTTGTACAACTAGTATACAGTAATAAAAACTTAATTTGAGAGATAGCTGTAGGTAGTCTAAATAAAAATATACAAAGCAGAGACTGACAGTGTATTTTTGAAACATATTCTGGGGCTGGTGGTACAAAACAGCAAATGATTGCTTGCCTTAAAAGCAGAGATGAACCTGAGTCTGATACCCAGAGCCCGTGTGAAATAAAGGCCAGGCATAGTAGTGCTCGCTTGTTATGCTCATGCTGTTGAGGGAGATCTTCG</t>
  </si>
  <si>
    <t>Chr1_161219329</t>
  </si>
  <si>
    <t>9130025I19</t>
  </si>
  <si>
    <t>n287131</t>
  </si>
  <si>
    <t>AK018650</t>
  </si>
  <si>
    <t>CTGATGGCCCAGAGCATATTATTTTCTACTTACAGGTCCTAAATAAATTACAGTTCTTTTCACATGCCTCAGGAATGGCAATGAACATTCTTTTCATGTTGCCTCTTATGACTTTGCTCGGGCCGGTTTACATATAGCAACTCATTGCATGATCATGAAGCCCAATAGTTAGAGAATCTTCTAAACTTTTGCTCTTTGGACATGCTG</t>
  </si>
  <si>
    <t>Chr2_44885803</t>
  </si>
  <si>
    <t>A130052M11</t>
  </si>
  <si>
    <t>n283833</t>
  </si>
  <si>
    <t>AK037824</t>
  </si>
  <si>
    <t>GGACCACCTCCAGACTTGAAGCATGTCACAACTCTACTCCCTGATGAGAGAGCAGCGCTGTCTTTACATTCCTGACTGGCAGGAGAGGAAACTTCCGTGTCCTGTAGGAGGGTGTACTCTCCGGAGCCAATTGGGGCTGTGTATTTCAACTTGAAAAAGACTGATCGCCTGGCTGTGATGTGTCCATTCTGAGAACCATATAAATGGATTTACAGATATGTCCACTCTGGCTCACCATATCACATGTGACTACAGATGTGTTCAGTCAGGCTCACAGTCTCCCTT</t>
  </si>
  <si>
    <t>NR_045487.1</t>
  </si>
  <si>
    <t>Chr8_73530677</t>
  </si>
  <si>
    <t>1700026F02</t>
  </si>
  <si>
    <t>n296726</t>
  </si>
  <si>
    <t>AK006380</t>
  </si>
  <si>
    <t>AGAGTGGCTTTGGCTCTTGAAGGACCTCAAGTATCTTACATTCTCTATGAATGAAGCTCAGTGCACCGTGAGGCTGTCTCATTTCTTCCACCAAGGGGCAGGATGAGCTTATGTCTAGAAGTAGTCACAGAAGCTGGGTTATCTAGGGTTCACCTGGCCCCTCAATTCCCTACGTGATATCCTTCCCATACTGTCTCGTCCTGGTAGTGGGTC</t>
  </si>
  <si>
    <t>Chr9_68793936</t>
  </si>
  <si>
    <t>B930019H10</t>
  </si>
  <si>
    <t>n276575</t>
  </si>
  <si>
    <t>AK047099</t>
  </si>
  <si>
    <t>GGCCACTTACTGGCATGTTTGTGGTGGGACATTAACAAATAGAGAATAGTTAAAGGCAAAGAACAACTGAGAACAAATATTATTGCAGTAAGGCTTTTAGGGTATTTAGTAGACTCTGAAATATATGATCTAAAGTGGTGCTGTCTACTATTATATCTACTGGCCAGTTATGGGTAGTGATCTTTAAATTAAATAAATTTTCATTCAGTTGTCTGGTTACATTTTGAATGACTCATAGCCACACATGGCTCATGGCTAC</t>
  </si>
  <si>
    <t>ENSMUST00000028081</t>
  </si>
  <si>
    <t>Chr2_16675681</t>
  </si>
  <si>
    <t>5430431D22</t>
  </si>
  <si>
    <t>n290760</t>
  </si>
  <si>
    <t>AK017369</t>
  </si>
  <si>
    <t>AGATGGCATGTGGACATTGATGGAAATCGCCTTGTTTGTAGGCAAAAAACAACTCAAAACAAAACCAAATAAACAAACAGAAATAACAACAGCAAAGAAAGTACAGTCTGAGCAAGAGAAGAGAAAGTCCGCAGGACAGGACAGCAATGTAAACAGAACAATACTGTTTTTAAAAAAGGAGGAATATGAACTTCAGCAAGCTGAAAGGAACTCTCATGATCACCTTCTAGAATGATCGAAATGACCTGCC</t>
  </si>
  <si>
    <t>ENSMUST00000138377</t>
  </si>
  <si>
    <t>Chr4_53576425</t>
  </si>
  <si>
    <t>1700060J05</t>
  </si>
  <si>
    <t>n296486</t>
  </si>
  <si>
    <t>AK006843</t>
  </si>
  <si>
    <t>TCTTCCTGACGGCTGAGATTCCAACATGGAAACACTTCATAGATGAAGGTTATGCTGTGCATTTAGATGTGAGAAGAGACCACATATCACAAGATCTTTCAAACACGCCTTCTGCAAAAGAAAAGCTGTTGGTTTGCAGATGCCAAACCCTCTTCTTGATTACACTAAGCATTACACATGGGTAGGGGGTTGGGGAGTGTGGTCTGGTGCTAGCTTCTCCCTGT</t>
  </si>
  <si>
    <t>Chr12_46770741</t>
  </si>
  <si>
    <t>F830010J01</t>
  </si>
  <si>
    <t>n266177</t>
  </si>
  <si>
    <t>AK089718</t>
  </si>
  <si>
    <t>GGCAAATTGCAAGAAATGGTATTCTGCCTAAACAAGTGTTTGCTATAGTCACTAGGGCCATTTACTATAGGATCCATTGTAATGAGAATGTTCATAAACTGACATGGCCCAAGAGAATCTTGTGTGCACACAGAAGACCTTCTCCAGGCAGATGCATGCTGGTTATATTCAACCAGACTGATGCCATGTAACCAACTGACACTGTCATTTTGACAGTGGACAGCTTCA</t>
  </si>
  <si>
    <t>Chr10_124658283</t>
  </si>
  <si>
    <t>D630004K10</t>
  </si>
  <si>
    <t>n270413</t>
  </si>
  <si>
    <t>AK052609</t>
  </si>
  <si>
    <t>GGGTAAGATCCCACCCAACTAAGTTTAGATCCAGGCATGATGATATACACATTTAATCCCGGGAGGCAAAGAGAAGCTGATCTCTGAGTTCAAGTCCAGCCTAGAACAGAACAAGTTCTAGGTGAAGAAAAACTTAAATCCAGGCTGGGTGGACCACACCTTTAATCCCAGTGCTTATGAGACAGGCATGCAGATCTCTGAGTTCAAAGTCAGTCTAAGGAGGAAGTTCCAGGACAGCCAAGCAATTGAGGGAGTTGGAAAACAGAAAGCTGACAATAAGGGGGATCATGTTCCAGCCACAGCAAACAGAAGAACTCAACAACTTTGGCCACATGGCTCTGACTTTAGAGTCCAGAACAGAAGGGACCACTGGGATA</t>
  </si>
  <si>
    <t>ChrX_99575628</t>
  </si>
  <si>
    <t>D130047L19</t>
  </si>
  <si>
    <t>n272163</t>
  </si>
  <si>
    <t>AK051420</t>
  </si>
  <si>
    <t>CGTGTTGAGGGTTTTCCACTAGTTGGAGGAGCCATTTCAGAAGGAACTCTTACCCAAAACATTGTCACGGCAGCAAATGTGTGTCATCTCAGTCCTGGGGAGGTAGAGGCAGGATGGTCAGGAGGAGTTCAGGGCCATCCTTGGCTATATAATGAGTTTGACGTCAGCATGGACTTACATGAGTCCCTGTCTCAAAGACCTATGTGAGTAAAATGAAGTGAGTATACTACTACAGAAACATGGAGAACAATGGACTGATGTTCGACCAAA</t>
  </si>
  <si>
    <t>Chr6_4870159</t>
  </si>
  <si>
    <t>2210017G18</t>
  </si>
  <si>
    <t>n295740</t>
  </si>
  <si>
    <t>AK008743</t>
  </si>
  <si>
    <t>GGGCTATCATCACTGGCAATTCTTCTACCTCAACCTGAGTGACTCCAAACAATTTTTGTGGAATTGTATATGTACATATACATAAAAACATTTTTAAAAAAGAGACTGGGCATCATAGCTCACATCTATAACCCCAGCACCTGGGAAGCTGAGGCAGGAATACCTCAATTTTGAGGCAAGGTGGGCCACAGAGTAAGTGAATACTAGTAGCAAGCCAGGACCACACATTAAAAAAAAGAAAAAGAAGAGGAAGCAGCCAGACGTGGCTCAGCAGTTA</t>
  </si>
  <si>
    <t>ENSMUST00000169789+ENSMUST00000168012+ENSMUST00000020999</t>
  </si>
  <si>
    <t>262231849+84781816</t>
  </si>
  <si>
    <t>NR_030694.1+NM_008445.2</t>
  </si>
  <si>
    <t>Chr12_3404276+Chr14_25212530</t>
  </si>
  <si>
    <t>9530058P10+1110002L01+M5C1080M04+G630016D04+C630047J11+B020032K15</t>
  </si>
  <si>
    <t>n415136+n297555</t>
  </si>
  <si>
    <t>AK003311</t>
  </si>
  <si>
    <t>TGCATGTGAGGAAACAAACACGTAGGTGCTTGAACATGCCCCACAGATGCACTTGTAGCCCTGGTATTTGTGACTGTCGTGACCAACGCAGTGCAGACTTTACACGTGGAACGTTACACTCTCACAGGACTTAAGAACTATGTATATTAAGCAATTCACTTTCTGGAGCGATCAGCTCTTGCAGGCAAATGAACTGCCTGGAGCGCTGAATGGGATGGATTTCCAT</t>
  </si>
  <si>
    <t>Chr4_53585475</t>
  </si>
  <si>
    <t>9130223C08</t>
  </si>
  <si>
    <t>n287068</t>
  </si>
  <si>
    <t>AK020287</t>
  </si>
  <si>
    <t>ATTTCAGAACGCCAAGTGCTGCAATTAGAAAGTCTGTCTGAGGTTGTGTGTTAATCAAAGACAGCTGATCATGTCTGAATTATAAAGGATAGCAAAGCAATAAAGATTGTGTTATTCTTACATTTCTTCCTTTTGACTTTATAGAAAGACGGGAGTGAACAAGCTATTTACCAAGCACCTAATACATCTTCTCGGGGCATGAAATTCTCCAAATTGTCCCCAGGGCTAGGTCTTTAAAATTATGGTCCTTAGAAGGGAGCTTAATTTCTATGTCTTCATTCATCCCTCACGCTGAATACTCCTCATGGGTAAAATAAAACATTTCAGCATTTAGTGTTATGAAACCCAGTACTTAGCAATTGCAGTAGTCGCTGGAAGAAGCAGCTGAAGTCCCTGATTTTATGGTAGCTTAAAGAGGACATGGGTTGCTTACTACGCTTGTGGCAGGACCTCAAGAATTCAGAACTGTGAGGTGCACACGTCTT</t>
  </si>
  <si>
    <t>Chr5_4820905</t>
  </si>
  <si>
    <t>B930008B07</t>
  </si>
  <si>
    <t>n276691</t>
  </si>
  <si>
    <t>AK046963</t>
  </si>
  <si>
    <t>GTCATAACCAGCCTGGCAGTGTGATGACGTAGATGCAGAGGGAGCAGCTCCTTGGTGAATGAGTGATAAGTAAAGGCAGAAAAAATAATGTCATGTCTCCATGGGGAATGAGCATGAGCCAGAGATTGTTCCTACTGATGAAAAGCTGCATATGCAAAAATTTAAGCAAATGAAAGCAACCAGTATAAAGTTATGGCAATACCTTTAAAAGTTATGGCTTATCTACCAAGCTTTATCCACAAAAGTAAAGAATTGATGAAAAACAGTGAAGATCAAATGTTCATCTCAAAACTGCTTTTACAAAAGCAGAATAGAAATGAAGTGAAAATGCTGCATTAAGCCTGGAGTAAAAAGAAGCTGAGCTTGTTGAGATGAGTGGG</t>
  </si>
  <si>
    <t>Chr19_5798950</t>
  </si>
  <si>
    <t>9430072K23</t>
  </si>
  <si>
    <t>n285966+n177784</t>
  </si>
  <si>
    <t>AK020483+AY722410</t>
  </si>
  <si>
    <t>TTCTGGGTCCTTCCATTGAGACCTGATCCGGCGCGGCGGATTGAAAGTGAAGCAGACTCGGTTCTCCGAAGAGCTTGGCCCGAGGCTGTTTAGTGTGATGCCCAAGGACTTGAGAACCCGTGGCATCTGCTGGCTTCTTTCCAGGACCATCGTCCGGGAGGGACTTGGTCCCTGTTCTCCATGAGCGCATCTTCCAGTCTTAGCGCTCCATCCGAGCTCTCAGGCACGGAGGCGGGAAACCCTCGCGCCTTAAACGCCTCCCGGCCTGGCCGTCCCTTTGAAAAGGCTTGTAGAAACATCACCTCCACCTAGACTATCCCAGGTCCCCAGAATCCATTTGCCTTCAGGAAGAATGGAAATGGC</t>
  </si>
  <si>
    <t>Chr17_25320987</t>
  </si>
  <si>
    <t>4930568E02</t>
  </si>
  <si>
    <t>n291928</t>
  </si>
  <si>
    <t>AK016249</t>
  </si>
  <si>
    <t>ATTCTGCCTAACGTGGCATCGTTGCCCTAAGTTAGCATGCTTGCAGGTTTTCTGCAGAACATTAACATATGAGTAAGTAGGTCTAAGTGGGACTCTAAAGGGAAACGGACAGGGAAGCCAATGTGAATATGGATTTGGTACGCTTTTCGAAGCACAGTAATAGATTTCTACATTAAGTCTTTGCAGATTGTTAATTAAAATTTACCTTCTCTCAGAATTGGTTGTGATGCTTACGATCACATGATCAAATACTTCATCACCCACGCGAAAGCGCTGCAAAAAAACGCCAGTGCTCTGAGAT</t>
  </si>
  <si>
    <t>Chr11_44282092</t>
  </si>
  <si>
    <t>F830213E04+4930527B16</t>
  </si>
  <si>
    <t>GCCTCTGCGAGACTGATTTCAAATCTGTGATCTTCTGTTCAGCGTACACATCAGCAAAGTGAGAAGTTGGGTGCTAAATATAGGCTCTATTAACTTTACTTTTAGATGTGCTGCCTTCAAAGAGTGCCTATTCTGAGCAACGTAAACGTTATTCCTACATATGTATGTACACACGGTACCCGGACTCACACTGTTCGGGCTTCACAAACACCATCAGCAGGGGTAG</t>
  </si>
  <si>
    <t>ENSMUST00000115314+ENSMUST00000078988+ENSMUST00000038053</t>
  </si>
  <si>
    <t>225543167+225543160+225543156</t>
  </si>
  <si>
    <t>NM_001145954.1+NM_001145952.1+NM_178665.5</t>
  </si>
  <si>
    <t>Chr16_24990610</t>
  </si>
  <si>
    <t>9430020K16</t>
  </si>
  <si>
    <t>n286216</t>
  </si>
  <si>
    <t>AK034659</t>
  </si>
  <si>
    <t>AGGAAATGAAAGCCAGAGCAGCTCCTATGACAATATTTCACATCAGCAGATTCGCCAGGCAACAGGAGAGGAAACCACTGTAGCAAAATACCTTGACTGCTTGTGAGACCGTTAGCATTGCAGGCCAAACTGTACTGTATTTCTTCCTCGTAACCTCAAGGACCCACACGTGCCTCCCACAACACCTCATTCTTACCAGGGCGTGCTGTGCACTTGTGGTCCCCTAGGCAGCTGAAGAACCCGCCGTTCCTTTGAGCAGGAACACCTGGCGTTCTGTCGAGTTTGGTGCTG</t>
  </si>
  <si>
    <t>ENSMUST00000058192+ENSMUST00000025497</t>
  </si>
  <si>
    <t>NM_010181.2</t>
  </si>
  <si>
    <t>Chr18_58168902</t>
  </si>
  <si>
    <t>D530032P04+1110025N19</t>
  </si>
  <si>
    <t>n270466+n198050</t>
  </si>
  <si>
    <t>AK142484</t>
  </si>
  <si>
    <t>TGGTCCCAGTTGGTTGTGTATTTACTCACCACAATCTACATCTATCCTTGCTCCAAAGTAGAGTTCAAGTAGATGTAGGCAAGACAGAAGAACATGGGAGTAATCATTTGATCATATCAGTTTATTTGCTTTGTTGGTTTGTTTTGTCAGTGGAATTTATCAAGCTTAGGAGTCTTCATCTTGGATGATGGGTGCAATCTGGTGTGTCTGAGTTGGAGATTTCAAATGCCATCCAGGCAAAGCCTAATGA</t>
  </si>
  <si>
    <t>Chr1_3503478</t>
  </si>
  <si>
    <t>D130001E08</t>
  </si>
  <si>
    <t>n272435</t>
  </si>
  <si>
    <t>AK051123</t>
  </si>
  <si>
    <t>CCTACCCTGTTCCCATAGCAGCATCGGGCTAGTTACTTTTGTTTTCTGAGTCTGTTGTAACCCAGGCTAGCCTCAAATTTCTGATCCTCCTGTCTCCGCACCTGAGTACTGCACCATCCCTGGCTTCCACAGTCCTGGTGATTGAACTCCGGCCCTGGGCATGCCAGGCGAGCACTCCACTCTTTGAGCTACATCTTTGTCTCCTGTTTAGTTGACAGAGACAGGGTTTCTTGTAGTCTGGGCTAGCCTCAAACTTGCCATGAAACTAACGGCGGACTTGAGCTCCGCATTCTCTTT</t>
  </si>
  <si>
    <t>Chr8_86725943</t>
  </si>
  <si>
    <t>F730015G14</t>
  </si>
  <si>
    <t>n266602</t>
  </si>
  <si>
    <t>AK089363</t>
  </si>
  <si>
    <t>CCTGCTGCCTCTCCTGTAAGTCAGTAGTAGAGGTTAACTTGTTAATTATTTTTATGGAGAAACGACAGTAAGCAATTCCATCGGGTATTAATAAAGCGATTGCAATTGTTTTCTGAGGTTCTAAGCTAGAGAAAAGTTCTCAAGACTTTGGAGTAGATGTATTGGAAATGAAATGAACTAGCCTGGCACTTTTTCCAGGACTCCAGGCAGCTGGGCTCTCCCTTAACAATACCTTGTACTTCTTATCTTCTGGCAGTGTATTTATCAAACATTTGTCGAGTCTGGCAGA</t>
  </si>
  <si>
    <t>Chr8_49927440</t>
  </si>
  <si>
    <t>2900073C17</t>
  </si>
  <si>
    <t>n294379</t>
  </si>
  <si>
    <t>AK013771</t>
  </si>
  <si>
    <t>CAATTGTCTGTCCCAACGTGTTCCTTTGAGCTGATGTAATAACCAGAGAGTCTAAAAGTGAGAACTAGAAATGCAGAGTGTGGCTAGGCCCTACGGAACACTTTTTCCCTCTGAATAATATACATGGCAGTTTTCATTTTGGCCAGGTAAAAAAGATATTTTTGATGCAGAGTCTGATTTGATGGGATAAGTCTGACCTTAGGTGTGCTACTACGTTTTATAGGTCGAAGTTGGATAAAATGGTTTTTAGGGCTCCTTCC</t>
  </si>
  <si>
    <t>Chr12_30485527</t>
  </si>
  <si>
    <t>C030014C12</t>
  </si>
  <si>
    <t>n275906</t>
  </si>
  <si>
    <t>AK021079</t>
  </si>
  <si>
    <t>TCTTGGGAAAAGAAGCCTCAATTTATGTCTTTCTTTGTTCTGCGAAACTATAATACACTTAATGAAACTGCTTCCACATTGGAACATGGAGTTTGTGGTAACCTAAATCTGCGATCCTAGGCCTTGGTCACTCAGAATGGTTCCTGAATAAACTAGTTCCTTAAACTCTTTAAGATGAGTCGGGTGTGGTGGCACGCTTTTAATCCCAGCACTCGGGAGGCAGAGGCAGGTGGATTTCTGAGTTCGAGGCCAGCCTGGTCTACAGAGTGAGTTCCAGGACAGCCAGGGCTATAG</t>
  </si>
  <si>
    <t>Chr7_25343174</t>
  </si>
  <si>
    <t>CTGCCTTCTCTCCACAGTCCAAATTAGAAACGTTGTGTCCCACCCCGGCCCCCACCATCCTCAGCTTCTTGACTTCAGCCACTAGCAAATGTTTTATAGCAAGTATTTCCCCGAGTCACAGCTCTGCTCAGCATTTGTTGCAAGACTTCCTTAAAGCCTTGGGTTAGAGAGTGTTCTCTCAGCTCGGTAAACATTGTGGTTACATGGCCTCTGCT</t>
  </si>
  <si>
    <t>Chr6_98948005</t>
  </si>
  <si>
    <t>6030492E11</t>
  </si>
  <si>
    <t>n289719</t>
  </si>
  <si>
    <t>AK020086</t>
  </si>
  <si>
    <t>GAAAACAAAAGTGGCCAACCTTTTTTTAAAAGAATAAAAAATAAAAAAATAAGACATTATGTACTTTTGATAAACCAAGTTGTAAGCCAACCCATTTTCAACATCCTGAAATGGAGCACTCACGGTCTCTAATTAAGAGATCAGCAGGCATGCAGAGAAGGTGGTCATCATGGAGGCAAGCTTTCCCAATGGCCACTCCTCAGATAGCCATCTCTTGAGAGCAGGACTGTTAACTTGTAGGTTCTGACCTGTACTTTGTCCATCCAGGCTTACAAAGG</t>
  </si>
  <si>
    <t>Chr2_113490698</t>
  </si>
  <si>
    <t>D530043N20</t>
  </si>
  <si>
    <t>n270448</t>
  </si>
  <si>
    <t>AK021315</t>
  </si>
  <si>
    <t>CAAAGTGTGCATGTGTGCAGATGCATCCCAAAGCCACAGTGTTTTCCTGCTCTTGTCAGAGCCCAAGCCCGCTACACTCCATACTGCAGGCAGTGCAAGCTCTCATGCCCTGGGTGGAGCCCTTCAGTAAGAAGCCAGATCTGATCAGGCACCAGGCACAGCTGTTTCGTGTGTCAAGACCATGAGTATTCTTTACTTCTGTGTCTGCGCCTAGCAAACAAACACGATACTTTTAGATGTATAACGCTCTCCTGGTCTTGCCCTTCAGGCAGGAGTCTCACATTCCATGGAATGACAAAGGTTCACATCCCTTTTTGCCCTAGGTGGAAAACATAAAAGACTAAGATGCATCATTAATCATGCAGACTGTCTGCAGCAACACTGCCAAGAAAA</t>
  </si>
  <si>
    <t>Chr1_51205410</t>
  </si>
  <si>
    <t>C230071P09</t>
  </si>
  <si>
    <t>n274121</t>
  </si>
  <si>
    <t>AK082632</t>
  </si>
  <si>
    <t>ATGTCGCAGCTCAGAGGATTAATTGCAGACAAGCAGCAGGATTATGAGGGGGTCTCCAGGGCTCTAAAAGAACACTTGGAGGCAAGCCTCTGATCTGTCGGCCTTGGAGGAAATTAGTGAGAGCCAGCTTTTTTTTTCTTTTTTCTTTTTTTTTTAAGACGTTTAGGATATTAAAGTGAAATGTGAAGAGGATATTGAAATAGGGAGATAGCTTTGCCAGGGGGTAGGGGTGGGGGCGGTGCTGTTACCCAAATGCAATGTCCCCCCTCTCTCTACTGGGAATGTGCAAAGTTTAACCCATTTACGCAGACTCCTTATAGAAATGCAAAGGAATTGGTATAAGCCATACAATACATTACAGAAGGCAGCCTGGCTTTGCCTTGGGACCTAAGTTTGTGTGAGAGGCATGCTTC</t>
  </si>
  <si>
    <t>Chr14_23632909</t>
  </si>
  <si>
    <t>E030004E08</t>
  </si>
  <si>
    <t>n268931</t>
  </si>
  <si>
    <t>AK086842</t>
  </si>
  <si>
    <t>AGGTGGTCACTGCAACCTGTCACTTCCTTCTCCCTGCGGCCACTTTGGATTCCCCGGAGAGTCCGGTCACCTCTGTGCTTGGTACCTGGATCCTCCAGCAAGGCTCCGCCCACCAAGGCACTTCATACTCACTTTCTCCTTGTTAGGCAACGGGAACGAGAAACATGGTCTCCACTGTTCCTGCCCTCAGGGGTGTCAACCTAACC</t>
  </si>
  <si>
    <t>ENSMUST00000143813</t>
  </si>
  <si>
    <t>NR_038126.1</t>
  </si>
  <si>
    <t>Chr11_120212124</t>
  </si>
  <si>
    <t>1700013N09+0610009L18</t>
  </si>
  <si>
    <t>n343196</t>
  </si>
  <si>
    <t>GACAGGCGGAGACAAAGGTAGAAAAACAAAGAAAGGCTTTGCAAAGGCCAAGCCCAGGGAGGGACTGAAGAATAAACCCTGCCTCCATCTTGCTGGAGTCACGTTCCAAAGGATCCAGGCCCTAGAAGCATAACCCCGGCATCTTATGTTGTAGGCAGGTTTTCCTTTATAGAGGTGAGTACCCAGAGGCTTCCGTCCTGCCACTAAAGCGAGTGCTAACGGG</t>
  </si>
  <si>
    <t>NR_030674.1</t>
  </si>
  <si>
    <t>Chr7_134376029</t>
  </si>
  <si>
    <t>2600009K23</t>
  </si>
  <si>
    <t>n415122</t>
  </si>
  <si>
    <t>AACCCAATGCATAGGTCCAGACAGGAAGGCCTCCAGCAAAGAAAGCCCCACTTAGACCCCTGCTGGCATCTCTGTAACTAAATTATAATGAGGGGTACGTGTGTTCTAGGAAATGAGAATTTCACTCCATTCACCATGACGGAGGTGGAAGAAAAGCTTGAATTAAACGAGAACTAGCCTCCAGGTCCTTCCCGCTGTGGAAATCAGACAAACCTGGATGCCTCCAGACCTCTTTTCTCTGTCATTAGCGGTTCTGTTTTCCTACCTTTAACATAGTTCTGAACATTGGGGACCTTCATTAGGG</t>
  </si>
  <si>
    <t>Chr17_47464099</t>
  </si>
  <si>
    <t>9530075M24</t>
  </si>
  <si>
    <t>n285390</t>
  </si>
  <si>
    <t>AK020644</t>
  </si>
  <si>
    <t>GTCGGTATGCACCTGAGGATTGGGCCCGAGCAACAGTGCTTTGAAGTGTGTGACTTAGTTTATAAAGTTCTTGGTGGTAAGGAATTGGTCAGATTGCCATAAAATTCACACACACACACACACACACACACACACACACACACACACACGGAGGCTGACTATTGAGAACGCCATGTAACGTTCAATATGGAAGCTGTCTCTGTTGTGTGACAGTGAGACTTCTTCTGGCTTTATCTTAATGTTACCTTAACTGGAAGTAAGTAAACAAAGCGATTAAAATACTTTATTAAACATTGCCCATGCTGGTCTGAGCAGCATTTTAGGCGAATTATCTCATTATTATTTGAAGCAATGAAGTTTCACCCTAGAAAATAGTCACAGCGATGGAGTGC</t>
  </si>
  <si>
    <t>Chr10_13692302</t>
  </si>
  <si>
    <t>9130014E16</t>
  </si>
  <si>
    <t>n287160</t>
  </si>
  <si>
    <t>AK033584</t>
  </si>
  <si>
    <t>TTTGGAAGAGAGGGGTGATGAAGTTGGAGACAAGTTGAGAGGGGCAATCAAACTGTTAATGATCTCAGTCAACTGTGCACTCTACAAAGAAACAGTTAACACTTTAGTGTAGCTAAGCATCATGAAGATCCTGAATTCTGTCCTGAGAATTCTTATATTGTATTTATTGATTTACACATACTGAAGAATTCTTACATCACTAAAATGACGCCTATTTAGTCACAGTGTTTTTTAAAAATGTGTTCCCATTGGC</t>
  </si>
  <si>
    <t>Chr1_66819520</t>
  </si>
  <si>
    <t>9130206J18</t>
  </si>
  <si>
    <t>n287109</t>
  </si>
  <si>
    <t>AK033645</t>
  </si>
  <si>
    <t>TCCTGCAGCTATGATGGTCACTTGGATTTGAGATGTACTCTCTGTGTTTAAAACCTGTGAAAAAGAGGGGTTAAAAAGGCTGAATATCTTTGTACCTTAATGAGAGAATGATTGCTGTAATAGTATCAAAGATAAACCAGTATATTAGAAACAGTAAATGATAAAGGGCGATAATATGCCATTCTTGAGACTTCTTGGCTCTTACCTAACACATCAGAAAGTGATTGTTGAATTTTAAATAGCCATACAAATGGATGACATAGAAATTTAACTTTGCTTTGACCTTATTCTAATTCACAAGATGACTGCAAAATGACTTTGTTGCATCTGAATGTATGCTGGATGCTAAATCACTCC</t>
  </si>
  <si>
    <t>Chr2_44553225</t>
  </si>
  <si>
    <t>C230068O11</t>
  </si>
  <si>
    <t>n274152</t>
  </si>
  <si>
    <t>AK082609</t>
  </si>
  <si>
    <t>TTCCTCGGAGAGGAGAGACATACTTCATTCCTCGTAGTTGGGTTGATGCAGTTAGGATTCCTATATTTTTAGATGAACTGTGTGTTTACATAGTACATGAATGAAAGAGTCTCAAGCTGCCAAGTGTATTATCAGAAGAGCAATGTGTATGTACCCATAAACCAATTGCAGTCCTTGATAGCTAAACTGTTTCTTATGCTTGCCTGCTTTAAGGGCGGGGAGGAGCTCCATGGCCAGGTGTTCTCTTAAGGAAGGCAGGCAGCTTTCACATCAGTCATCAAGTTGCTAAGGATGGGTACCAACAGTGACCTGATTTTATTGTTTTTTTATCGTTTGTGCCCAGAATCCAGGTTTGGAACTGTTTCTTATATTCCGGGATTCTTCCATAATCCCGACAGATGGCAAT</t>
  </si>
  <si>
    <t>Chr5_19807750</t>
  </si>
  <si>
    <t>5330438P06</t>
  </si>
  <si>
    <t>n290864</t>
  </si>
  <si>
    <t>AK030623</t>
  </si>
  <si>
    <t>GGTTTCCCACCACTGAGCTACAACTCCAGCCCCCACCTCGCACTCTGGTTCCCAGCATTGGGCGTATTTTAGTACTTTCGATCTTTCGATGCTGTCTTAAAAATGAAGATTCTTTAAGGTTGGGTAGAAAGGTGGCCTTTCTTACTTCTAAGCATTTTAAACTTTAAGCCTGTCATTAACTCACCCAGACCTTGATATAAGATAACCAACTTCCCACTGAGGGCAAAAATGAAAATAAAGGGACCATTGTAATAGGCTGAGATAAAGGGATGGGTGTGAAGG</t>
  </si>
  <si>
    <t>Chr9_31187368</t>
  </si>
  <si>
    <t>4932433N03</t>
  </si>
  <si>
    <t>n291544</t>
  </si>
  <si>
    <t>AK016544</t>
  </si>
  <si>
    <t>CCAGAACCAGTCTGATGCAAGTGCACCTCCAATCTATGCCTTACGAACTCCAGAGGCCATATGCAAAACAGGGTCTTCTCAGTGTATGCAAGGGGCTGCGGCCCCTCCTCTCCTCCCCAGCTGAACAATACGGACAGTTTTCACACATATCTACCTGTATAACCCTCCGTACCTCTCATAACTGGTCAACGACTGTAACAGGTTACATCAGGTGTTTTTCTACATACTTTTTACACAGATTCTATGCGATTAATGTAACTTAATTCAGCGCATCATTGTACAAGTTCTTACGCTTGGCCT</t>
  </si>
  <si>
    <t>ENSMUST00000171600+ENSMUST00000108180+ENSMUST00000108179</t>
  </si>
  <si>
    <t>NM_001109661.1</t>
  </si>
  <si>
    <t>Chr4_32672498</t>
  </si>
  <si>
    <t>E030004N02</t>
  </si>
  <si>
    <t>n268921</t>
  </si>
  <si>
    <t>AK086854</t>
  </si>
  <si>
    <t>GATGGCCAGTGAAGGAAGAGACAGACCTAAGGCTTAATTCTCCATGTTCCCTAACTCCTCCGAGAAGAGGCCCTGTGTGTAACGACTATCACATGATGATGGAGCGGCATCTTGGGCAGATGCAGCATCCAATCATCCAGGGACTACAAGCAGTGGAGCCTGACCAAAGAGGTGCACATGTTGTTTGATTTATTTGACTAACACTGAAAACCTCACCCTGCTCCATCACCACTAATTATCGACATCTGCTCAGATCCAA</t>
  </si>
  <si>
    <t>ENSMUST00000094103</t>
  </si>
  <si>
    <t>NM_018805.2</t>
  </si>
  <si>
    <t>Chr11_63700167</t>
  </si>
  <si>
    <t>4631422G23+F830028E19+4833401D16</t>
  </si>
  <si>
    <t>n293950+n293497</t>
  </si>
  <si>
    <t>AK076251+AK029346</t>
  </si>
  <si>
    <t>TACCTACCAGCCGCTAGCATGAAGATGCCAGGACCGCTGCAAGTTAGCACTGGACAAAGTAGCATCAACTTCTTCATTTAGAGTTTCTTCAGTTAAATTGCTGGGATTTTCGACAAGGCTTTCCTTATGTGGATTATTGGAGTGTGATGCCCGAGAATTCTCTACTTGTAGAAGCACGCCCACGGGACTGCAGAAGCCTTCACACCCACCCAGCACGCTCAGGGTTGATGGCCTAACACTGGCTTAACACTCATGTCGGCTGCACTAATTGAAGTCACATCCAAGTGGGTCAATGCACTGAACATATCTGATATAGAAGGGTCCAGATCCTGAATTTTTATCAATGGTTTGCTGTATAAGGCTTGCCTCCCAAATAGCTGAGGACCCTTATTTGGGAAGATACGTTCTGATGGTTAAGCAACAGCACAGATGTCG</t>
  </si>
  <si>
    <t>ENSMUST00000148885</t>
  </si>
  <si>
    <t>NR_045054.1</t>
  </si>
  <si>
    <t>Chr13_28761650</t>
  </si>
  <si>
    <t>2610307P16</t>
  </si>
  <si>
    <t>n417800+n416659+n412920+n295006</t>
  </si>
  <si>
    <t>AK012007</t>
  </si>
  <si>
    <t>uc007pyj.1</t>
  </si>
  <si>
    <t>CCGTGGGTCTCTTGTCATTTGTGAACATAAAGGAAGGTTAGGTCTTTATTTTCACTGCTGCACACAAATGGCAACAAGTCAAAACTTGGAAGAACTTTAAATAAAAGTGGCATTCTCCTGCCTCCTCCCTTCCTTCCAGCTCCAGCTCCACATCATAGAGGTGTAGCTTTTCATCCCAGTTCCAGTTCTCTTCTCCTCCGTTGTAGCTCTGAAGGACGCCTATTTAGTGAGTTGGTAACCTCACATAACAGTTACTGCATTTCTGGTTCAGGTTTCACATGCCT</t>
  </si>
  <si>
    <t>Chr11_22098153</t>
  </si>
  <si>
    <t>7530403L02</t>
  </si>
  <si>
    <t>n287719</t>
  </si>
  <si>
    <t>AK078676</t>
  </si>
  <si>
    <t>TGAGGCCACTCTCTGTGTTGGTCAGAGGGCTCTAGGGAGAGAACACTCTAGTCCTAAATAAAAGCTGAACTAGAGCATCAGATGAGGCATACTGGCTGCCTTGAAGACTCATCAACTCCTTGGCAGTAGAGGTATTTAGCTCTCAGCCAGACGTTGCTGAGCAGACCAGAGGAAGAAAACATTCCTAAGACGGGTGAGAGATTTCTCCATCTCCAGTGTGTGTCATGATAAACGCCACGTGTTCTCAAATTCCAACCCATGTAATCTTGTTCCTTAAGAAGGCAAGAGCTAAGATGCCCAC</t>
  </si>
  <si>
    <t>Chr5_132305830</t>
  </si>
  <si>
    <t>8030468D16</t>
  </si>
  <si>
    <t>n287540</t>
  </si>
  <si>
    <t>AK033225</t>
  </si>
  <si>
    <t>CCGTCAGCCTGGTCTACTGTATCCCAGCATCCTCTGCGGTTGCAGATGGTGCGAGGACACTTAAAGGAGCTCACAGAATCCCAGTAGCACAAAATTGGGCTTTGGCAAATCATGTATTTTGTGTATAGAGGGAATCTAAGGAGAGGAATTGCTTATTTTCATATTGTATTTTAACTGTTTCTCTGATCAGAATTTTTTTACTTCCTCCTCCTGTTCCTCC</t>
  </si>
  <si>
    <t>ENSMUST00000111978+ENSMUST00000092889</t>
  </si>
  <si>
    <t>314122204+314122202+314122201</t>
  </si>
  <si>
    <t>NM_001199685.1+NM_183306.2+NM_001081308.2</t>
  </si>
  <si>
    <t>Chr5_117724712</t>
  </si>
  <si>
    <t>2900006A08</t>
  </si>
  <si>
    <t>n294582</t>
  </si>
  <si>
    <t>AK013486</t>
  </si>
  <si>
    <t>CGTGACATCTCCAGAAGCAAGCAGAATTGTTCCTTTAATTGGGACAACTAAAGGGCTGCAGGCTCTGCACAGGGGGTGGAGTCTATGCACTCAGGGTACAGGAGGCTTGGAGAGATTTACAGGACTTTAAAGGAGACTTTGCTAATGGAAGATACCATCTACCCATCAGTTCCTGACAGTCTCAAAGTGGAAGGTATCACTCAAAGACATGCGTTGATCCTTTTATTGGAAGTGTTCCAGAACTTAACAGTCCACTGGTGTTATCATCAGTTTTCCTGTCCTAAGTTTCTCAGTCCACCTGAGCCT</t>
  </si>
  <si>
    <t>ENSMUST00000167170</t>
  </si>
  <si>
    <t>Chr13_98055281</t>
  </si>
  <si>
    <t>C430039J16</t>
  </si>
  <si>
    <t>n273647</t>
  </si>
  <si>
    <t>AK021247</t>
  </si>
  <si>
    <t>GACCCCTGGCTACAATCCTTGCCCTTTCTAATACGTATAGAAATGATTTGAAAGAATTCTAACTAACCTCAGATAAAGCCTGAGATAATGACCAAGATTAAATGGACTGAACATCTCATTCCTATCAATTCCAATTCATAATCCTATTTTATTTAAGTCGTTAGCTTTGTCCTTTGGAATTCCAATTAGCCAAAAGATGCCAGTGCTGTTAATAATACTGCCTGCCAAGGGAAATTACTGCCTCCGCTTCTACAGCTACCAGAATTCACTTTGTGGAAGCTATGTCATAACATAATTTTTCTTGTCAAACCCACCCTC</t>
  </si>
  <si>
    <t>ChrX_126928253</t>
  </si>
  <si>
    <t>9530062E16</t>
  </si>
  <si>
    <t>n285459</t>
  </si>
  <si>
    <t>AK020618</t>
  </si>
  <si>
    <t>CTGTTTGGTTGGCTTTGGTTTTGAGTTGCTAGGGGTCATAACCAGAACCTTGGACTGGGAATGGTGGCATGTCTTTAATCCCATCACTCTCTGAGCTGCAGGCAAACTAAGGCTACATGGTGAGGCCCGTGTCTCACTCAGCCACTGAGCTATGTCCCCAAGACCCACTAAGTTTGTTCTATAGAGACCCCGAGATAACAGATACTTCACCAATCAGTTCTGCTGGTGCTGCGCAGCATCATCAGAGGCAGCACTCAGCATCGTTGCATTCACTGCAGCTGATTCACAGTGCTGCTTCCCAGCTCTGAGCACAGGAGAGTGCTGCCTGCAGTCCATGGTCTGCAGCACTAGCAGCCACTCAG</t>
  </si>
  <si>
    <t>ENSMUST00000163147+ENSMUST00000052404</t>
  </si>
  <si>
    <t>NM_145506.4</t>
  </si>
  <si>
    <t>Chr1_121442309</t>
  </si>
  <si>
    <t>E230025E14+D230035C20</t>
  </si>
  <si>
    <t>n271405+n267809</t>
  </si>
  <si>
    <t>AK052012+AK054177</t>
  </si>
  <si>
    <t>GCATGGATCGGGTTAAAGAACTAGCTTAGAAAGCAGCCTTTCATTTACCAGGGTCTTACCCACATACTTGGAACTGAGTTTAGATGTCTCTGCTCGCTGACAACACACAAACTTTTCTTTATCACAACACTTAGACTAATACAAAGATCAATGTTCATCTAAAGGGACTGAGCTTATATTAACATTGGATCTGAATCATCTTTGTCTCTCTGAAGGCAGAAATGTAAGACTGGGAGAAACTTGAAGACCAGGAAATTGGAAATGAATGACTAGACGCTCAGTATGCAATCTGTGAAGATCATAAGATAAGAACTTTTGAATCCCTCCATTCCTG</t>
  </si>
  <si>
    <t>Chr16_25943272</t>
  </si>
  <si>
    <t>G630024F07</t>
  </si>
  <si>
    <t>n264743</t>
  </si>
  <si>
    <t>AK090241</t>
  </si>
  <si>
    <t>TGCACTTTCATGGCTTCATCCTAGGTCACACTTTGTGCATATGCAGGATAAGAGGGGGGTGGGGGAGGGATAGTATCATTTCTCTTGTTCGGTTTGATCTCTGTCCAAAGCCACGTTTTCTCCAGCTCTGAGCTGAGTCGGAGCTTTCTAAACACCCTTTCCCGGGCTTTCAAAAAAACTGTTCTCCCAGGATTGCCTGGTCTGCAGGGCTCCTGCAGCTTTAAACATCTGGCCTCAATTCTGCTCATGCAA</t>
  </si>
  <si>
    <t>Chr12_110834396</t>
  </si>
  <si>
    <t>1110006E14</t>
  </si>
  <si>
    <t>n297509</t>
  </si>
  <si>
    <t>AK003491</t>
  </si>
  <si>
    <t>ACCTGGATAGGATTGCATGGGAGAAAGCTAGAAAGGGCACCTGAGGCTAAAGAAATGGTGTATATAGTCAGCCAAAGAGAGCTGAGAGCATCTGTTATCTTTGTCAGTCATGGGGCACATCTGAGGGAACAACAGGCCAGTTGTGGCAGGTGACCTCCAGCATGATTACCAATCAGTGTGTACCTGGCTCCATGCTAAACTCCTTCTCTTATAGAACCTTTGAGGTCACCTAACAGTCTTTTGAGCTGTTCACATTTCCACAAGCAGGAGACTGAAGCTCAGGAGACTAAGTCACAAGCTCATGTGAGGCAGGACCAAAAC</t>
  </si>
  <si>
    <t>Chr15_59319510</t>
  </si>
  <si>
    <t>6330417A16</t>
  </si>
  <si>
    <t>n289520</t>
  </si>
  <si>
    <t>AK018186</t>
  </si>
  <si>
    <t>ATTTTCACCATTGCCACCATTTTTATGTTCAATTCAGGAAATGCCTGTGCCTTTAATGAAGCGTTTGCAGAACTTTCAATTGTGCAGGTCTTAAAATCTTCTATGATTAAGATAAGAGTTCTCCTTCCTCCCTCTCCTTTCCCACAGCCCCTGGCAGGCACCATTCTGTCTCCTGTTATGACCGCAAGTTCATCTCATTTAGCATGTGACAGAATTTCCTTTTTTAGGGCTGAATAATCTGCACATTTGCTAGATCTTGTGGATCATTCATCGACTGGCGGGCATTGACTGCTTCCCTCTCTTGGTTATTATAAAGGATATTGCTATGGATATGAGCAGGTATCTCCTTTTTAACGTGGTACCTTATTAATCACTTTGCTGTATCGCATTACCTTGGCA</t>
  </si>
  <si>
    <t>ENSMUST00000119818</t>
  </si>
  <si>
    <t>Chr10_93424363</t>
  </si>
  <si>
    <t>A630071D13</t>
  </si>
  <si>
    <t>n280225</t>
  </si>
  <si>
    <t>AK042209</t>
  </si>
  <si>
    <t>CCAGATTGAGGAAGCTTTGGCATCCCCACACAAATAATTTTATACATCCTACAGTTCAAATTTACAGGTGAAGGTTTTCTCCTCTGAGCTTTTAGGATAGGTGCAGACAAGCCGTAATGCCAGCCATTAACTGTGACCTCAGTCCAAACGAAGCAGATGATTTAAACGCAAACGCTTCACTGTTCCTCTCCAGCCTGTCTGCATTTCATTTGCACAAAGTGATCTGAAGCTAGTACCCTGATATTGGGTCACAGGAAGCAATACAGCGA</t>
  </si>
  <si>
    <t>Chr16_43525437</t>
  </si>
  <si>
    <t>9230111N06</t>
  </si>
  <si>
    <t>n286865</t>
  </si>
  <si>
    <t>AK033803</t>
  </si>
  <si>
    <t>TGGAGGAGAGGTGGTGGTAGCATGTCCTCCGTATTTGTGAAGAAAGCTATGTTCTTGGTGGCTGCACAGCCAAGTATGGAAATTCTTGGAAAGTTTACTGGTCATGACATGTTGTTTCAATTACCTTTTATGTAAATGTGATTGTTGAGTACAAATTTGACCCATTAATAATGCAGCTTCCTCTTTTCCCTTCCCTGCAGCAGGCGATTATCTCGGGAATTCAGTGTAACTAGGAAATGGCAGAACCCAAGGCACAAAACCTTAGCCTACACGCTTTCG</t>
  </si>
  <si>
    <t>Chr2_35055002</t>
  </si>
  <si>
    <t>F630005C21+A830021G03</t>
  </si>
  <si>
    <t>n279009</t>
  </si>
  <si>
    <t>AK043699</t>
  </si>
  <si>
    <t>TACGACCTGCTGCCTTTCTTAGGGCCTTATTATACCAGCATACGTTTCCTTTCTGCCTTGGTTCGTGTAAGCAAGAGTTGTTCTTCATGCAGTGGTTCTCGTAAGTGGGAACATTGCAGGCCTTCTGAAGACAGTATTTACATTGATGATTAGTAAACAGCATTGCACTACATCAGTCATCTAATGAGACTTTGAATTTTCCAAAGTAAATCTTAGTTGCTAATGTATCTTACATTGGGGTAACTGGGAAGTTTTGGAAAGCAGTTTTCATATTCATCTTTTACTTAATTTTCCTTTTGTGACATGGGGAGGAACATC</t>
  </si>
  <si>
    <t>Chr13_48631092</t>
  </si>
  <si>
    <t>6720427I07</t>
  </si>
  <si>
    <t>n288745</t>
  </si>
  <si>
    <t>AK160312</t>
  </si>
  <si>
    <t>TCCGAGTCGGTCTTATTTGCTCGCAGCCAACCAGCAAGTACCGAGAACCAGAAGGAGCACAGGCAGATCGGGACCCTGCTGCGGGCGGACAGGCGAGCGGGAGGATGGAGAGCTTCTCCCGCTGTAGTGTGGTCCAAGCCTCATCGCCAGGGCATTGACCCCGGATCAGTAAACACTGCACAGTGAGGTGAAGGAAGCGACTT</t>
  </si>
  <si>
    <t>Chr15_86044416</t>
  </si>
  <si>
    <t>2810001A02</t>
  </si>
  <si>
    <t>n294844</t>
  </si>
  <si>
    <t>AK012625</t>
  </si>
  <si>
    <t>AGGAAAGGCTGGTCAGGAATCACAACTAAGGCGACTTGGGGGATCGGGTAATGGCAGAGGTCAGGGATGTTTGAAGAAGAGTTAATGCTTAGGCCACGGTGCACTTCGCAGCTGTATTTCTTACTAGGACTGGAGGGCCAGACACCCAGCTGTCCTCTGATCAGTGTAGGTGTGTTTAGAAGTTGGGGAATTAGCTCAGTGGCAAACACGAGGCCCTGCGTCCTATTCCTAGCATACACACGCGCTCATA</t>
  </si>
  <si>
    <t>Chr2_164737586</t>
  </si>
  <si>
    <t>3110030E14+2210414I22</t>
  </si>
  <si>
    <t>n295653+n294197</t>
  </si>
  <si>
    <t>AK008926+AK132110</t>
  </si>
  <si>
    <t>ATCCACAGTCCTGCATTTCCCGCTGCCTTTTGTGTTAATGATCTTGGACAGGTTTTAGAGCTATGGGGTGTTTGTTTTGGGCTGTTTCTTGGTTTTGGCTTTAGCTGATAATGTCAGTGCTGTCTAGCTAGTGTAGTTCTTAATGGCTCCCTACTAGGGAGAGAATCTGGAGGATTTAACTGCTCCTTTTATCTGTCATTGCTGCTAGATAATGATTGGC</t>
  </si>
  <si>
    <t>Chr4_126711885</t>
  </si>
  <si>
    <t>C430024E05+5730453G22</t>
  </si>
  <si>
    <t>n290585+n273670</t>
  </si>
  <si>
    <t>AK017658+AK141302</t>
  </si>
  <si>
    <t>GGCAGGAAACAAACAAGGAAACATGAAAAGGAGGGAAACAAAAAAATAGAAAAATAAGCAAAGATAAATTAGCAAATTCTGATAGTTATATTCAAGTTATAGTATTTCAAGAGAATATTTTACAAAGTCAAATATCAATATCCTATAATATGAAAAGCAAAATACAATTTATGACAAAACTACCAGATTAACCAGCGGACAT</t>
  </si>
  <si>
    <t>Chr16_24896973</t>
  </si>
  <si>
    <t>D630032C06+9930105C24</t>
  </si>
  <si>
    <t>n284481</t>
  </si>
  <si>
    <t>AK037060</t>
  </si>
  <si>
    <t>AGTGGCTGTCACATCTCGTGCAGCATACAGGATCCCATCAGCAGGAACCAGCTTTGCACTCTGGCCGACAATGCAGCAGCCGACTTCCTCAAGGATGTGCAGCATCTGCTCAGACACCTTCATTAACTTCTAGGGACGGACCCACCCACTGGCCCTGACCACTGACCCAACAGAAGTTCAAAACATGGCCAGCGAGAGTCAGTATGGTTCTGATGGCTAACCTACCAAGGATCCCGATTAGTTATGACAGACACATTAATGCGTACCAGCTAATCAGTGGCTTCTCGCTGT</t>
  </si>
  <si>
    <t>Chr15_89205451</t>
  </si>
  <si>
    <t>D930044F03+D930029A21+4930423K06</t>
  </si>
  <si>
    <t>n292930+n269275+n269078</t>
  </si>
  <si>
    <t>AK015190+AK086441+AK086661</t>
  </si>
  <si>
    <t>AGGCTAGGTGGGCTGGTAATGGAGAAAGCAGGGAGGTCTGTGGGTTCTTGGAGCCAAATCACAGGGACATTCAAGAGTGTTTAGCTGTTATGGAGCTGGAAAAGCAGATGTCAGTAAATCTTTATGAATTCTGACAGGTTTTGTAATAAGCCTAAACAAATCCATACCCTCTGTATAAAGGAAGTGAGGTGTTACAAAGTGGGAAGGGTTGAGTTCCTTCCTCACATAGCTTCAACCATTTTTATGCATTTCCTTCCCACCAAGTAGGAAGATCGGCTGG</t>
  </si>
  <si>
    <t>ENSMUST00000035812</t>
  </si>
  <si>
    <t>NM_027192.2</t>
  </si>
  <si>
    <t>Chr2_128920522</t>
  </si>
  <si>
    <t>2700049H19</t>
  </si>
  <si>
    <t>n294913</t>
  </si>
  <si>
    <t>AK076057</t>
  </si>
  <si>
    <t>CTTCAGCCGGAAGTAAGTCGAGGTTTCCTGGTAACAGAGTTTATTCATGCAGACGCTGTGAGGCCACTGGCATGATTCAACACAAACCATTCCCATTTCAAGAAAGCAAGTGACAGAGCAGTGACAGCATCAGCCTCTCAAGGAGTGCGGTCAGGAGCAGGAGGTCTGCAGTTTCTCACTTTGGATTCCTTTACATCTCTAAGAATATGGTAAGAAACAAAAAAGTACAAAAACAAAAAAGCCACATGGAGACCTTCTCACCCTTTACTAACATAGCAGAAGGAAAGAAACAAACAAAAGCGGGTTG</t>
  </si>
  <si>
    <t>ENSMUST00000112880+ENSMUST00000079749+ENSMUST00000057540</t>
  </si>
  <si>
    <t>219279779+142388585</t>
  </si>
  <si>
    <t>NM_001142957.1+NM_026057.2</t>
  </si>
  <si>
    <t>Chr6_116575240+Chr17_33440886</t>
  </si>
  <si>
    <t>A430003O12+7420441K10+I920099B13+I830082I04+C530026A17+1110006G18</t>
  </si>
  <si>
    <t>n282204+n297506</t>
  </si>
  <si>
    <t>AK020746+AK003498</t>
  </si>
  <si>
    <t>GTGTCCAGGGAAGAGCAAAGCATGAGTCCTGTGTGGTTAGATGAGGGGCCCCTTTTGTCATATTCTTTAGTCACAGGAAGATGGCTTAAAATCTCAAAATGAACCAAGCATAGTGTTAAGGTTTATTGCAGTTTCTGGACTCAGGAGGCTGAGAATCATGAGATCTATAGGGCAGCCTAGGCTCTAAAGAATGTTTGAGGCTGTCTCACCATCCCCTCTCCAAAACTCTGGGATTGACAAATCTCAGACAATAAAAGAATGTAGAATCATGTTAATATTAGAGTTTAAGGTTAGAAATGTGTTTGTAGACTAAAATAACTATATGACTCCAATGGTAACTTTGCTTTATTCCCGTGGA</t>
  </si>
  <si>
    <t>Chr14_67610377</t>
  </si>
  <si>
    <t>2310068C19</t>
  </si>
  <si>
    <t>n295368</t>
  </si>
  <si>
    <t>AK010104</t>
  </si>
  <si>
    <t>CTCCCTGCCCATCCTATTTTTGTAGCAGAGGCAGCCATGCTTGGTTCGCTCCCCCTGTGCTCTATCTCTGTGCACACGGAGTATGGCTTAAGCAAAGCCAATGCTGTTTCCCACTGTATCCTCAAAGTGTGGACAATGCGGATTTCTGGGTTGGCACAAGCCCCCTCCTGTCTTTGGCTGCTTGGTACTCCATCATGGGAGGTGCCACCTTGACTTCTTCAGACTAGAGCAGTCAGCGATTTACTCTGACAAAGGGCTCTGTGAGAGGTGTGATGGG</t>
  </si>
  <si>
    <t>Chr8_90270289</t>
  </si>
  <si>
    <t>6030405O16</t>
  </si>
  <si>
    <t>n289987</t>
  </si>
  <si>
    <t>AK031318</t>
  </si>
  <si>
    <t>CCCACCTTGTGTCCAGTTCTGTGAGGAACTGCACCCTAATGGGAGGAGATCGGAACCTTTTTAAGAGTCAGGTCTTCCTGGAAGTTGGATTTGTTTGTTTAGCTTGTTTGTTTTTTCTGTCTCAAGGCCTCCATTTGCAATACAATTTGCCCATATTTTGGGAAGGAAGGAAAGAGGGACAGGCAGATGGGTACACACAGTCTGTTTCGGCACTCGCCTGCGGTTGAGTCCTGCGCCCTGGAACTCCATAGAACTTGGTAGCTTCTTCAGTATTGAAGACCTTAACCCTGGGTGTTCCTCAATCCTGCAT</t>
  </si>
  <si>
    <t>Chr2_84576181</t>
  </si>
  <si>
    <t>9430088L24</t>
  </si>
  <si>
    <t>n285863</t>
  </si>
  <si>
    <t>AK035104</t>
  </si>
  <si>
    <t>AGAAAGGACAACGCTCCTGAAATTTACATTAGTCCACACTAATTTCTTTGTATACCTGGGAACTTGGCACCTACGGAGAGGTTTTAACTATCAGTAATGAAAGGAACATGTAAGGAATTTTTAAGAGCAAGGGCATCTTTGCAGTCAGGAGCAAAAGCAATACAACAAAGTCACACCACACAACAAACATCGTGCAAGAGATATATTGCAGATAAACAGAATGGCAGCTACTCTGAAAGGGAAGAGAGTTGGAAGGCTAGGCAGAGGGATGGGTGTTTATAGTGTCTTTGGAGCATGTGAAATGACGTACTGGAAAAGAACAGTGGGTCC</t>
  </si>
  <si>
    <t>Chr17_21560817</t>
  </si>
  <si>
    <t>2810034D10</t>
  </si>
  <si>
    <t>AAATGGTCTGGGCACTGTTCTCTGAACAGGTTGCTTCCAGAATAACCCTTTCAGGTTAGTGCTGTTGTGTCCCAGCAAATACTTCAGAAGGTTAAGTAACTTATTTCAAGACGGGGGTGGGGGGTCTTTAAGTAAGAAAGGACTGGATTTAAGCTGACTTCATAGTTGTACTCTTAACCAGGCATACTCCTTAAGCATTGTTTATGTTGTCAAGGGATTGCAAA</t>
  </si>
  <si>
    <t>Chr18_73973974</t>
  </si>
  <si>
    <t>F830011B20</t>
  </si>
  <si>
    <t>n266163</t>
  </si>
  <si>
    <t>AK171786</t>
  </si>
  <si>
    <t>AGGCTCCACAGCAAGGTATCTCCTTCAAGATTCCACAGCCCCTCTGCACTGTGCCCCATCCCAACAGTTAAGTTCCTTCTCTGATTCAAAGCAAAGTCAAGTGGGCAGACATAGAAACCTTCATTGGCTTCCTGGAGAGGAATGTCAGCAACTGAGAGAGAGTCAACACTAAGGAAGTGGGGCTCTAGCCACTGGTAATGAGGAATGACCCC</t>
  </si>
  <si>
    <t>Chr2_12934576</t>
  </si>
  <si>
    <t>9330130B04</t>
  </si>
  <si>
    <t>n286665</t>
  </si>
  <si>
    <t>AK033969</t>
  </si>
  <si>
    <t>CAGTGTTCACTGCGTGTCCTGATTGATCGACGACATTTAGTACGTTGCATCTATCATGGTTATTGATGTGTATAGAGAACCTCAGAGATTCACCACACAGTAGACATTTGTAAGAATATTTGGTGCCTCCCGTTCCTTCGTAGATGTGTCATTTTTGTGGAAGAAAAAAAAAAGCAATCAATGTACCATTAAGTACACTATAGCAGACTTACAAAGGGGCTTTGTTCCTGCTGTCTTTGAATGACAGGCCTGAAAAGG</t>
  </si>
  <si>
    <t>ENSMUST00000100404</t>
  </si>
  <si>
    <t>NM_001081204.1</t>
  </si>
  <si>
    <t>Chr5_150564812</t>
  </si>
  <si>
    <t>D030029B15</t>
  </si>
  <si>
    <t>n272750</t>
  </si>
  <si>
    <t>AK083491</t>
  </si>
  <si>
    <t>GTCAAATCGCATCACAGTGGCTTCTGCGACAGCAAATAGAAACATTTCTAAAGTGAAATACAAACATTTCTAAGCCTCAGTCAGCCAGAGCCCACGGGAATGATACAAGTTGGTGATATGAAACCATTTGCAGTTATAATTCAGTTGTAGATGTGCTTTTTCTTCTGAAGTGTAGAAATCTTTTTTTAAAACAAAATTCTAATCTCTTGCCAGCACGCATTTTTATTTGTGCTTCACCTATTTGCATAATAGGGGACGAATATGAATATATATTCATATATGTGTGCAATCATAGAAGTCATCTTTATTTTGGCTTTTCTGCAGCAGATTACTTTTTCTTTTTCTCTCGTAATGGCATCCGGAATTGTT</t>
  </si>
  <si>
    <t>Chr13_46035227</t>
  </si>
  <si>
    <t>9930104M19+B130003M01</t>
  </si>
  <si>
    <t>n284482+n278113</t>
  </si>
  <si>
    <t>AK037054+AK044811</t>
  </si>
  <si>
    <t>TTGCCTACCAAGCCATCTTCCCAGACTTCTGGCTATTCATTTGTATGTGAGGAAGCAGGGCAAACACCAGGCATGTTATTCACCTTAGTCATTTGCTTCAGCTCCACAGTCCATGCCCCATCTGTAAGCAGTAGACAGGACAGGGAAGACAGTAGCAATAGTCCATGCAGGACCTTGCACTAGGAGAGACCCAGGAAGTATCAGTGGAGTGTCTTCACCAAATACCTATGGTCCTCTGGATGTCAGCTCTTAAGTAACCCTGGCAAGGTAACTCACCCTGTTCTTGACTCCAGCCGGAAATAAAGCAAACATCAAACAAAAGCTCAAGCCAGTTCC</t>
  </si>
  <si>
    <t>Chr11_108121278</t>
  </si>
  <si>
    <t>B930017O20+A130080G13</t>
  </si>
  <si>
    <t>n276590</t>
  </si>
  <si>
    <t>AK047080</t>
  </si>
  <si>
    <t>TGGGACACACACTCCAGGTACCCAGAAGAGATGATCCTGGGAGCATTTTGTCTTCTTGTCACATACTTTCAAACTTCAGGAGCAACACCCAGGGAGCATGTGTCTGTGGGATCCAGGGGTAGCATTTGCTGTTACTGTTCTCAGTTCCTCCTGTGTGTGTTTGTGTAGTTGGGATGTGCAGTTGTTTGTAGTGCCAGTGTAACTGGGTTTTCATGTTTAAAACTAGGAAGTCAGTTTGAGCTTTGAACACAGAGATGCCATTGCATACACATGTGCTCTGGAGGAGTTGGCTCTGT</t>
  </si>
  <si>
    <t>Chr2_181502485</t>
  </si>
  <si>
    <t>G630070P05+C530030A01</t>
  </si>
  <si>
    <t>n273520</t>
  </si>
  <si>
    <t>AK082994</t>
  </si>
  <si>
    <t>AGAGTTCCAGCGTCCCACTAATAGTGGTGAGAAGGCCCATCCTAACTGTGGACACTGCTATTGCATACTCTAGGCTTCCAGGCTGAACATAAATGAGAACACACGCTGCTTAGAATTCATCCCCTTCTGCTTCCTTACTTGGAGTGCAATGTGTTCAACTGCCCTGTGCATTTGCCACCCATGCCATTCCTACCATGGTGGATTAGACCCTCAATCTGTAAACCCACATAAACTCATCCTTAATGGAGTCGCTGATGCCAGGAATTTTGT</t>
  </si>
  <si>
    <t>Chr6_27793672</t>
  </si>
  <si>
    <t>A430101M24</t>
  </si>
  <si>
    <t>n281549</t>
  </si>
  <si>
    <t>AK040473</t>
  </si>
  <si>
    <t>ATATACCCGGGCCATACACACTCATCTCGACGTCTCTCTGCGGATGTATTTCCCCTTCACTGGTGACCTGGTATTTAGAACTCCGTCTTTTCAGTTGGTTTATTTCCCTTTAATGTGATGTCTCTGTGCCGATTATTACCGGTTCTTACTTGTTTTTGCAATCCGTTTTGAGGTCCAGTGTTTTACTGAGACTCATTGCATCTTGGCTGATTTCAAAGTGACACCCGAATACAGTGTTTAAAAAAAAAGTTTGTTTGTAAATCATGTGACCAGCTTCTCTCACCCT</t>
  </si>
  <si>
    <t>ENSMUST00000109840+ENSMUST00000109839+ENSMUST00000079828</t>
  </si>
  <si>
    <t>Chr13_59234958</t>
  </si>
  <si>
    <t>M5C1026M18+C030027L06</t>
  </si>
  <si>
    <t>n275827</t>
  </si>
  <si>
    <t>AK021108</t>
  </si>
  <si>
    <t>CATCTGAGGCCCACAGTTTTAAATGCTCTCCTATGTGAGGGCACCTAGAGTGTGAGCTAAAAGCCCAGCTCCATATGGCTTAGCTCGGATTGCTTGAGACCACCCACTCTCTGATTCCAGCCTGCATTTATGTAGACCCGCTGGTAGAAGAAATAAGAGCAATTTAGAGACTCAGTTCTAGGTCTAGGAATGAATTGTAGGAGACTGGCTTCAGGTGGACTCTAGTGTCTGTCTTGTGAAGGTTCTAGTCAGTACTTAGCAGAAATGAGGAAGGCTGTGGGAAGAAAACAGTCTATTAATTCCAAGAGTTAGAGACCAGAAGAGGGGGCTGTTTCCTTTA</t>
  </si>
  <si>
    <t>Chr16_96422879</t>
  </si>
  <si>
    <t>5430437A18</t>
  </si>
  <si>
    <t>n290744</t>
  </si>
  <si>
    <t>AK017399</t>
  </si>
  <si>
    <t>GATCACAGCCAATGAGCAGAGCCTATGCTTTGTGTGTGGTCACGAGTGCCTGTAATTCCAGCGTTTGGGAGGCCAAGGCAGGACGATTGCAAACAGTACACGCAAGCCCTGAAGCCCTGTCCCAGAGTGTGTTGTGTTAAATACTACGGGAAAGAAAAACAGTTCTTGTTTGAACTCAATTTTTAATGGATCTGGGCAAAAGCGCAAAAGTCTTTGCCCTCCTCCGTCCCTCGTTCCTCTTGGCTCTGCTACTGTCCAAAGACAAATTCTTGCCTCTCTTCTCATTGGTCACCTCCGTCTTTG</t>
  </si>
  <si>
    <t>Chr13_69674268</t>
  </si>
  <si>
    <t>A930018O16</t>
  </si>
  <si>
    <t>n278503</t>
  </si>
  <si>
    <t>AK020873</t>
  </si>
  <si>
    <t>TCATTTCATGGCCTCAAACATTTCTCCCATCCGTGTAAAACTTAGAAACACCCTTTGTTTCAGTTTTTCATATCATTTCCATTTTTCATGTTTTGTAAAATTTTTTTCTGTGTTCACATCAGCATTCACTTCCGTTACATTTGCCAAAGGAAGCTGTCGATATGTTTCTGTTATTATTCCTGTGTGACTTATTGTACCTCACAGTATTTATTTGTTTTGTTTTTTTTTTCCAAAATTAAGGATCATTCATTTGGGGGTTCCGGATATTTTCTGTTTTTCAGAATTTTTTAGCAGTAGACTATTAGCGATAAGCTAGGTGTTCCTAAAGCTTTATCTTTGTCTCCTTCTGAGGAAGCCATGGTTC</t>
  </si>
  <si>
    <t>ENSMUST00000167890</t>
  </si>
  <si>
    <t>NM_172870.4</t>
  </si>
  <si>
    <t>Chr4_83919404</t>
  </si>
  <si>
    <t>8430420F16</t>
  </si>
  <si>
    <t>n287368</t>
  </si>
  <si>
    <t>AK018429</t>
  </si>
  <si>
    <t>GCGTGCAGGTCAGACAATAACTTTAAGGAGCCTGTTTTCTCCTTGTGCCGAGGGTTCAAGGGATTGAATTCATGGCTTACACGGCAGCCATCTTTACAGGTTAAGTCATTTGCTTGGCTTTGCGCCATGGTTTCTTTACTAATAGAACGGACAACTTGCTGTTTCCTCTTGAGTGATAGAGATGGCCTTCCCAGTGCCATTCGAATTGGGAGAGAGAGTACAGGCCCCGTCTCTCCATCTCTATGCGCACCTCTCACGTTACCACCATCTTTAAATGAGGATCTAACACAGTCGGCGAGGCAGCATTTGGTTCACATTTTCCTTGAGTCCATTAAATAATGGTCCACATTAAAATCAATGGCACTGTTGAAACGTAGGAAGGACTTAGCCTGTGATCTCTACTGAGGGCCGTAAAAGGGTTGTCACTGATGGTGGTGATGAATTTATGGGGCTGTTTGTGTTCCCACCTT</t>
  </si>
  <si>
    <t>Chr17_46754589</t>
  </si>
  <si>
    <t>6030493C19</t>
  </si>
  <si>
    <t>n289716</t>
  </si>
  <si>
    <t>AK031700</t>
  </si>
  <si>
    <t>GCATGCGATTGAGCTGTAGACAGGGACTATTCAGAATATGGAAGATTGGAACAGTGAAGTCAGAGTGGAGACTGCCAAAACATTCATATGGACAGCCTTTCCTTAGGTCTAAATGCAACTGCACACGATGCTAAAATATTCTTTGCTTTCTGCTTCACAAGCAGGCGTTCCCTTGTAACCTCAAGGGCAAACACTGATCAGTAATTTACAGTTTGTACAGCCTGAGGTTGCGTGGTTTCCCTTGACTTACAACCCATCCCCCACCCTCAAAATTCCCGTTATTTGCATTCTTTAAGGTTTATCATTTCTTCCCTCCTTTTCTCATTTGTTCCCAGCTCC</t>
  </si>
  <si>
    <t>Chr11_97703675</t>
  </si>
  <si>
    <t>AGGCCCTTAAAGTCCTGGAGCTACACTGTAGCTATCTGTGAAATCAATTGCCAGATTGTTGGGTTTTAACCTGTAGTTATCATATCTAGCTTCTAGAGATGGGAATAGAAGAAAATGGGGAGACAAGATTATGCCAAGGTCCTATATATTAAATTGTGCATTTAACATAGATGTACCTAGGATAGAGGGTAGGAGGGAGAGTGTGTTAATGTGATTAAAAACAGGATCCCATTGAAAGATTCAGAGGTAATATCTTAAAATTTTTACCAGGTTCAAGTTCTTGTCTTGTCTCTTATGAGAGGACAATGTTGGTGTAAGGATCAGGGAAAGGTGTGGGCATTGAATGATTATGTGTTGGGGCCTCAGCCCAAATATCTCATTGGACGGAGCTTACAGCTT</t>
  </si>
  <si>
    <t>Chr9_13311542</t>
  </si>
  <si>
    <t>5330432J10</t>
  </si>
  <si>
    <t>n290907</t>
  </si>
  <si>
    <t>AK030568</t>
  </si>
  <si>
    <t>GGAGACTCCTCCAACTCCAAACAAGAACAACAAAAATGGTTTAAGTATCGATTTTATTCAGAGTTAGCTGGTAGTTTCTTTCCTCTTTGTTGATAGCACAGAACTCTTGTTTCTCTTCATTCACATTGTTTTATCTTCATTCCATACCACCTTTATCATTGTGTATCTTTCGCAACTACCCTTATTAGTGTATCTCTCGAAGTATTGTTTTTATTAGCCTTAACTACTTATCTTCATCACTGTGTATGTTTTCCTACTATTTTTTTTCTTTAATTAAGATGTGGGCTTGGCA</t>
  </si>
  <si>
    <t>ENSMUST00000147618</t>
  </si>
  <si>
    <t>309268771+309265904</t>
  </si>
  <si>
    <t>XR_105098.1+XR_107895.1</t>
  </si>
  <si>
    <t>Chr7_51002480</t>
  </si>
  <si>
    <t>D930025P12+2310002F09</t>
  </si>
  <si>
    <t>n295608+n269321</t>
  </si>
  <si>
    <t>AK009091+AK086402</t>
  </si>
  <si>
    <t>TCCTTCTCTCCCCTCTCCTCCCATCTCCTCTCTTCCCCAACCCACCACTATCTTCTCTTTCCTTTCAATGTTGAGACAGGATGTCCCATCTAGCCCAGGCTGGTGTGGAACTCACTATGTAGCCCAGGCTGACCTTCACCTCACAATCCTCTTGCTTTGACCATGTGATGAGAGTATGGACATGGGCCCCCCCATTCAACTTGGATGTTTTTTTAACTCTATAACATGCATCTAACAAAATCCTATACTAAGCACACGTAATGGGAGACATCGGAGTATCTTTGGAATGAGGCCTGTGATGAGGATCTTCCCGACT</t>
  </si>
  <si>
    <t>Chr13_58200083</t>
  </si>
  <si>
    <t>D530015H24</t>
  </si>
  <si>
    <t>n270512</t>
  </si>
  <si>
    <t>AK021289</t>
  </si>
  <si>
    <t>TCCCATAGCTGGTCTCCAACTCTCGCTATGTTGCCAAGGCTGGCCTTGAACTCCTGCAACCTCGGCCTTGCAGGTTTGTACCACCAACAGGCTAAGCAAACGAAATGTTTTTAAATAAGAAAATGTTGTGCAGGCAACCTGCGGTATTTAAGCAATCCTTAATGTACTGTTGTGGTTGGAGATGGGGTCATCAAGGCCATAACCTTTTGATGCTAGCAAGAGAAGGAAGGAAGAAGTCAAATTCCCGTGTCTGAGGAGTTCAAGGTGGATCGTGACTGAATATGGTCATTTGCTTGGCAAGGGGTAGACTCCCCTCAGCCTGCTTTAAAAGGACACCATGTTGAAAGACTCAATCAATAGATACTCTCTCCAGGAATATATTAGGGAAAGTTAATTAACCCCGTTGTTGCTAACTAGCTACTTCTCGGCAAGTCAGTTCTTTTCAAACTACCTTGGGGCAC</t>
  </si>
  <si>
    <t>ENSMUST00000170048</t>
  </si>
  <si>
    <t>377835732+377833029</t>
  </si>
  <si>
    <t>XR_105403.2+XR_106523.2</t>
  </si>
  <si>
    <t>Chr10_68674017</t>
  </si>
  <si>
    <t>D430019O20+A930033H14</t>
  </si>
  <si>
    <t>n278397+n270744</t>
  </si>
  <si>
    <t>AK044689+AK084964</t>
  </si>
  <si>
    <t>TGGACAACCAGGAAAGGAAGGCTCTGCTATCTCAGGACTACAGCCAAAGATGGCAGCAACAGCACTGGACACCTCTCACCTGGGAGCTCCTTCTGCCAGGAGGTAGGCTGAGTATGCCCATTTTGTGAATATGGTAACTGAGGCCTAGAGGACAAACTAACTAGTAAACCCAGATGCCTCAGAGACTGACAGAGGAAGGATTTTAAAAAGGGTAGACAGGAGAAAGACCAGGGCTTGTGGATACAGGCTGGAGAGAGGGCAGGACCAAAGAGTAATTTCTCTATTTCTCACCCAGAATGAGCTCATTTTAGGCCAAGGCTATTTTTAAAAATAATTTGTTTATATTATGTTGGGGGGGTGCATATACCACATGGACTATGGCCAGGAG</t>
  </si>
  <si>
    <t>Chr2_165685235</t>
  </si>
  <si>
    <t>E230003I16</t>
  </si>
  <si>
    <t>n267977</t>
  </si>
  <si>
    <t>AK087565</t>
  </si>
  <si>
    <t>GACCTTAACCCATGATGCAAATTTTTCATAATAGTATAGAGATTATGATTTAATAATGTTCCAAGAATTTACTATGTCCCAAATATATTGATAATATTTCATTATTTTGAAATGCTTTCAAATGATGGCTTTCTGAAAGAGGAAGTTGGGTTGAAGGTGTAGATCAGTTGGTACTGCACAGCACCTACTAGGCCCTGAGATAAGTCTCACAAACCTCATAGACTGGGCATAGTTAAAAATGCCTGTAATCGTAGCATTCAGGATTTCAGGGTCACC</t>
  </si>
  <si>
    <t>Chr11_18788760</t>
  </si>
  <si>
    <t>2900018N21</t>
  </si>
  <si>
    <t>n294542</t>
  </si>
  <si>
    <t>AK013552</t>
  </si>
  <si>
    <t>TGTGAAACGTCCTTCCTTCCTTTGTGTGGTGGCTGTGTACTAAGGATCAGAGAAGATTTTATTCCGGGAATGGAGGTGGAGTATTTAGACCCCGCAGGCCACTCTGTGGCCATAGCTGCATACAAAGGTTGGGTATGGTAAGAGCGATCATCTTTACCATGTGGATATATACATTGCAGCATCTGGGCATTAAGGATCCAG</t>
  </si>
  <si>
    <t>NR_002864.1</t>
  </si>
  <si>
    <t>Chr15_72639025</t>
  </si>
  <si>
    <t>F930102O09+F630009C06</t>
  </si>
  <si>
    <t>n413859+n266910</t>
  </si>
  <si>
    <t>AK154204</t>
  </si>
  <si>
    <t>AATACCGCCGAGGATTGTTTGATGGGGGGCTTTATGAAAAGTCACTTCTGCTGGGACAAATTCATCCTTTCTGTCAAAACCAATTTTATCTTCTATCTGGACAAGGTAGCCTGTATTAAATTCCTCTGACAGTATAACTAGGTTTTCTTGACTCTGTGGTCAGGTCTTTCTTGTATAATTTCATTTACATTCTATTTGAATTTCACTCCCAGAGTTATTGCCTTTCAGTTTGGAGACTACTACGTTTCCAGTTTTGGTGGCCACGTCACTTAATCTTGGGGAAGGTCAAATATTGTTTCATGGCCAATGAGGAGGCAGCGCAGCCCCCAGTTTGCTATCCCAGAGTGAACTGAGCAATAGCTATGAAGTGATCAATCACTGGCAGATTTAGAAAACAGACATGTTGGCCA</t>
  </si>
  <si>
    <t>Chr6_92550506</t>
  </si>
  <si>
    <t>9330196I02</t>
  </si>
  <si>
    <t>n286362</t>
  </si>
  <si>
    <t>AK034453</t>
  </si>
  <si>
    <t>AAGGCTCCCAGAGTGTGAAAGGCCTCGGCTCCTTGCTGTCTCGCTCCCACCTCTGCGTCCTCTCTAACCTCAGTATTCACTTAAGTCTAGTGGCCTTTTTCCTCCTTCGCTCAATACTGTTTCAAAATAGTTGTTACAGCAAATAGCTGCCGACGCGCCTCTGGATGCCGCCAGAGGCTGGCAGCTGCCCAGCGCGGGCGCACAGCCCCCGGCAGTTCCACAAGACCAAAATAAGCTCCCGTGTTCCTCTCACAGGGCTCGGCCTCCCGGGCGGGCCCGGGCATGTCTGGCTGGGCTCGCTATCTGCTTGGAGCAAACCATCCTGGTTTCCTCCTTGA</t>
  </si>
  <si>
    <t>ENSMUST00000139014</t>
  </si>
  <si>
    <t>Chr11_120091287</t>
  </si>
  <si>
    <t>A330069N23+9430030N05+2900052L18</t>
  </si>
  <si>
    <t>AGGCTGCTTGGAAAGATGAACGTTTTGAAGGGAAGAGGGGAAGAGCAAGTCAGGAGCAAAGGGTAGGGAAAGGGGGCAAGGAGGAGCCCCCAGAATGCAGTCAGTCTCAAGCATGAAAATGATGAACAAAAGGAGTGCACTGTGGCTCCTCAAGTCTGCACAGTGGGAAAACAAAGACAGTTCTTTGATTATAGTGAGATCAAGAAAATAACACCCACATTCCCATAACTTGGGAGACTGAGATGAAACAAGATTGCCAGCCTGGGTATCTTAAGACCAAAAGAAAGGGGCCTGGAGAGATGACTCCGTGGTTAAGATTGGCACTGTTCTTGGGT</t>
  </si>
  <si>
    <t>NR_027956.1</t>
  </si>
  <si>
    <t>Chr11_105041237</t>
  </si>
  <si>
    <t>G370096H10+F830048B18+1700052K11</t>
  </si>
  <si>
    <t>ACTGTGCTGCTGACCATGAGGACACATGTCTAAAACATAAGCTTTTGTTAACTATTGTACATTATCTGCATTAAGGAAAATATTCTTAACACCTGCAAATCTCATCATGTTTCAACTCTTATCTGTATGGTAATACTGGGACTAGAGGAAACTATTGGTCCAGAGAGTTACTAGAAAATAGTTTTGTGTTTTATTTTGTGTTTGGATTTCTCAGTAGTTTATTTAGCAAATCTGGACTGTATAATTTCTTGGAAATATCCAGAAGAACATTAAGGGCAAGTGTAATGTTTAATGATACTACAAATTAATAACTTGGTATCCAATTTTATTTAATATCCAAAATTTATAAAATGGCTATGTTTTAATAATGTTTGTGCCTTTAAAGCAAATAATTGGTTACAAATATGTGTGTACAGAGCTCATTCTTGATGCGGAAT</t>
  </si>
  <si>
    <t>Chr3_84680596</t>
  </si>
  <si>
    <t>8030446K03</t>
  </si>
  <si>
    <t>n287591</t>
  </si>
  <si>
    <t>AK033144</t>
  </si>
  <si>
    <t>TTCTCTGTTTCCAGGGTGCTGTGACAACATGAAGAGTTCGAGCTACCTCCCAGGATGAGTGCAGGTAATTGTCCAAGTAGAGCTTAGGGTTTCCCTAGGGAAAATAGTCAAGACAGACATTGAAGCAGCACAACACTTTTTTGCTGCTTACTATTTGTATTTCTAGAGGACACATTATGTTAAGGCCTTTGTTCTCTTAAAAACTCAACTGTCAGATGATTTGAAATGATGACACTGAACACTCCGTGAAGGTGTGAATTTATAGCATGTTAGAGTTCTGATGGCAGTTAGTGCTGACAGACAGATTGTAATTCTGTCCTGATGGTTGAAAATAACTACTTGTTACTCTTCCACAGGTTTTCCTGG</t>
  </si>
  <si>
    <t>Chr19_8799147</t>
  </si>
  <si>
    <t>TCTGGGTATGCAAGGTGTGATTAGAGATACATGAGTACTTTGTGCTTTATGGATGTTTTAAGATTGTAGAAATGAGTGTGAATTAACATGAGGAAATATATTAAATAGTCTGATTACAGTCTTTTAAGAAACTTTTTTTTTAACGTTCCAGTTAAATCAATGTGGCTAGAATAACTGCATCTCTTCTTTTCTGCCGAAGAATTGTGTTTATTATGGAGTGTTGCTCTTATCACTTTTAACCTTCTTTTGCATATCATTGTCTAGCATTGAACTGCTAGTAAAACATATAATTTAGTTTAATATATATTTACTATAAGCTCATTTAAACACTAGCAAAGTTTCAATGTGAATAAGAACAGGCTTTTGTTACTGTTTTTACACCACACTGTACTATCTTAAGGCCACATTTATTAGCGGTACAAATTTTGGCTTTAGGAAGGCAA</t>
  </si>
  <si>
    <t>Chr16_50330030</t>
  </si>
  <si>
    <t>A930011E06</t>
  </si>
  <si>
    <t>ACAGGAGGGTCCAAAATGTGCTGATTTAAGTCAAAGTCTTGCTGTTAACTTGGGAGTTACACAATACTTCCTTACCGTATCACTATGGGTACAAATACCATATCAAGATGTATCACAGTAATGTTTTCTCTGTGACACAGGATCAGTAATTCAAAAATCAAGACAGTCAGACTAAACTTTTTCAGAAAGTTTGTGTTGCTGATAGCATTTAGGTATCAGTCTGTAGAGAAAAAGGAAAGGCTGGAGTGATGGCTCAGAGGTTAAGAGCACTGGGGAACCTGGGTTCAGTTCCCAGCTCTCTTATGTTCAGGCAGAACACCTATATACATAAAATTAAAAATAACGCCTTGGTGGTTAAGAGCACTTGTCTTTGCAGAGGCCAGCCTGGTCTACAGAGTGAGTTCCAGGACAGCC</t>
  </si>
  <si>
    <t>Chr10_90204568</t>
  </si>
  <si>
    <t>A930036M01</t>
  </si>
  <si>
    <t>n278376</t>
  </si>
  <si>
    <t>AK020936</t>
  </si>
  <si>
    <t>AGTGGCTTTGATGAGGATGGAACCCACGTGGTTCCAGACTTTGCCTTTTACACTGACAGTGTTCCGGGATCTCAAACATGTCCCATCCTGCTAGTTTGCTTTGCACCATTTAAAATGTCTTGTTTACTCTTCAGAGTTTCATGTTGATCTTGGCTTGGGATATATGGCCTTTCTAAATCTTGAAGGAAGACATATTTGTTACTGAGAAGTGGCCTGTGTTCTGTTTCTTTATCCTCCTGAATTCTGAAAGTTCATCTAAGACAGAAAGCTGGCTTAGGTTCCCCCTGCATCACTCACCCTTCCTGT</t>
  </si>
  <si>
    <t>ENSMUST00000144703</t>
  </si>
  <si>
    <t>Chr4_9706637</t>
  </si>
  <si>
    <t>E330023M15+5730591J02</t>
  </si>
  <si>
    <t>n290489</t>
  </si>
  <si>
    <t>AK019984</t>
  </si>
  <si>
    <t>CAGCAGAACCAGCAATTTGAAACAAGCCACTCCAACCTCTTTTTCAAAGTTATAGGAGGTTCCCTGTCTTGAAGTCTCCTGCCTTGGATTTTCTGAGGTGCTGCTATTCTGGGCAACTATCAAAATCCTACCTGTTAAAACATGATGGATTAGAGAAAAAAAACAACCCACCAGGAACCTGAAAAACCGGCGTTCATCTCCATGACCACGGCTTGAACTCTCCTTCCAACTTAACGATAATAGGTTCTGTCTTAGAAACTGCTATGTAATTTGATGTATGGGGGTCATTTGG</t>
  </si>
  <si>
    <t>ENSMUST00000133723</t>
  </si>
  <si>
    <t>Chr6_52123634</t>
  </si>
  <si>
    <t>D430032P18</t>
  </si>
  <si>
    <t>n270669</t>
  </si>
  <si>
    <t>AK142386</t>
  </si>
  <si>
    <t>GGGTGGGAGGGTTAACATTTCCCTGAAATTTCTTGATTGGAATGAGTAAATACTGGTGTTTGATACCTGTCTTAATGAACATGCTCATAAGGTGACTGATACGTTGTAAATAATACCTGAGAAACAAAGGGGTAGTTTTGATATTCTGGTGTCAGTATGGAAGATCTTACACATTTATTTAATACTCAAGTGTATGAAGATGTTTGTTTATAACATAACAGCACAGTAGCCTTGACTTAGTTTTATTTGGTTAGTACTGTACCTTTTTGCCATGGC</t>
  </si>
  <si>
    <t>ENSMUST00000125619+ENSMUST00000112936+ENSMUST00000112934+ENSMUST00000100143</t>
  </si>
  <si>
    <t>NM_001100591.1</t>
  </si>
  <si>
    <t>Chr2_37228853</t>
  </si>
  <si>
    <t>9430019J22</t>
  </si>
  <si>
    <t>ATGAGCTGCCTAGCCTGAGAAGGGTGTTGAGAACTGAACTTTTCTATGTTGTGATAGTGTCTACAGTTCTTAGCTGGTGAGTCCTCTGTGGTATTCTCTCGCAAGGTTGTCATTGCTAAGTATGTAGCTCGGTTGGGAGGCTTCTTGTGTTCACCATGTAAATTGGGTGCGATATTATCTATCTATAATCCCATCCCTCGGGAGGATTAGAAGGACAGTGTCATGCTCAGTTATATAGAGGACTTGAGGATAGTTTTTGCTATATTAGACCCTGTCCCCAAAATG</t>
  </si>
  <si>
    <t>Chr5_132449927</t>
  </si>
  <si>
    <t>C130041M12</t>
  </si>
  <si>
    <t>n275272</t>
  </si>
  <si>
    <t>AK048231</t>
  </si>
  <si>
    <t>CACAAGTTTGCCCTCTGGTTTTACTGTTAAAGAGAGGCCATTGTAACTGAGAACTAGCTTCGAATACAGCTGCTGCTACATCTTTCCAGGCTTATGAGATAATCCTGTTTTTGGTAGCCAGGTATTTAACATCTGTCTTTCAACGGGATGTAACTCTCATCTACTTCTCCAGAACCAAGTCTACATGAAGCCATGTGCCTGCTGCCACGCTTCACACCTGGATGATAATGGACTCACCTCTGGAAACAAGCC</t>
  </si>
  <si>
    <t>ENSMUST00000149731</t>
  </si>
  <si>
    <t>NR_045995.1</t>
  </si>
  <si>
    <t>Chr6_13821590</t>
  </si>
  <si>
    <t>1110019D14</t>
  </si>
  <si>
    <t>n297423</t>
  </si>
  <si>
    <t>AK003812</t>
  </si>
  <si>
    <t>AAATCCTTGCTGCATGTTCCCATAACACTCTCATTGTTTCCTAACTGCCAACATTTCGTATTGTAGCTCCAGGCTCAACACCCCTGTCACTGGATGCTTCCTGAAGGTAGGAAATGTTCTGGTGTTCATAGCAGCCAGTACCACTATGAACCTACTGCCAGCCATGTCTAATGCCTGGTGAATCCCAAAGAGTCAACCTCTAATTGTTGAAGGATGGATGAGGGA</t>
  </si>
  <si>
    <t>Chr6_126088863</t>
  </si>
  <si>
    <t>2900084I15</t>
  </si>
  <si>
    <t>n294360</t>
  </si>
  <si>
    <t>AK013819</t>
  </si>
  <si>
    <t>GGCTTTGCTCCAGTCTCTGTGGCACTGAGGGTGGTTCCAGCCCATGGAGGAGTCATTCTAGGAAGCCCTGTGTTCCTAGGGACACAGGGCCAGGCTTTGAGACAGGAAGCTTCTGGCTGTGAGCAGTGGGGGAAAGAGTGATTTTCTTGTTAAAGCTTTGACCATTGTCTGCATGAGCTCTGGTGTGACTTTGCACGTTAGTGTGCCTTTCCCCTTATGCAACCTTTTCCAGCTTACAGCAGAAACTTGCCGAGT</t>
  </si>
  <si>
    <t>ENSMUST00000152672+ENSMUST00000149838</t>
  </si>
  <si>
    <t>Chr17_6138106</t>
  </si>
  <si>
    <t>B930041B03+A830037L14</t>
  </si>
  <si>
    <t>n278913+n276455</t>
  </si>
  <si>
    <t>AK043826+AK163710</t>
  </si>
  <si>
    <t>GGTTCACCATCAGCCTTTGTTCTTAACCACACAATGTTGTGGAGGCCTTGTGCCCCTATTTTACAGATCGATAGGGACCCAATATATTGTTTCTCTGATCCAAGAACTCAAAGTTAATTTCTAGTATTATAAATCCCATCGAATTTTGTTGTGTCCTCCCTCTAAATAAAGAACTCTGGTAGCATCGGATGCAATGAAAGTGCAAATCTTGAGGAATTGTTAGTGTGCATCCTTCTGTTAGCAGATTCCCGTGAAAACTAGGGTAACCACTGGGAGGACATCTAGCTCAATGGCAGATTGCTTGTCAAGTATGTGCAAGACCTGGAGACC</t>
  </si>
  <si>
    <t>Chr7_105805812</t>
  </si>
  <si>
    <t>4930558N01</t>
  </si>
  <si>
    <t>n292006</t>
  </si>
  <si>
    <t>AK016181</t>
  </si>
  <si>
    <t>GCGAAAATCCCTCCTAAACCTTCTCGCTTGTCTTTCTACAGCATTTCCCATTTAGTTAGATACTTTTCATTCAGAGAACTAGATTATGAAATTGTGAACAAGCGAGCATGAACCTGGCATACAGTATTTTCTCACAGGACTCCTGCCAAATTGTCTGAAACCAGTATATCATGTGCCCAGCTTTGGCCTTTGTGAGGCAGAGAGACATTAGGC</t>
  </si>
  <si>
    <t>Chr16_77686200</t>
  </si>
  <si>
    <t>6030416N07</t>
  </si>
  <si>
    <t>n289952</t>
  </si>
  <si>
    <t>AK031376</t>
  </si>
  <si>
    <t>AGCAAAGGCAAACTGGCTTACGAATGAGAAGATGTGCTTTTTAAATTTTCGCACAGATCATTAAATCTTGACTGAATATCCCATACCACTGGACATAGAGTATCTTCAGCATTTTTCAGAGTTGATGTTTTGATTTTATCAAAACCAAAGTGTGTTTGATTTTGTTGAATTGACGTATGTTTTAGAACCGTATCAGTTGGAAATTCTGTCCTAACCACAAGCCAAGTTTTAACGATTTTTAAAAATGAAACTCAACTCAGAAACTTACGCAAGAATTTTGTTGTTGTTGGGTTCTTTCCTTTGTTTGTTTTTGTCTTTTAAGATAGTGTCTCACTGAGCCGGCATGGTGGCACACACCTTTAATCCCAGCACTCAGGAGG</t>
  </si>
  <si>
    <t>Chr4_154974587</t>
  </si>
  <si>
    <t>C130071J12+B930046K06</t>
  </si>
  <si>
    <t>n276409+n274938</t>
  </si>
  <si>
    <t>AK047296+AK163831</t>
  </si>
  <si>
    <t>CTCACTTCCCTGCTCCTCACGTGTTGGCTTGTCCTGAGCCACGGGTTTTGATTCTTGCAATGTATGTGCCTTATTTTATGTTTCTCTTGTCGATGAGAAGGACCAGTTGTTGTTGTTGTCCAGTCAGCACTCAGAGGCTGCATGCCCAGACAGTGTCACCAGGAAGTGAACACAGGACTGTGGCAGTCTGCGGTGTTGGGTGACCCGATTTCCTGTGTTGTTTGAAGCTAATAGGAGGGTGTTCTCCTCTGACAAGTTACGCTTGTATATCCTGCAGATGTGTAAAATAAACTGTGTTCCTTTTCGCCAC</t>
  </si>
  <si>
    <t>ENSMUST00000110510</t>
  </si>
  <si>
    <t>NM_008130.2</t>
  </si>
  <si>
    <t>Chr13_15821262</t>
  </si>
  <si>
    <t>E230001J08+C130029N12+B230327D16+A030012C10</t>
  </si>
  <si>
    <t>n284387+n277340+n275431+n267987</t>
  </si>
  <si>
    <t>AK037232+AK045960+AK048009+AK053922</t>
  </si>
  <si>
    <t>CCCAGAAGCAAAACGGATAAATAGCATCTGGTTTATCTGGTAAATAAGGCAGTAGGATGACTAGGTAGACATGCAGGAAAAAAAACGTACCTCCATGATGATGACTTTTAAATGAGCCAGACTGGAAGCTCTAGACAGTTAATTATTTTTTATAACGTAGAAGGAAGCTTTTACTTTCTGTAATGTAATGTCTTGAAGCAATAGAAAAGATTCACAAATTAGACTGTGAAGATAAACAGTTTCTTTATATCCAAACTATCACAAGCAAAATCTAAAGACAAGTTGAAGAAATTTACAGCTTAATGGAGATTATGGACAGATTTATTCACCATATGAGCAGTAAGGAGACTTAGCAATTCAAGACTGGAGATAAACACTCACGCAATGTTGTTGGAAATAGAGAGTGGGTTCTGTATCCTGCAAGTTGTCCTTTGACCTCCACATATGTGGTGTGGTATGAGCCTTCA</t>
  </si>
  <si>
    <t>Chr13_108642198</t>
  </si>
  <si>
    <t>9530027D23</t>
  </si>
  <si>
    <t>n285634</t>
  </si>
  <si>
    <t>AK020577</t>
  </si>
  <si>
    <t>GGGTCTCTGCATGTTCCATTTGTTCTGTCTATCTGTCTGTCTGTCTGTCTGTCTGTCTGTATGTAGATGACCTGATGTATCATCAGAGTTGGCTCTGCAGAGCAGCTTACCCTCAGGCATATGGTCTTTCGAAACATTGGTGCTTAGTCAGTCGGATTACCATATGGAGAAGAGAGAGAAAAACCAGAGCCCTCACAGCATCTGACCCTGCATCAGCCCACAGCTGCAGTTGGCTGTGTACAGTCAGAAGCAGTGGGTCAGCTTCGGTTCAGTGAGTTGATCTGAGCTTCAACAGAACACAAATCAGTGATTAAATTGTATAGAAAGTTGCAGAACCTCAGAACTCTCCCCGGGCATCTTTCTAATCACATCCTCATCCCCTCTC</t>
  </si>
  <si>
    <t>Chr1_38611346</t>
  </si>
  <si>
    <t>2310050P20</t>
  </si>
  <si>
    <t>n295416</t>
  </si>
  <si>
    <t>AK009920</t>
  </si>
  <si>
    <t>CACTGGCACACTGGAGCTTAACACCCGGGACATGGGCTCTGAAGTTTGGGAAGTCTCATGATCAGTAAACAGTCCTGGAAAATAAAAGCTATAATGCATCCGTTGCCTAACTTCGAAACTCGCCTCATATACTGACCAGAGCAGTGGGCTTTGTTTATAGTGCAGTCTACATAGCCATAGAAGAGTACACTAGGCAAAATGAGAAGCGGGACTC</t>
  </si>
  <si>
    <t>Chr1_38305656</t>
  </si>
  <si>
    <t>5330403D14</t>
  </si>
  <si>
    <t>n291059</t>
  </si>
  <si>
    <t>AK017233</t>
  </si>
  <si>
    <t>ACCCGGTTCATCAGCATTAGATGCTGAGGTGGGTCGGGGCCAGAGGCAGTGGGTACTAGGGCACATAATTGGCTTGATTCAGGGGTAGGTGCAGCTGGACTGTGCAGAGAGTTTCCAGTTTACAACACGCCAGTCCAGTCCCTTTCTATCTGCAGTAGAGTGTTACCAGGAGCAGACCTCTAGGTGAGCTCGAATCTGGCCCTGCCATGAAGCAACAGGTGTGTTTACCTCCAGTGCAGGCGATTAAAAACAGGGCGGTGTTTTGTTTTTCTCTTGCCTCCTCCCTTTTTCTCTTCTTTTGAAAATAAGGAGTTCTGAAGAAGACGGAAATGTCACTCCAAGAGCAGTAAATTCTCAGGAACTGACCGACACCACTGAGAA</t>
  </si>
  <si>
    <t>ENSMUST00000099082+ENSMUST00000088095</t>
  </si>
  <si>
    <t>NM_008679.3</t>
  </si>
  <si>
    <t>Chr2_165898200</t>
  </si>
  <si>
    <t>2010305B15</t>
  </si>
  <si>
    <t>n295795</t>
  </si>
  <si>
    <t>AK008521</t>
  </si>
  <si>
    <t>TGGCGAGAATAGTCGTTCTGTCTGGAGCCGCTTCCGGGTGGAGCTTAACACATGAGTGATAGCAGCTCCTGCGGGAGCCTTCTCCGCTGCCTTCGCGGCGGGGACAGGTTTTTGTGTAATTGAGGCGTTGTGCTGTCACCGCAACAGGCGGACCGCGGTGTACCACATGAATGCTGTGCTCATAGAGACCAGAAGAGTGTGCTGATATGGAAATGCAGTTACTGATGACTGTGGATACTGAGAATTGAACCACTTCCTCTTCCAAAAGCAGCCTCTTAACCTCTGAGCCATCTCAGC</t>
  </si>
  <si>
    <t>Chr8_73034395</t>
  </si>
  <si>
    <t>4930522P08</t>
  </si>
  <si>
    <t>n292339</t>
  </si>
  <si>
    <t>AK019692</t>
  </si>
  <si>
    <t>GCCTGCTTTGGAAAACTGAAGAAGCAAGGACTAAAGTGACAACTTTGTGCTCTTGGCCTTCTATATAGGCACTTTCGCACAGTGACTAGACTTCAGAAACACCTGGAACCAATACTGAGGCCAATTTCCTGACTCAGATTCAGAGAATGTCCTGGGACCTTCAAAGATACATCTCTGGCCTCTTCCCCTCCGATTTTTACTCTGTGGCAAATACTAGAGGACTCTGCCAGACATTTCC</t>
  </si>
  <si>
    <t>Chr7_135666377</t>
  </si>
  <si>
    <t>4921520J07</t>
  </si>
  <si>
    <t>n293236</t>
  </si>
  <si>
    <t>AK014930</t>
  </si>
  <si>
    <t>CTCTGCCATGCACACAGTTTGTTCTTGGGTGTGAAGGCAAACAGTATTTGCCTTGGCAGCACGTTTCTCTTTCACGAAAGCTTGCTGTCTCGGCACGAAACCACAGCACGAGCTGCTCAAGGTTCCACCAGCGTGATGGCCTTTTCCCACATTTCCTTCCTTTAAGGAAACAGATTTTTGAACCTTTTTTTTTTTTAAAGGACTAAATGCCAACATTTAACAGCTGGAGTCAGTCTGTATTTTATGGTTTTCACTTTATGTTCTTGTGGATATAGATAAATTTAAAAATCCACAATTATTGCTAAGTTATGCAAGTTTTTACAGAAACTGATTTAAAATAGATCCTCTGTTACAAGGAATTCAAGAGAGGCATTGTTACCCAAACAGGTATTCTCAATTATTCTATCTTTAATGGTTTTTAATTGTTCTAATTTACTTGTAGTTTGTTACATCTCAGGGAAGCCTCTGA</t>
  </si>
  <si>
    <t>Chr6_99287388</t>
  </si>
  <si>
    <t>A130006J10</t>
  </si>
  <si>
    <t>n284319</t>
  </si>
  <si>
    <t>AK037318</t>
  </si>
  <si>
    <t>AGCCATGAGGGTTTGATACGTGTCCGTATTCTTGCGCCAGGCCCGCCTAGGAATGGGCCGTTGTGCTCCCTGGTCCAGGATGGTGGCTTCTGAGGGAGGATGCTCCACAAGGCACTTCAGAAGACTTGCAAAGATAGTGTGGTCGAGGCTTCTTGAGGAGGTGGGACAGTGTTTCCCCGCGTTGGACCCAGAGGGTGCCAGGCGATGGGGAGATTGGGGGTGACCTGGACTCCAGACGTGGCGTATAAAGTCTCTCCGAGCCTGGGGATTTTGAGCCGCTGTAGCGCAAGGACTATGGTTAGCCCTGCTAGATAGCCTGCTTCTTCACGCCTGGCCGGCAGCGCAGATCCGAAGCTCAAAAATCCTTTGAGCGACGCTTGGATTCACAGGTCTATTCCCAGAGCACTTGGTGAGCGGGCATTTTTAGCCCTGCTCAGC</t>
  </si>
  <si>
    <t>Chr7_16633829</t>
  </si>
  <si>
    <t>2010004M13</t>
  </si>
  <si>
    <t>n295906</t>
  </si>
  <si>
    <t>AK008102</t>
  </si>
  <si>
    <t>CACCTGGAAAAGATCCCAGAAGCAACACCTCTGGGTGCCCACAGCCAGGGAAACCTACTGTTGTTGCTAAAGGAAAAGGGAAGATGGATGCTTTGTTGCCTAGGTCGCTTTAATTTGAGCCTGCTGGGCAGCCTGACACCCTCTCCTGTGGCATCGGATGCTGTTCTGGAGATCTGAACCAGACTCCTCTGCCAGATCTTCAAATAGCCTCATTGGTGGGACCTCCCTCCTCCAGCAGCACAACCGCCAACAGTTCTGGGCCAGCCTCCTTCCGGAGCTCTCACGCCCCACCTCCTGCCAGCCTGCTTGGGATCCTATTTGCTCTGGTTCGGAGGTGGGGAGAGGCCCTGTCAGTTCTTCAGCGCTTACAGGC</t>
  </si>
  <si>
    <t>Chr4_129301623</t>
  </si>
  <si>
    <t>2810452K05</t>
  </si>
  <si>
    <t>n294653</t>
  </si>
  <si>
    <t>AK013332</t>
  </si>
  <si>
    <t>CAGAACCCAACCCAGACCTACAGACTGGAAACTGTAGGAAAGGCCCCTCTCATACATCCTGCAATGTTCTCAGAGCTCCAGGTCTTCAGCTCGCACAATGGACCACGCTACTTTATCTACCTTGAGAACGTACCACAAAGCAACCTGCCTCCAAAATTACCAGACTCTCCTCCCTCAAAACTCCCACATTTGTGACTCCACACCCCTTTTTGA</t>
  </si>
  <si>
    <t>Chr9_68825999</t>
  </si>
  <si>
    <t>6720415L05</t>
  </si>
  <si>
    <t>n288774</t>
  </si>
  <si>
    <t>AK032719</t>
  </si>
  <si>
    <t>CTCTGGAGGCTGGATGCTACCGCTATGACTCTAAGCACAGCCAACTGGGATACAAACCTCCCCTCTCGAAAAGAAAATGTGCCAGTTTAAGTATTTGAGGAAACATTTTGTGGGGCTGACCCAGTTCCCACATTAAGAAACTAATGCCCGTGCCCATATGGCTAATTCCTTCCCAAACTGTTTGTTTGCCATCATGAAGACCTACTCTGAAAAGAAAGCGTTGAGGCAA</t>
  </si>
  <si>
    <t>Chr9_34417546</t>
  </si>
  <si>
    <t>9630055C24</t>
  </si>
  <si>
    <t>n284894</t>
  </si>
  <si>
    <t>AK036305</t>
  </si>
  <si>
    <t>CTTCATTCAGGAAGCCCTTGGGCTATCCCAGGCTTCTGGGTTATTTCTAGTTTCTGACACCTGCAAGAAAAAAACCAAACCAAAACAAAACTCAAACCAAAAAACCGTTGTCTTCTCCCCCCCAAAAAATGTATGTTTATTTAACTAGGTTTCTTTTCTGCTTCCCAATCTGGATTCCATTCAGTCAGTTACCACTCCAATTAACTAACAATTATTTAACATTAACAGTAATTACAGACGCCAGTTAAGCGCCTACAGATGTCAACTGTTAGCTTTGTACCTAATCACTCAATGAAACGGAGAAAGTTCAACAAACATCAATTAGCCCAGCAATTAGTATGAGTTAGCAAAGAGTGCGTTATCATGTGTGTGCCGATTCCATTTATTTTATTTTGGCAGTAAAAATACACACTCACAGGCTCCGCGTGCACACACACACATACACTCACATGTACGCAGGCACTCACACACACACACCGGAATACAGTGG</t>
  </si>
  <si>
    <t>Chr5_132000943</t>
  </si>
  <si>
    <t>3110001N23</t>
  </si>
  <si>
    <t>n294251</t>
  </si>
  <si>
    <t>AK013968</t>
  </si>
  <si>
    <t>GGCATAAAACGGCAGACATTTTTTTCTTAGAGTTCTGGAAGCTGGAATTCCAAGGCCAAGGTATTGGTAGGATATCATGATCACTCTTGTTTTTTTACATTTATTTATTTAGTATGTATGTGATGAAGTTAGAAAGAGCTCGTAAGCTTAGTTCTTTCCTTCTACCATGTGGGTTCCCAAGATTGGATTCAGATTATCAGGCTTGGTAGCAGGCACCTTTGCTCACTGTCCATCA</t>
  </si>
  <si>
    <t>Chr7_140013357</t>
  </si>
  <si>
    <t>E130119J10</t>
  </si>
  <si>
    <t>n268117</t>
  </si>
  <si>
    <t>AK087441</t>
  </si>
  <si>
    <t>TACTGGTCACACCCAGGTCACCTCTTCTGGAGTGATCAACGGGATCCTCTGTGCGTGCTAGCATGGGTGCTGTGTGTGTGCACGTGTGCGTGTGTGCATTCATGCCTTAACTTGGGTTACTGCTCAGCTTTGCCGTCTGACTTGGTCCTCACCAGCATCAGATTGTATTGTGCATCCTGATCTGAACTTCATTCTGGTAAAAAAAAACAACAACAACAACAAAACCACAAGGTTGCAGGTAGCACAGGCTGGAACGCATTCCTTTGGAAGAACGTCTGCTCAGATGGACCCTGAGATGTCTCCACGGACTTTATTTGGGACTTTGTTTGGAAAGAAAGCCGACTGTAACTTGGGCAGATGTCGACAAGGAAGAGGGGAGAGCCAGATGCCACCATGCCCTCTGCCTCTGCATATCCGTGTGCTCTGTGTGTTGTG</t>
  </si>
  <si>
    <t>ENSMUST00000147545</t>
  </si>
  <si>
    <t>NM_001111121.1</t>
  </si>
  <si>
    <t>Chr10_69655331</t>
  </si>
  <si>
    <t>2810012H18</t>
  </si>
  <si>
    <t>n294823</t>
  </si>
  <si>
    <t>AK012728</t>
  </si>
  <si>
    <t>GTGGCCCTCGTATGTGTTCTGCTGGCAATCATTTGTAAACACCTCCCTTCCCTGCTTTGGGCTTTCCCTGACATATATTTTGAGATCTGCCAGAGGATCAGCCAATGTCAAAATCAGTTCTTTCTATCCATCACCCATAAACTGGCTATGGACCTTGTATTTCTGACTGATCACAGCAGCTATTATTAAAGAGGCCAGTGTGCAAATGAACTAAGTCACTTTGGCTAGGACATCTTTCGGATGCC</t>
  </si>
  <si>
    <t>Chr16_43501306</t>
  </si>
  <si>
    <t>7930402K14</t>
  </si>
  <si>
    <t>CAGGTACGAGGTGACCGAATAAAGCTATAAACATACTGTTCAGTTGTCGTGTGCTGAAGATGGAGAACCTGGGTCCTCCATCTCTCCTCTCTCTCATTAGATGAGTATCTTGTGCGTGTTTAGGGGGTCCTGCCGTTACTTCTTCATTCCTGATTCGCCTCTAATTTTCTTTGTTTCTTTGGAAACCCCAGGAGGCGCCTACTAAGGATCAATTGTAAGAATATGTATATGGTGATCTGGGTTTCCAAAAATTACCCTATATATAGTGAACTGAGAAGAATCTGCCTGGAGATTGGTTTTCGAACCACG</t>
  </si>
  <si>
    <t>ENSMUST00000067918</t>
  </si>
  <si>
    <t>NM_001110218.1</t>
  </si>
  <si>
    <t>Chr10_122382333</t>
  </si>
  <si>
    <t>E430020E24+C030002B11+7120492E19</t>
  </si>
  <si>
    <t>n288034+n276003+n267277</t>
  </si>
  <si>
    <t>AK149191+AK021038+AK088561</t>
  </si>
  <si>
    <t>TAATGGGCGGTTTTGACTTCTTGGTGGCACTGCGTAATAAGCCAGTGTCACCCCTCTGACTCCCGTCCCCGCACGCGTGATCTTGTTAAGGAATTAGTCCTTTTGCGCGGAGTTCGGTTGAATGAGAAGAATAGGTTGGCAGCACAGACTTGTGAGAGGAAGTAGATGAAAAAGAGTCTTTGGCACTTGTTTAGCCGGAATCTGAGAATAATTTTGGAAAGTATTCTCTGGAACAAGGGGGTGGGCAGAAGCTGGCTCCTGTAAAAGGACTCCCTACAGGAAAACGGAGACCTGTAATGTAGAACGACCGCCTCGCCTTACGGATGGGAAGCTGAGGACAGTCGTC</t>
  </si>
  <si>
    <t>ENSMUST00000167230</t>
  </si>
  <si>
    <t>309269828+309262710</t>
  </si>
  <si>
    <t>XR_105498.1+XR_106723.1</t>
  </si>
  <si>
    <t>Chr12_77504219</t>
  </si>
  <si>
    <t>6720480K08+4930426I24</t>
  </si>
  <si>
    <t>n292915+n288552</t>
  </si>
  <si>
    <t>AK015206+AK020166</t>
  </si>
  <si>
    <t>CCGAACGGATTTGAACTCATGTGAGAATATATCTCTGTTGTATTCAAAAGGCATGTGACATAATTATCCCAGCGATCACTAAAACTGTAAATTTGGATGCAATTAAGAGAGAAAACTCCACACATTTATGGAAATTTAAGTGATGGAATGTAATCCAGAATGTACTTTTTTATTTCTGAAATCTCTGTAAAACAGTACAATGGAAAAATGAAAACGAAAGACATAATTGAGGAAATCCAACATCCCACAAAAAGGAATTCTAGAAAGAGGAGGCTTCGTGTATACCAGCTGGCCTTGAGTTCACCCTGTAGCTCACTTCCTAATCTCCAGACTTTCCCTCCAAGTGC</t>
  </si>
  <si>
    <t>ENSMUST00000152089+ENSMUST00000151166</t>
  </si>
  <si>
    <t>ChrX_106031566</t>
  </si>
  <si>
    <t>2810403D21</t>
  </si>
  <si>
    <t>n294759</t>
  </si>
  <si>
    <t>AK012972</t>
  </si>
  <si>
    <t>AGGACAGCTGACTGGTGCTTTGTCAGAGCAGATGCCCTACTCTGTATTGGTCAAGCCACTTCATGGTGGCTCAAAGCCAAGTTCTGTCACGGCTGAGTACCTGGATGTATTTTGCCACTAAAGAAAAGGTCAGAGTTTAGGTGTGATCTTGGGGTACTTAATGAGTTTCACCACATAGCATGGTGCAGGCTGTTTTCCATCTTCAAAGAGAAGAGAGAAGTGGAGATTGAAAGGACAGCAACCAGGCTGAGGTCACATGAGTGAAGGCGTGTCCTGAGCGAATGGGTTGCTTGCTGCTCTTCTGACAGAGACCTGGTCTTGAGTGTTGAGAATGGCAGG</t>
  </si>
  <si>
    <t>Chr15_76945829</t>
  </si>
  <si>
    <t>4833412C15</t>
  </si>
  <si>
    <t>n293464</t>
  </si>
  <si>
    <t>AK014684</t>
  </si>
  <si>
    <t>GACCTGGTATTGCCATTGCTTTGGCGCTGGCTCTGACCAGGGTGTGACCCCTTAATCTTCTCTCTGAGCTGATTCTGCTGACCACATGGGGGTATTTGAACCTATGTGGATCCTGGCTTATAATGTGTAAGAGTATTTCTTTTGTATCCTTTGAATTACTGATACTTTCATGTTTTCCTTCTTAGGTCCAGGTGAGAAATCAGGGTTGAAAACTGCATG</t>
  </si>
  <si>
    <t>NR_028364.1</t>
  </si>
  <si>
    <t>Chr11_83107831</t>
  </si>
  <si>
    <t>6330544L24</t>
  </si>
  <si>
    <t>n289358</t>
  </si>
  <si>
    <t>AK134743</t>
  </si>
  <si>
    <t>CCCCTTTCTTCTGAGCTCCTTACTGATTGCCCTCTTATTCCTGTGCTCTTTTGCTGCAAAGGGTTTCCTGGGGAATTTTTATTCTTTGAATTTGTAAATACTTGATTTGCATTTAGTGTGGAATCTTTTTGCATAATGTACCCATCTTAAGTGTAGAGTTCAGCATTTTTAGTATTTTGATACAATTGTGCAAACATGATCATAAGTCTAATTCCAGCACAGTTCTTCCCCCCCAAACGTTCTGTTGGGTGTGGTGCTAGATGCCTGGAATCCCAGGATTGGGCTATATATGGAGGGAGGGTCAGGAGATGAGGGTCATCATCCTCACAGCCT</t>
  </si>
  <si>
    <t>ChrX_155976085</t>
  </si>
  <si>
    <t>F830029G16+2900057E15</t>
  </si>
  <si>
    <t>n294428+n265900</t>
  </si>
  <si>
    <t>AK013716+AK156552</t>
  </si>
  <si>
    <t>GCTTCAAGGATGCTCTGGACTATGTATTGTTTATTATAATATAGTGAGGCTTGGCCCCATAATGATGGCTATTGTATAAGTCCTCTACAAGAGTTTAAGAAATAACCTGTGTGCGAGGCTCAGATAAGCACTAGGGACACCAGGAATGTTAACTACACAGGAATGTCTGTTTAGTGAGAGAGATGTATGACGTGTCTTCTGCCCAGAAGGCTGGGAGCAGATGTGGGTAATGGCCTGTGACCTGAGACTGATAGGCTGAGATCTCACCAGTTCCTCCCTGGACTCTTATCGGTGAGCATGTTTTTCTCAGTCTATAGAAACTATCTTTCTGGAAGATGTCACATGTACTTTACAAAGAGTTCCAGTGCAGTGGTGTCCTAAGCTGTGCTG</t>
  </si>
  <si>
    <t>ENSMUST00000146868</t>
  </si>
  <si>
    <t>NR_045187.1</t>
  </si>
  <si>
    <t>Chr11_95721382</t>
  </si>
  <si>
    <t>5730529D01+4833417C18</t>
  </si>
  <si>
    <t>n293443+n290526</t>
  </si>
  <si>
    <t>AK014714+AK133925</t>
  </si>
  <si>
    <t>ATGCACACACACACACAGGATTGCAAATGTACAGGATTGCAGTGTTCTGGTGTCATGTTCTAGCATTAGTCTAAGTAACAGTTTCTCAGCATCTGAAAGTAGTTCTATGTGTAAAGCCTGTATGGTAATCAAGGCAATAAGTTCTCAAATGGTCCTTTTACTCCTGCTTCTTTGATTTGCTTTTATCTTGGCATAGTTTTCCTGCTTTTCTGTTTTTATTGTAAGCAAATAGTTGAAAATTGTTCTAATGCCAGGACTTTGGAACAAGTTACAAATGTTTGAAATTATATAATCTACAAGCTAGTTTGCTGTCCTTGGACTAATTATATATAAGTGTGAATTTCTACTGCAAGGACATCCAGATAGAGCTGGCG</t>
  </si>
  <si>
    <t>ENSMUST00000116547</t>
  </si>
  <si>
    <t>NM_009767.2</t>
  </si>
  <si>
    <t>ChrX_100590721</t>
  </si>
  <si>
    <t>M5C1041C03+B930075F07</t>
  </si>
  <si>
    <t>n276217</t>
  </si>
  <si>
    <t>AK047484</t>
  </si>
  <si>
    <t>GCCTTCTGGAAAGGACTGTGTTGCCTTTGATGCATGGAGCAAAGAATTCTTAGATTTTCCTGCCAGCCCCTGAAACCGGACCTGTGATGTCAAGTTGGGTTTTGTTGTTGTTTGTTTTAACCTGCCATGAGATGGGTTGACAGGATCAATCATTTTACACCATGATCCCTTGTCCCTGGGAGGACTGTCTGAGACATTAGAGAAATGGGATACAGACTTCCTCACTGGGCTGGGGGAGCTGGCTCAGGTGCAGAGTACTTGCCA</t>
  </si>
  <si>
    <t>ENSMUST00000162890+ENSMUST00000160231</t>
  </si>
  <si>
    <t>NR_027874.1</t>
  </si>
  <si>
    <t>Chr5_144094071</t>
  </si>
  <si>
    <t>2310034A14+0610040B10</t>
  </si>
  <si>
    <t>n344049+n297629</t>
  </si>
  <si>
    <t>AK002861</t>
  </si>
  <si>
    <t>TTGCGAGGTAAAAATGCTCATCCTTTGGAAATTTAAACAATGTATTGTAACTATTTGGTAACGACCCTTAGTCATGGAATCCTGAATTAGATTTCCACTAGGTTTAGCCAACCAAGTGTACAGTTCTTTTGACCTTTAGAATATTTGATTTGATTTGTTAGTGACCTCAGAACTTGAGGTGGTTTGACATTATTTTTGAAGTGTGATCTACTTGGAACCATTAACAATCACATAGATTCTTAAAATCTTTATTCTGATGAAGGTAGTTATTTAATTAAGTGTATGTGATGATTTGTTTCTGTACACAAAAGTCATCAGTTCTATGCAGATTTTGAGATAAATTGGAGGTTTGGTTTTCCTACCTATAGGAATCTGCAAGTATTGGGTTGCTGCATCTTTC</t>
  </si>
  <si>
    <t>Chr11_104300785</t>
  </si>
  <si>
    <t>D230022F05+D030002E05</t>
  </si>
  <si>
    <t>n272929+n271513</t>
  </si>
  <si>
    <t>AK083403+AK051948</t>
  </si>
  <si>
    <t>CCTCACCCACTGGAATGTCTCTAATGTGAAAGGCTGTGTGTAGTCGACTTGGGGTTTATAGGCTAACTCAGATGGGGCATTAGACGGGAGACATGTCTCTACCATCGGAATAGCAATAATAACTTGATAATGTTCTCCTCCTCCAGGACCTACCATATGGTAGGAACTCAGCTAGACTCTTTTCTTATGTCATTTAGTTTCCATAATGTATCCAGTTATGCACTGAGTGAGCACCTATGGTGTACTTACTGTATACCAATCACTTCTGTGCATTGCATGTATCACTTCATTTAAGTGTTGTAACAACCCAGAGCCATGG</t>
  </si>
  <si>
    <t>Chr16_24511260</t>
  </si>
  <si>
    <t>4632415E01</t>
  </si>
  <si>
    <t>n293907</t>
  </si>
  <si>
    <t>AK076289</t>
  </si>
  <si>
    <t>TGCATCTGTGAAAGGGAACAGGTTTTGTATTTGCTTTTACTCTAATAAGGTGAACTATATTGTGAACTTAGTGTTTGAACACAGCTTGCTATACTCACAGTTTCGGAGCTCTGCCATGCTTTTCCCAGGACTTCCAGGGGAAGGATAATCTCAACACTAGGAAGACTGAGACAGGAGGACTATTCAAGATGGGTTTCCTCAGTAGCCAGCTGAGTCTTTTTCCACACTGTGGCTCTGATCAGTGCAGATCCATTTGGCCTACT</t>
  </si>
  <si>
    <t>Chr2_22847665</t>
  </si>
  <si>
    <t>2210402A03</t>
  </si>
  <si>
    <t>n295720</t>
  </si>
  <si>
    <t>AK008796</t>
  </si>
  <si>
    <t>ATCGTGACAGCAGGGTTTTTGAAGAAAGGAATAAAAGACAGAAAGAAATATAAAGAGAAATAGAAACTATTCAGTAACAAAGAGACAGGAAATCATGCCGGCCCAGACTGCAGTGCTCAAACTGCGGTTAAACTGATGGCCTGCCTGGGATTTCAGGCTGAGCACTCTCTCCCCAGGGGGATATTATAAACAAGAATTTACTATCAAAATATTTTTATTTGTCTGAAAACTAATTTACCAAGCATGGAGATCAGAGGTGTGGAGCAGATG</t>
  </si>
  <si>
    <t>Chr2_51455695</t>
  </si>
  <si>
    <t>A230071O11</t>
  </si>
  <si>
    <t>n282962</t>
  </si>
  <si>
    <t>AK038881</t>
  </si>
  <si>
    <t>ACATGAACGCACACAGGAACACATATACACACATGTACATGAATGTCTTTATACATCTACCCACATCTGTGTACATGAACACATATACACACATGCACATGAGCATCTCTACATGTCAACCCACATATGTACACATGAACACACACATGAACATAATGTCCACAAGAAATAATAAACATCTCACAATCAATTTCTAGATTTATTAACTGGAATAATATTTTGGAATAATATCCTTCAGTGAGAAGAGATGGTACCTGTGCCCACTGAGCCTACATATATTATTTAATAAGCACATTCAGGGCACTG</t>
  </si>
  <si>
    <t>Chr17_86630483</t>
  </si>
  <si>
    <t>4930453J04</t>
  </si>
  <si>
    <t>n292711</t>
  </si>
  <si>
    <t>AK015453</t>
  </si>
  <si>
    <t>AGCTGGGCTCAGGAACTGTAACAGCAGGGAGCTGTGGAGAAGATGAATCACAGCTCCAGGCTCTGGGGTCACTCTCGTCTTAGACCCCCACACCAGCAGTACCTCTCACGCTCACTCAGGAACCAGGTATCTCCCAAGCCATGTGGAATCATGCATGGATCGTATCAGGAAGACCTCTAAGCTTTAGAAATTTTTATTTGTAGAGTGATGGAATTGACCAAAAAATTAAAAAGGCAAAAGCAGGGGGAGAGATCAGGTTGTAAGAATCTACCTTTTTTTTTTTTCCTCATGGCAAATCCTTAAGGG</t>
  </si>
  <si>
    <t>NM_001164231.1</t>
  </si>
  <si>
    <t>Chr11_43535339</t>
  </si>
  <si>
    <t>D930040F23+A430039L17+6430407I07</t>
  </si>
  <si>
    <t>n282027+n269124+n289239</t>
  </si>
  <si>
    <t>AK039984+AK086604+AK032178</t>
  </si>
  <si>
    <t>ACACTGGTGGGCTTTTTGTCCTCCGTCAAGCTGGTGACTATAGTGAAATGAAGCAGGAAGTGTAGCATATTCCCCAGGATGCTAGTTCCAGACTGAACCAGCAGACTGAATTCACAGCACGTGTGTGTCAATTGAACTAGCCTAGTTCATTATCACCTCTACTTTCTGGGCAGTTGCCAGGATGCAGGAGATGAAGAAAGCTACAAAGCACTGCTCTCTTTGAGATTCTAGGTTTTCTTTTCTTCTCATCATGGTAATGAGGGGCAGTGAAGC</t>
  </si>
  <si>
    <t>ENSMUST00000027974</t>
  </si>
  <si>
    <t>NM_001081304.1</t>
  </si>
  <si>
    <t>Chr1_172635175</t>
  </si>
  <si>
    <t>A930008K13+A530087N09</t>
  </si>
  <si>
    <t>n280883+n278592</t>
  </si>
  <si>
    <t>AK041174+AK044353</t>
  </si>
  <si>
    <t>ATGCACAGTGAGCTCCTCCTGGCTTCACAATCCTTCTGGACACAGAATGGATGGCAAGAAGGCTCTGCTGCTTCCTAGGTGTTGGTTGACATGAGCTGTATCACCTGCCTGAGGTAATCTGACTCTCCTCACCTTTCCGCTGCATTTGCTAATGATTCCCTAGTACAGACTCAAAGTCAGTTACGGGAAGAGGTGGGGGTAGACAGATGTAACCCTCCTTGTGGGCAATGACTGGACAGCGTGCTTCACGAAGCTACAATTTGGCTCCCGATTTTGAGTTTCCAGGTGTATGCTCTCCCTGCCACTTCACTCACGCGTTCGATGTCCACATGTTC</t>
  </si>
  <si>
    <t>Chr1_99952215</t>
  </si>
  <si>
    <t>C130014P09</t>
  </si>
  <si>
    <t>n275609</t>
  </si>
  <si>
    <t>AK081411</t>
  </si>
  <si>
    <t>CAGAACTCTCCCCACAGAGCTACAGCAGTTTATGCAGGTCTGAGTTATCTTGTCAAGACCTCTTTATCCCAACATTGAGCCAGAAGCCAGGCTAAACAACACTGTAAAGGCACCACTGAACATGACAAGAGAACTTGACAGGTGAGATGATCTAAGTACAAAGTAATTTAGTTATTGTACTGAGTATCATGCAAAAATGTGCAAAAGTGCTTACAATAAACTTGAATTCTTTGGAAATTTCACATTTTGCATTTGGCTGTTG</t>
  </si>
  <si>
    <t>Chr15_13049246</t>
  </si>
  <si>
    <t>D030005F09</t>
  </si>
  <si>
    <t>n272908</t>
  </si>
  <si>
    <t>AK050698</t>
  </si>
  <si>
    <t>CTTCCTGGTGGTGGTAGGAACTATATGCAGCACAATTCTCTTGCAGTGTCTATATTACAGACAGTCAACACTCCATCTGGCTTTTGGATCATTTTCAAGCCTTCAGCTAGAAGAGCAAGATGTCCAGGTCTCCAAGCTATGCCTTATGACATTGCCCCTAGACCCCAGGGGAGTCGCTCTGCTGTGCGGTTTGCTCATCTTTAATTTTTAACACCAAGCAAGCAGGAACCTTGCTGGGCTTTGTCATGGGCTGCCTAGACACAGCACAGGGCCTGGTACTATGATGAGTAATGATGACTGTGTGAATCCATGAATGAGCCTGCGAAAAAATGAATCAATCAGGGCG</t>
  </si>
  <si>
    <t>ENSMUST00000138424</t>
  </si>
  <si>
    <t>NR_037963.1</t>
  </si>
  <si>
    <t>Chr11_102819913</t>
  </si>
  <si>
    <t>2410004I01</t>
  </si>
  <si>
    <t>n295324</t>
  </si>
  <si>
    <t>AK010390</t>
  </si>
  <si>
    <t>AGAAGCCGGAATGTAGCAGATATGGGAAGCAGATTTGTTTTTGCTTAGAGCTTAGCCCATGTATTAAAGAGAATAGTGTAACCACAATGCCAAAGGACATGGTGATGTCCCTTCCACTGTAGTTCCTGTCACAACCTTGCTGTTAAGCTCATGGCCGTTGACGTCTGTGTCTTCAAATGGATCCTGGTTCGCTTGTTTTCT</t>
  </si>
  <si>
    <t>Chr1_129384556</t>
  </si>
  <si>
    <t>4930471A21</t>
  </si>
  <si>
    <t>n292635</t>
  </si>
  <si>
    <t>AK015544</t>
  </si>
  <si>
    <t>TCATTGCAAAGGGTGTGTGTGAGGGGTGGGGGGGTGAGATGGACGAAAGCTGAAGTGGACTGACCGTTTATCAGATCTGTTGGTTTCAGAAATATATTACAACTCTCCAGTTAGTTACATAACGATCAAAAATATAATTAGTAGATGTTCTATTCCCTTTATCTCTATTACCTGGGAGAAATTACTCTATTGCAATGTCGTTTCCAGGAGGCCCCAAGCTGAACATGTAATGATTTGGAAAAAGGAAGAAAGATATCTTAAGGATGAAATGTTTAGGCTCAAGTTCTCATCTGTTTCAGACCTGATTTAAGTATCTGGTGCTGTGAAATCCTGAAATGAATGCCTTCC</t>
  </si>
  <si>
    <t>Chr13_16114679</t>
  </si>
  <si>
    <t>9630027P13</t>
  </si>
  <si>
    <t>n285075</t>
  </si>
  <si>
    <t>AK036027</t>
  </si>
  <si>
    <t>GCTTGCTTTTTGCAACCATTATCTATGCATACTGCATGACATATGTACAAGAACCTTCATGTCATAACTACACCATCAGGGTAAACTGAAGAAAGCACATGGACTTGTCAAGTCAGAAGCTGGCAATTGCAAAGTTAAACTCAGTAATTAAAAAGACATTAAAGATTTTAGCCCAAAGGCAAGGCTCAAGGCCTCAAAGCTCAAGGATGCTCTTGATTGCCACAAAATTCAGAATCAAGATTTCTTGTCTCTCCATGAGCCCAAACTTACC</t>
  </si>
  <si>
    <t>Chr2_20680002</t>
  </si>
  <si>
    <t>6620402G01</t>
  </si>
  <si>
    <t>n288804</t>
  </si>
  <si>
    <t>AK018352</t>
  </si>
  <si>
    <t>TAGGCAGGTACCACCAAACCCAATATTATTTATTTACTTCCTTTGTGTTTACATATGCATACATGTGGAGGTCAGAATTTGTAAGTCTGTTCTCTTACCACCTGGGTGTCCGGGGATAAACGTCCTGTTGTCAGGCTTGGTAGCAAGTGCCTTTACACAATGAGCCATCTGGCTGTTCTCCTAATGGGGTTATTGTTGTTATGTTTGCTCTCACCCATGACCTGGAACTATCTGCTTGAGCCCCTCAAGTGTTCTCAGGTGTATACCATTGCATTCAGTCATGACTAAGATTAATTTAGACAGGGTCTACTGTAGTTCTTGCTAGCCTTGAAAACTCTCTGTAGCCAAGACCTTTGAACTCCTGCCTATGCTTGC</t>
  </si>
  <si>
    <t>Chr11_102991828</t>
  </si>
  <si>
    <t>D330009E12</t>
  </si>
  <si>
    <t>n271157</t>
  </si>
  <si>
    <t>AK052212</t>
  </si>
  <si>
    <t>AGCACCGTGGGTTTGTCTACACCAGCGTCACCATAAAGACATGACTAATGCACCTCCCTACAAATTCACTACCCTGTGACATCACTAGGCAATAGAAATTGTTCAGTTCCATTAAAACAGAACCACCTTCCTATGTGTGGCATAATACAGATCAAAGGACATTATGTGGTATAGAATTAGCCTATGTAATCTCTATCTCATCAAGAGGAAATATCAAACAAAACAAAACTGGGGACACTGACAAAATAGGTGACTGACATTCTTCTTCTATCAAGGAATTAAAGACCGAGGGCTGATGTTATCACTCAACTGTTAAGAGAATATGCTGCTCTTGCAGAGGACTCAAGTTTGATTCCCAACACATCAGGCAGCTCACAAT</t>
  </si>
  <si>
    <t>Chr3_102811285</t>
  </si>
  <si>
    <t>A730006P05</t>
  </si>
  <si>
    <t>n279956</t>
  </si>
  <si>
    <t>AK139055</t>
  </si>
  <si>
    <t>ATGTGAGAAGGTGCCATTCCCAGGCTGTGCAGAGCTGGCACTACCCAGGGCTCTCTCTACTCCTGCTCTGAGAGTCATTTGCATAGTTCATCATCTTTTCCCTGAAAGCAAACAGGAGACAGTTCCAGGCCTAGAAGGGCTGCTCTAGCTCCAAAGACAAGCTGGGAATGTCTGTTTGCAGAGCCTAAGGAGCCAGTTTTAACAGGACACAATGAGTCAGTGACAGTGGGCAGCCCGGGGTTTCCTTTGTTACTCATATTCAGCGACTTCTCTTAAAGATACTCTGTGTTTCTGGGCAGTTG</t>
  </si>
  <si>
    <t>Chr8_37159579</t>
  </si>
  <si>
    <t>3010031K01</t>
  </si>
  <si>
    <t>n294300</t>
  </si>
  <si>
    <t>AK019402</t>
  </si>
  <si>
    <t>GTTGTGGGCTCTGAAACCATAGTATGGGGAGGTTGGCAGACTCTTCTGGGTCTCTATTGAAATTCTGTCATACTGTGTGATTAAGAATTCCAATGCTGCTATCTAAAGGAATTTCATATGGGAGTCATGCCTTATACAACACATACAGGAATTTAATGTGTGAGCCATGCCTTCAAAACACATCTTGAATTTCTGGAATTGGCCAGAAGACAACAGG</t>
  </si>
  <si>
    <t>ENSMUST00000174287+ENSMUST00000173672</t>
  </si>
  <si>
    <t>NR_003513.2</t>
  </si>
  <si>
    <t>Chr19_5842814</t>
  </si>
  <si>
    <t>I420030L17+I420019F22+I1C0046E22+I1C0035O03+I1C0033O14+9130009H04+6330419P03+4732452C17+2310043N10</t>
  </si>
  <si>
    <t>n424069+n424068+n419521+n289500+n287170+n263704</t>
  </si>
  <si>
    <t>AK018202+AK033579</t>
  </si>
  <si>
    <t>uc008gfk.1</t>
  </si>
  <si>
    <t>TGGGCAGTAGCTGTGAGAGAGATAAAGTGTTCCTGGTGAAGGTTTGCTTCTGGGGTGAGGGAATGCCATTCAAATCCATCCAAAGAGACTGGGTATAAATGATGCTTACACCACACTTGCTGGATCTATAGTTTCATTACATCCAATATTTCTATGTAAGTATTTTTGAAACAGCATCTTTCTGTCTGTTTAAGTCACACTGATCTGGAGCTCATCATGATCG</t>
  </si>
  <si>
    <t>Chr2_38077493</t>
  </si>
  <si>
    <t>8030493G06</t>
  </si>
  <si>
    <t>n287463</t>
  </si>
  <si>
    <t>AK033323</t>
  </si>
  <si>
    <t>GCAATCCCAATCTGACTGCTTATTTGAACTTTGGATGCTAAGGGCCCTGAACTGATCCCCTGAATTTATCATGGTCATAATTTAGTTAGCCACAGCTGCCTCATTAGATTTGAGACCCTTTCAAACGAATATTGATTACTATAGCTCCTCATCATCTGGTAACAGTGCGTACAACTATCTATTCTCCGGTTTCATTTCCTTGGAGTAGTAATTGGTGCACATTTTTAATTTTCTCCTTTTCTAGTCACAGGACTCATGAAACGTTCTTAGACTATAATGACTTGACAATTTGAAGAAGACCTTCAGCAACTTCAGGTGTTAGATTTTCATTTCCTTAATTTTTCCTGGTCCTTTTAACCTGCCAC</t>
  </si>
  <si>
    <t>Chr10_36414419</t>
  </si>
  <si>
    <t>D130056M09</t>
  </si>
  <si>
    <t>n272066</t>
  </si>
  <si>
    <t>AK051558</t>
  </si>
  <si>
    <t>CGCCTTGCCATAGACTCATTTTCCCTCATGTTAGTTTTATTGTATTCCCTCATGTAGCCAGACATGTTAGTTTTATTGTAATATCTCTTTCTTTCTAGCAGGTTAAATGTTTAAACTTAATCATAGAAGCCAGTTGTCTTACAACAGTTCTTCTTAATAAAAAATCACTTTCTGTATTGGTATTTTTTCTCCTGAATTTAATAAATTCCACATTAGTGGTAATAAGTTGAGGCCTAGAACATGTCCTATTACAAATGAACAATCGGATTTCATTAGGTTGTCCCCCCTGTCCTTTGTACATATATCTTCAGGTGTGTTAATCCATTCAGTAGACACATTAATGAGCACCGGTTGCAGTGTAATATTGGAGAAAGTAAAGCTCGTTGACCTCAACATGGAGTTTAATACCTCTAATTAAATTAGATAGTCGGCAGTCAGTATAAAGAAATAGCCATGCCTCTGGC</t>
  </si>
  <si>
    <t>Chr12_56754560</t>
  </si>
  <si>
    <t>F630318M23+D330045H07</t>
  </si>
  <si>
    <t>n270867+n266652</t>
  </si>
  <si>
    <t>AK084805+AK171261</t>
  </si>
  <si>
    <t>TGAGGCCTGACCTAGCAACTTGTCTAGACTTCTGTTATTAATAAGAGATGGTGCCAGAGTTTGGGTGTAGGTCCTCTAACTCCAGTTCTATGGCACATCCCAGATGATCTGTCTCATGTAGTATGCATCACATCCTTGTTGTCTTTGAAGGTTCTACCTGTTCTGCTTCTCATGTTAGTTTAATCCTCATGAGAAGATACTATGAACCACAGTAGTTCACAGTAAATACTCAGTGAACTGAATGACTTTTTAACAATTGTTGTATGAAAAGCTTTAATTTAATCGTTTCCTATGAGGTTTTGAGTCTGCTTCATTATTTTCCTCTTAACAGCTATGACTAGATCATTAAATTGCATCATTAAATTGCTATTTTATGCCCCATGGCTTCTTGTAGAAATTTCATTCCTTGATTGATTCAACAAATATTTGTTAAGTATATATTATGGAACATTTACCATGGCAAGCC</t>
  </si>
  <si>
    <t>ChrX_158531263</t>
  </si>
  <si>
    <t>F830006D10</t>
  </si>
  <si>
    <t>n266291</t>
  </si>
  <si>
    <t>AK089638</t>
  </si>
  <si>
    <t>GATTGTGAGGAGGGAGACCAGAAGATAATGGACAACGATACAGCAGAAGGGTCTGGTTACACTTGAGCTTATTTCTTGGAAGAGTCTGAGAAGACGGCCTGTCAGGCTCCTAACACTAAGGGCCATGTAACCAGTGAAGCAGCCATTATATATGATTTGGTCTACACTTGTTGGGTAAGCTTAAGGATTGTTAACCCTTTTCCTAAGTAGTATAGCAGAAATTCAGGTTTGCATAGTGGCTAGCCATCTATAAGCCACCTCCATAATTTATGTCTGAACTAGTTAGCTGTTCACATCTGGGGCAAAGATGTGTGCCATGTTGGCTGGTATTTGTCAATTGAACATTGCATGAGTACAGACACTGGTCCATGATGAAACCCATTATCAGTGGACATCTATGGATGAGAAATGCGGATATGGGACTGAG</t>
  </si>
  <si>
    <t>ENSMUST00000144705+ENSMUST00000126380</t>
  </si>
  <si>
    <t>Chr4_131865763</t>
  </si>
  <si>
    <t>2310005L22</t>
  </si>
  <si>
    <t>n412024+n295587</t>
  </si>
  <si>
    <t>AK009175</t>
  </si>
  <si>
    <t>AGCCGTAACAGATTGGATGGACCAACTTTAATTTGCAAAATGTTGTTAAGGAGCAGAAGAATGAGTTGGGCAGAAGGGAAAAGCAAGCGTGGCCTTTGTTTGTAGCGCTGGGGATGGGACACAAGCAGGGAAGCAGTCTTGCTGAGCAGAGTGCTTGCGAAAGGGCACCGGTGACTTAATGTTCAGGACCACAGCTGTAAGCGGCTGTTAGATGCTGACTTGAGCTGGGTGTGCAGACCATCCTCTGCCATCCAGGCCAGCCGTAGCTAGATGATGAGACCCTGTGAATAGGTGATCACTGTGTAGAGCTGAATAGTCTCTGAATTTGGAAATTGTTAGGCTAGTGTGTGATTGTATACATTTTTGTGAGGTTTTGGGGTAGG</t>
  </si>
  <si>
    <t>Chr4_45419253</t>
  </si>
  <si>
    <t>9230104K21</t>
  </si>
  <si>
    <t>n286929</t>
  </si>
  <si>
    <t>AK020313</t>
  </si>
  <si>
    <t>TGACTGGGATTTCATGCTCAGCACTGTGCCTTAATTCACAGACTCATGGTTGTTCCTGCATTCAGTAGAGCTTGACTGGGATTTGTCACCTTTAAGAAATCAAACCAGATTACAGAGGCAAGTCACAAAACCAACGCAACAGCGCTCTACACCTTACAAAAGGCAGATTACACAGTTCACATGTTATTCTGATAGAGCAAAGATAAAGGCTGATTGCTAAGGAACGGCAAGACAC</t>
  </si>
  <si>
    <t>Chr13_83667013</t>
  </si>
  <si>
    <t>9930028G15</t>
  </si>
  <si>
    <t>n284549</t>
  </si>
  <si>
    <t>AK036940</t>
  </si>
  <si>
    <t>TGGGAGGGAGGTTGAATGTATAATCTATGCTTGTCGAGCTTGTCTTCATCTTAGGAGCATGGTCCTCAACTCAGGCTCGAGCCAAATGCATTGTATTTGTGTACTTTGGTTTTTGATTCCTCATGACCACTGAAGCTTGCTTAGTTAGTAGAACCCATGTTTGAACATGGATCTTAGGGACTGAGGTATAATATGTAGTCTTCAAAAATGTTTAAAGTTTCTCAGGGCCTTCTCAAGA</t>
  </si>
  <si>
    <t>ENSMUST00000151391</t>
  </si>
  <si>
    <t>Chr2_116674162</t>
  </si>
  <si>
    <t>E330024P12</t>
  </si>
  <si>
    <t>n267544</t>
  </si>
  <si>
    <t>AK054431</t>
  </si>
  <si>
    <t>CATGCACGGTTTAGAGCAGAAGTCGCTTCTGGCTGTGTGCTTTGGATGTTTGGTTGTACCTACTAATTCTGAAGTCCACAGAGGTGCATTTAGCTGCTCTGCCGCGTGTGTGAAGGGTAATAGATCATGTAAATAAACCCAGCAACTGAACCTGTTATGTTCTATAATAGAGCACTTCCCTGGTTTCAAAATCATTTACGTTCTCTGCAAATCTAGTAAAATGGCAGTAAATGTATTTTTTTTCCACACTACAGCATCTACCCACACGATTGCATTG</t>
  </si>
  <si>
    <t>ENSMUST00000092167</t>
  </si>
  <si>
    <t>NM_029928.2</t>
  </si>
  <si>
    <t>Chr10_115826154</t>
  </si>
  <si>
    <t>9530071L19</t>
  </si>
  <si>
    <t>n285411</t>
  </si>
  <si>
    <t>AK137255</t>
  </si>
  <si>
    <t>CCATGTGGACTGGAAAACCTCTCTCAGGAAAGCTGTCTGTTCTAGAGTCTTTAGAAAAACAGTACAGGGCCTCCTATAATCTGTTTATCAGCACAGTGATCGCTCAGGTCATTGTCTACTCTCATCCTGTGAGTTTTGTGTATTCTTCACTACATTCTTGGTGTTGCCTTTGCATTCTTCCTGTGGCTCTCACAGGAACAGGGCATGGGGAAGGCAGACCAAGATCCTG</t>
  </si>
  <si>
    <t>Chr16_57535949</t>
  </si>
  <si>
    <t>D030035M21</t>
  </si>
  <si>
    <t>n272717</t>
  </si>
  <si>
    <t>AK083503</t>
  </si>
  <si>
    <t>CGTATGGAAGGGTTGCTGATGGTTCCCCTTTCCTAATTCCTCTGCCCACCTTCCAGCCATTCCTCACTTCCCTGGTCCCTTTTTTGATCCCTGTCTCTTCTGTACGTTCTGACCCGTACCATTCCCTCACGTCCTGTGAATACGACGTGTTCGGGATGCACAGTTGCACCGGGAAACGAGGAGGTGCTCCGGGAGCACCCATTTGCTTACTTACCCCCAGTCTCCCTATCCTCGCACAGGGTCTTCTCAATGCAGATGGTGGATGAATGGGTTGGAGCTATGGGGACAGACTAAGCGATTTAAAAGCATTTTTCTTCTAGGCTACTGCTCCACTGGCCCATTATTTTGCT</t>
  </si>
  <si>
    <t>Chr17_85489090</t>
  </si>
  <si>
    <t>9530014L06</t>
  </si>
  <si>
    <t>n285694</t>
  </si>
  <si>
    <t>AK020557</t>
  </si>
  <si>
    <t>CCAGGCCACTGGAAAATAGATGTCGTGGAAGCCTTGATGTTTGCTTTCTCCTGGGTCTTTACGTGGAACTAACATATTGGCCAGCTGCCCATCGGAAACCATTTTATGTACTTAAATGATAAGTAAAGACACCCCCTCCCCTGGAGTTGTCTGACTTGCCAAAGGCTTTTGTGTAAGAACGACAAGGGTCATTATGTGCTCTGTGGCTGATGACATCAGTGCAACTTCAAGAATTAATTACATTCTTAATTACAGCCATGTATCAAATTAGGGACTAGCATCCATAACATAATTGAAATCCTGCTGAGTCCACGTCT</t>
  </si>
  <si>
    <t>ENSMUST00000134780</t>
  </si>
  <si>
    <t>Chr5_127767287</t>
  </si>
  <si>
    <t>2810482M11</t>
  </si>
  <si>
    <t>n294606</t>
  </si>
  <si>
    <t>AK013435</t>
  </si>
  <si>
    <t>GTAACCTTCACCAGGGCTCAGAAACCCCCACTTAGGAATCTTTTAATTATGATGGATATCAAGAGTTCTCAAGTGTTTGTGGGCATAAGAATTCATTGAAGAATTTAGCAGACTCCTGGGGCTCACTCCCAAGATTTTGGCCATGTAAACAATACGTGGAGCATTTAGCAAGCTATGCTGATGTGTAATTCTTAAGAGTCACCTTTGTTGGAGCAGATGGATTGAGACTGTAAACAATTGAGCCATTTTCAAGATTTACATATAGATCTTAACACTGATAGCGCCCTCGGATACAGTGTTAACCCTGCATTGGCAATTTAGTAAAGATCTACTGATTCCAGAGGTCTTCAGCG</t>
  </si>
  <si>
    <t>Chr19_21675885</t>
  </si>
  <si>
    <t>9030607L02</t>
  </si>
  <si>
    <t>n287211</t>
  </si>
  <si>
    <t>AK018540</t>
  </si>
  <si>
    <t>ACGCTGCCTCTCCGTAGTTAATTCGCCATCTCTCACACGTGTTATCCCCAAATCACAGAACTCATTAGAAATCAACAGCATGAATTTGGTCAGTCACATTTGCAGGGTTAGCCAGATGTAAATCTGAGTTGCAGTTGGGAGGTTTCCTGTGTGTCATTTAAAAATAAATAGACCTCTAGCTTTGAGTAGAAACAGATTAAAAAAGGAAAAAAAAAAAACCTGACTTTGTGGAAAACACATTTTATTTTTCCAGTTTAAAAAGAAATGGGTCGGAGGGAAGGTTTTTTTCTTTTCTTTGACATCACTGCTTGGTTTAAGTCATGTTCTTTTCATCTCCCTGCTGCTTGCATTTGGGGTAGAAATAAAGTCTCAGTTTCACCTCCCAAGATGAGGAAGTTTAACCGTTGGTTCAGGAAATGATTTGTAACTGATAGCAGAGGCCTGAAGCCTGACTGGAGTC</t>
  </si>
  <si>
    <t>Chr13_28862061</t>
  </si>
  <si>
    <t>9430081I23</t>
  </si>
  <si>
    <t>n285912</t>
  </si>
  <si>
    <t>AK035066</t>
  </si>
  <si>
    <t>TTTCCCATCTTGGCATAAGGAAGCTTTGTGCTTTGATGGGAGAAGGAATATTCTATTGTTTGTTTTCTTTTTTCCATTGTTACTTCACATCTCTTTTAATCTGAACTAGTGGATTGTCTGAAGAACCAAACCGAGCCTATTGTTATTAACATCTTTAAAATGTTTAATTTTAATAATTTTTCATTGAATTCATGGATTGTTGGGATAATGAAGTATTTGTGATGTGGAACAAAGGAAATGAAATTGGTACTCAGTGGGGAAGCAGGTTGCTTGGACTAAGCCAGGCATGTTCAGTTTTGAGAATTCTACCTAAAGGTCTCCCTGCCCACAGAGAAACTAGTGTTACTTGAAGACATGAAAATCCCTGTGGTAGCC</t>
  </si>
  <si>
    <t>ENSMUST00000119430</t>
  </si>
  <si>
    <t>NM_026283.2</t>
  </si>
  <si>
    <t>Chr14_22617434</t>
  </si>
  <si>
    <t>M5C1063N11+M5C1000H11+F630049L11+1110053F04</t>
  </si>
  <si>
    <t>n266846</t>
  </si>
  <si>
    <t>AK170348</t>
  </si>
  <si>
    <t>TTTGGACCATTGCTTCAGTGATTTTATTCTTGTTTCTCATTTGAGCTTTTGTGATTTGCAAGAACCAAAGCAAAATACAGCGATCAGAAAAGTAGTGAATTAAAGTACCTTCAATAAATGTCGCTAGAATTGGTGAGGGACTCTGCACTAGGGGGACTTGAGATTTGAGGTCACCTTGTATCTGGGCATGTGCCAAGTTTGGAGATGTATTGTTTCCATTACAGTTGTATGTGGTCAGCCCAGACCAGATGCTGCTGGTAACAGTGGCAAAG</t>
  </si>
  <si>
    <t>Chr15_12465506</t>
  </si>
  <si>
    <t>5033430J17</t>
  </si>
  <si>
    <t>n291082</t>
  </si>
  <si>
    <t>AK017208</t>
  </si>
  <si>
    <t>CATCACCGACCTTTGGAGTTTTTCAGCATGTTGGATTTTTAAACATGTTCAGGTTGGAAAATTGAGAGTGTAATGTTAACAGTAAAGTTTAACCTTTTAAGCTGGTGTAGGAAGTTCAGACCACACCTGAACTGGTACCTGAGATGACAGCACTGAATCTGAAGACAAAGAAGGATCAAATTAGAACTGACTATTATTAGTCACTACTTCAGAAAGTCTTTTTACCTTATTTTGGTATGTTTAGTTATTACTATGATTTGTATGACTTTTACATGTGTTTGAAAAGTAACAGAAGCTAAAGGCCATTGTACAACTGGGTAACAGTCCCG</t>
  </si>
  <si>
    <t>ENSMUST00000143828</t>
  </si>
  <si>
    <t>Chr17_71938082</t>
  </si>
  <si>
    <t>1110039F03</t>
  </si>
  <si>
    <t>n297316</t>
  </si>
  <si>
    <t>AK004173</t>
  </si>
  <si>
    <t>GGCCAGATCTGTCAACCAATGAGCTATAGTTTGTAGACCCATGCTGTAGAATGCTGGGAACCTGTCAGCTCTGAGTGCTCAAGTGGTGGTTTAGAAGAAGGCCTGTCCCCTTGGTTTGCTCTTTTAACAGTCTGTTCATCTCTCAGCAATCTAATTAACATCTTCTTTTCCTGCTGAAAGACTCATTCCCTGGCAAATATTTAATTTAGCTTGCAAATGTCAACAAAGACTAAGTTGTTACACTGGCTAATGCAAATGCTAGACATTAAAGCAAGTCCAGGGGAGTT</t>
  </si>
  <si>
    <t>Chr15_7326841</t>
  </si>
  <si>
    <t>8430418B16</t>
  </si>
  <si>
    <t>n287371</t>
  </si>
  <si>
    <t>AK018425</t>
  </si>
  <si>
    <t>GTCCAGGCTGTCACTGATGAGTACTCTGCGCAGATTTATGAGCGAAGGCCATTGCTAGAGTCAGGCCTTAGAATCAGTTGCTCTGGGTGGGCAGAACCACTTAGTTCAGGAAACTGCAGACAGGGCTGGCTCCGGTGACTGGGCCATGTTACATTTTCAATAAGGTTATTTCATACCATTTTGTAGTTAGAATATGAAATGTATGTCCCCTGCA</t>
  </si>
  <si>
    <t>Chr8_29195339</t>
  </si>
  <si>
    <t>1700008N11</t>
  </si>
  <si>
    <t>n296976</t>
  </si>
  <si>
    <t>AK005782</t>
  </si>
  <si>
    <t>CAGCAACGCACTTGTTCAGTTCCGCACAGGGGGCTTTGCTGACTGTCTGCTCTAAAACTCTGTTGGCAAAACAGCTGTGGTCTCTCTTAGACTTTGATTTTGTAGTAACTAGGGCATATAGTTGCTATAAGCTTTCAGGAATGGGGGTGGGTTACTAATGTCTTATGTTATATGAAAGTAGTTAAATTTATCCTATATTAAGAAGGAAGCATTATTGAGACTATATACTGTTGATTTTACTAAAAACTCTAAGATGTCCATTTTAACAGGCAAACCTAGCACAGAAAACCAGCTGGATTTTCCCTGTGCATGGTTTGAAGAGTCAGTCCTACATAATTGCTGACACAATGCAACCTGCAAC</t>
  </si>
  <si>
    <t>ENSMUST00000134140</t>
  </si>
  <si>
    <t>NR_029382.1</t>
  </si>
  <si>
    <t>Chr14_115445064</t>
  </si>
  <si>
    <t>E130011D04+5033413D16</t>
  </si>
  <si>
    <t>n291108+n268366</t>
  </si>
  <si>
    <t>AK017164+AK053349</t>
  </si>
  <si>
    <t>GGATGCCTTGCCTGATTAAAGAAGATGGCTGGTATAGGCTCTGTATTCTCCATTACTAGAAGTCCTTGCTAGGGTCAGTCATTTACATAGGACCCTGGAAGTTTCTACTGTAGTAGGTTTCCACATTGTTCCCCAAATGCCCACCAATTCCAGTTGTGTCTACCTGTTTTCTCTCCCTCCATACCCCTATCCCTCCTGTTCCCATACCCACCCTCACTAAGTGTTCACCTGTAAAATCTATTCTATTTCCCTTTCCCTGGGAC</t>
  </si>
  <si>
    <t>Chr17_52068744</t>
  </si>
  <si>
    <t>A130066F18</t>
  </si>
  <si>
    <t>n283733</t>
  </si>
  <si>
    <t>AK037946</t>
  </si>
  <si>
    <t>CGGCCTTTAGAGACAACGAGTACACCTGCGATGCCAGGAAGCGCACATAGATGAGGGCCTACTATCTTCTCCTTAGGGACGGTTTCCCGGGGGAAATGATGCCTGAGACGAAATTTGAGGAGTGCATAGCCACTAAACAAGTGAAGAAGATCCCCGGCGAAAAGGAAGACATCACTCATACCATAGCGCTCAGAGAGTGCGGCCAGATCACAGAAGGCAGGACTGG</t>
  </si>
  <si>
    <t>Chr15_100443790</t>
  </si>
  <si>
    <t>1110013H19</t>
  </si>
  <si>
    <t>n297469</t>
  </si>
  <si>
    <t>AK003662</t>
  </si>
  <si>
    <t>TGAGGCTTCTTTGTGCCTTTCCCACATCTGGTTCTTAAGTACTTTCTGTGGGTGGGAGCTTTGTATAAGGCTCCCGTGCAGGTGCAGTCACAACTTTCCCTAGAGGAACAAGTTAGTTTGTGCAGGAGTTGACAGAGGGTGTTTTACAGAACAATTGGAAACTTCACTCCATACCAACTTTAGTGGCTTGAATAGGTATGGACCCCATAGACTCAGGTATTTGAGTGCCTGGCCCATAGGGAGTGTCACTATTAGGAGGCATGGCCTTG</t>
  </si>
  <si>
    <t>Chr5_132912568</t>
  </si>
  <si>
    <t>D330003A17</t>
  </si>
  <si>
    <t>n271212</t>
  </si>
  <si>
    <t>AK084465</t>
  </si>
  <si>
    <t>GGTCTCCTCTTCCACAGCAGCTCCATATGTCTCCTACAGCTGTTCTACTTTGTAGGTATAACATGGCATTTCTTCTCATAGTTTGTGTCCCTGATAGCTCCTTTGATCCTTGGATCTATCCTGCTCTGGTTTTGTTGTTGTTGTTGTTGTTGTTTTGTGATATGAGTTATGGTCAGTCTTGAATTGAAGCAATATGCAGAAAGAGAACTAATATCCGTGAACATTTGATAGCTGAAGCATTTGC</t>
  </si>
  <si>
    <t>ChrX_84892009</t>
  </si>
  <si>
    <t>9330185K13</t>
  </si>
  <si>
    <t>n286410</t>
  </si>
  <si>
    <t>AK034389</t>
  </si>
  <si>
    <t>ATTAACGAGGCAGCAGCAATAACAAGTCAAATTTGCATAGAGAATTGCTTGAATCTCAGTAAATTATGATCCTGTTTTTCATTTGATTATTTGCTAATGTCTCAAGAGGGAGAATGATTATATTAGCATGCAAAATCTCCTCCAGAAGTAGAAATCTGAGGTATGGAAGACCAACACACTATGACAATTAATCAGTTTCTGCATACTAGCATAAATGCACAAGGCCCAGAAATGAACTTCTTTTTTATTATTATTTCTCCTTGCTACTGATCCAAATGGTTCAGCTTGACAGAGACTTTATATTGCTTTAACAGTGTTCTGAATTGTGCCTGCAGGCAAGACATAGTTATGCAGCTATAACCAACCTATCCATCTGCCAACCAGATTGGAATTCTCCTATCCAAGGCTTCCATTAACCCCCACTGA</t>
  </si>
  <si>
    <t>Chr19_45521455</t>
  </si>
  <si>
    <t>F830002I12+9830132N06</t>
  </si>
  <si>
    <t>n284766+n266387</t>
  </si>
  <si>
    <t>AK036548+AK171654</t>
  </si>
  <si>
    <t>TCCCCAATCTTAGCCTCTGAAGTATTACCATGTCTGCTAAATAAGAGCCCAAGACCAGTGATACCAAATGTCTATCCTTTAAGGAATAAACTTTGAAGTACATGTGGCTAGGTTATTACTGATCTATGTCTAAATTCACTACTGTATGAATCACTTTGAAACACGTTTAGAAATATTAGTATGTATAGTGAATTAACATGTTCCAGGAATACCTTGAATTTCCTGCCATGCTTATGGAATTCACAAGTGAAATGGATACTTAAACTATTACACTTATTTGTGTGTGTACATGTGTATGTGTGTGTACCCAAGCACAGGCATGTGTGTGCCACAGTATGCATGTGGAGGTCAGAGGACAGCTT</t>
  </si>
  <si>
    <t>ENSMUST00000022063</t>
  </si>
  <si>
    <t>NM_001168658.1</t>
  </si>
  <si>
    <t>Chr13_74502663</t>
  </si>
  <si>
    <t>C130002N06</t>
  </si>
  <si>
    <t>n275708</t>
  </si>
  <si>
    <t>AK047833</t>
  </si>
  <si>
    <t>TGGAACCTTCCAATGAGACCTCTTAGAGACCCGGAATCGTGCCAGCCCACACGCATACACACACGCGACCTGGCTGTTCAGATTTCTCTCTGTTTTGTAGAAACTTGCTTAGTTCCACTCCGTTGGTCGGTGTTGGGCAGTTACCATGTACCATGCACTGGCCCAGCTAGTGGAGACACAACCAGATTTTAAACAGAAATCAGATGAGAAAAACAGATTTTAAAAAGTATTTCCTAATTGAGCAAACCACAAACATAACAGATAATTCAAAACAGTGATTGTTGCAAGCAATGTGTTTTTCCCTGCGAC</t>
  </si>
  <si>
    <t>Chr9_21889243</t>
  </si>
  <si>
    <t>C920007D13</t>
  </si>
  <si>
    <t>n272980</t>
  </si>
  <si>
    <t>AK050588</t>
  </si>
  <si>
    <t>ACACACCAGAAGAGGGCATCAGATCCCATTACAGATGGTTGTGAGCCACATGGGGGTGGTGGGAATTGAACTCAGAACCTTCGGAAGAGCAGCCAGTGCTTTTAACCGCTGAGCCATCTCTCCAGGCCCATGATTAATCTACTTTTAGAGATTATCAAATACCACAGGTGACCTCTGTGCTCTCTCCATAAATATATATATATGTGTGTGTGTGTGTGTGTGTATGTATATATATTCAGCTATATCAACCATAAAAGAATTGTATTTTAAACCACAAGACGAAAGACCCTGCGTTA</t>
  </si>
  <si>
    <t>Chr19_47802470</t>
  </si>
  <si>
    <t>C130086E01</t>
  </si>
  <si>
    <t>n274768</t>
  </si>
  <si>
    <t>AK081906</t>
  </si>
  <si>
    <t>TTGCTTTCATATGCGGAGTGTGTATATATTTGAGGTTTTCTTCTTTTTTTCTCTTTCTCTTTCCTTCTGTTTCTCTCTCTGTGTCTCCCTCTCTGTCTCTGTTTCTGTCTCTCTCTTTTTGTCTCCCATTCATAAAGTCTTACTGTGCAGTTCTGACTGGCCTGAAACTTGCTATGTAGACCAGGCTGGTTTCAAAAATTCAGAGATTCACATGACTCTGTCTCCTGAGTATTGGTATTAAACATAGGCATCACCCTACCCACTGGATAACATATGTTGACCAGAATTCAAAATAAAATACATTGCTACATTGCTTCAAAAACTGCCAAAATGATTGTCAGTGCATATGTATGTATGTATGTATGTATGTATATATATGGAGGAAAATGCCACAGAGATTGGC</t>
  </si>
  <si>
    <t>Chr4_13706941</t>
  </si>
  <si>
    <t>C130062D02</t>
  </si>
  <si>
    <t>n275027</t>
  </si>
  <si>
    <t>AK048458</t>
  </si>
  <si>
    <t>GTTCTGAAGAGCTGGCAACCTGAGGGGAAGCAGACTGATGGAGAGTTAGCCAAGATAACCAGCATCTCCAATTTAAAAGTTGTCACCAACTTTTCCAGAACTTTCTCCTTTGCTATCAGTCACTGTCCCTACATTTAAGTCTCTGTTTCTAAGCTTCCCAAGTAGGAGAGAAAGTACAGCAAGGAGAGATATGGGAGTGCAAGAAATAAGGGAAGTCCTCTGGAAGTGTATTTTGTCTGACTTTGGGCAAGGCCATGTCAAGGACCAATGCCTC</t>
  </si>
  <si>
    <t>Chr15_55520894</t>
  </si>
  <si>
    <t>5530400N10</t>
  </si>
  <si>
    <t>n290724</t>
  </si>
  <si>
    <t>AK017428</t>
  </si>
  <si>
    <t>CAGTGGGTTCTGTGGGAGATTTGACTTTCTGCAGTGGGAAAGGAGGTGATTTTAGAGGAAGGTAGTATCCATGAAAGTGAGAAGGACTGGACTAGGGGTATCTTCATGAAGAGGTGACCTTGATTAGACTTTGTAGCTAAGGTTAGACCTTTAGCCAAGTGGTAATGTTGTGGCAGTGGGCAAGCGGGCAAGCATGCAGGAAAGTAAGGGTCAATGTCAATGCTATGTCTTAAGAAAGTCATGGCCTGGG</t>
  </si>
  <si>
    <t>Chr7_150487082</t>
  </si>
  <si>
    <t>D330001C11</t>
  </si>
  <si>
    <t>n271227</t>
  </si>
  <si>
    <t>AK052149</t>
  </si>
  <si>
    <t>TCAATCTGCCAAATCAAAAGCGCTCGCCAAGCTGAATAATAAGTTACAAAGAAATAATAATTCTGGGTTACACGGATTATGCAGTGTTTTCAAAGCTCTTTAAGAATTACCCACTAACACAAATCTCTGACACTTAACAGCTGGAAGGTAAGTTTCACAGTAATGTAATTTTAACTTCCATTTACATTCATTTTAATATATTACTACGATGTTTATGTCACAATGGTGCGTTCCAGTGTTTA</t>
  </si>
  <si>
    <t>ENSMUST00000100206+ENSMUST00000057632+ENSMUST00000023766</t>
  </si>
  <si>
    <t>124358933+124358931</t>
  </si>
  <si>
    <t>NM_001024526.2+NM_001080948.1</t>
  </si>
  <si>
    <t>Chr1_38127670+Chr6_13042812+Chr15_99844282+ChrX_5274919</t>
  </si>
  <si>
    <t>A630008B11+E430001P18+D330037H05+D030049P11+A530014K12</t>
  </si>
  <si>
    <t>n280739+n281359+n270928+n267406</t>
  </si>
  <si>
    <t>AK041417+AK079933+AK052358+AK087993</t>
  </si>
  <si>
    <t>GACCTTCCCTGACGTTTTCAGTGCCCGCGGAGTGGACAGCCCCGGCGGAGCATCTGACCGCCCGCTCCCCGGCTCCCGCTGCAGCTGTCATTCACGTCGATGATGCTGTTTTCCTTAGAGATCCGAGTGTACAAATGGACTGATGCTGCAAAGTCCGTGGGTGGGGTTGGGGTGGGGAGAGTACTTCTGCCTGCCAGGTCT</t>
  </si>
  <si>
    <t>ENSMUST00000097289</t>
  </si>
  <si>
    <t>ENSMUST00000138747</t>
  </si>
  <si>
    <t>NR_026848.1</t>
  </si>
  <si>
    <t>Chr17_69767117</t>
  </si>
  <si>
    <t>G270119D12+E330009J20+C030034I22+A930029G22</t>
  </si>
  <si>
    <t>n414209+n275804+n278430</t>
  </si>
  <si>
    <t>AK021121+AK044644</t>
  </si>
  <si>
    <t>TTCACGCAGAGGAGTTTGTGAGTGAATTGCACGGTTACATATAGGTCTTCAGAATGTAAAATAGCTGGTAGACAGTGCAATTCAAGGGAACAAAATGATCCCACGGTTCCCTTTGGGATGGTGACTGCTTTGAACATTATTATATTATCTATGCATATACGTTGCAAGACCAAAGTGGCCTGGGATCACCCTTTCCTTGCGTTGCTCATACTACCCGGCACCACCGGGCTAAGGATTCAGTGATGAAGATCTCAGTAATTTGCCGAAGCTGCCCCGTAAGGTTCTTCAAACACAAGGAAGGGTTCCGGCCTCTGCCAGTCACTCCTTC</t>
  </si>
  <si>
    <t>Chr5_67819733</t>
  </si>
  <si>
    <t>E030029P18</t>
  </si>
  <si>
    <t>n268665</t>
  </si>
  <si>
    <t>AK087147</t>
  </si>
  <si>
    <t>GCATGCTGCTGTTTGTGTTTGGCTTTGTTGGCGGGGCGGTGGTCATTAATTCTGCGATCTTAGTATCTCTCTCTGTTTTGCTGCTTGTGCACTTTTCTATTTCTACCGGGGTGCCAGCGCTGACGCAGAACCTACCAAGGATACTCAGGTACTCTGTCCACTCTCTCGGAAGCTCCTGCTTCACTGGGGTTTTTTTGTTTGTTTGTTTGTTTGTTTTTTATAATTCTTAAGACCATGAGTTTGCTTTGTAACCATTTCTGCTGCAGATTCAAACAATGGAAAACGGCCTCGAGCTAGGATGTCTATTAATTTGTAGGTTCCTAAATGGAACTATGTTTTGTGTTTGGAAATCACAGACCAAAAAAAAAAAAGGATTCTCTGTTGTACAAATATAAGGTCAGCGTGGTCACAATGCTGAAGAGTAAGGAAGCACAAGAGCCCAGTACCAGGTCGAAGTCTGTATAGAGCTCTGGATTTAGCTTCCGAGTATCGAGGGACA</t>
  </si>
  <si>
    <t>Chr11_93905691</t>
  </si>
  <si>
    <t>9630044N07</t>
  </si>
  <si>
    <t>n284972</t>
  </si>
  <si>
    <t>AK079365</t>
  </si>
  <si>
    <t>CCCTGGAGAAATCCTCCTTCTCCCATTAAAGTACAGTTCTTGAATCTCACCTCCAGTAAACTGAAACCTTATGGAAAGAAAGCTGTTTCACCTGAGCAGTAGCCAGAGTTTCTTTGGAGCAAATTATCTCAATAAGACTCAAGTGTATGTCTGCAAAGCAAAATGCAGTCATCATAATCAAGCCTCCACCAGAGCTGAGTACAGACGGGTTGAATAACTGGAGACGCAGAGAGACTTTACCTCTGCTTTGGCTAGCACTTTCAGTGAACCTCATCTGAAGGAGGTAGTAGCTGATGACCTGCACTGC</t>
  </si>
  <si>
    <t>Chr12_37447416</t>
  </si>
  <si>
    <t>F830012B01</t>
  </si>
  <si>
    <t>n266144</t>
  </si>
  <si>
    <t>AK089733</t>
  </si>
  <si>
    <t>CCTCCCCTCGATCATCTTTTCCATCCAGATGCAAGTCGTGGGAGCTGAGAGCTCGGACGAGGGTGAAATTGCCGCCTTCCCTCCGACCCGAACGCGTGCGCCCCGCCGGCCCCCCGCTGGGTGCACACTCGCACGCACACCCTCGCACCCATACCCGCACACGCGGGAGCACACGCACAGGTAGTCAGTCACACACCAAGGGCAGCAGCGACGGCGGACGAAACATGCTCCGGTGGCATTGCAACCCCCCCCACCCCCGCCATCCAACCTTGCAATTCATTTGCAGTCAGACCCCAAACCCCACACCTTCCCCGGAGCCCCCCTCCATAAAAAAGTGCCTTCCCCCCAAAACACACACGCACACATAACACAAAGTAGGAGAATGGACCGACAGAGA</t>
  </si>
  <si>
    <t>309269248+309266520</t>
  </si>
  <si>
    <t>XR_105281.1+XR_108110.1</t>
  </si>
  <si>
    <t>Chr9_62189381</t>
  </si>
  <si>
    <t>2810048J24</t>
  </si>
  <si>
    <t>n294770</t>
  </si>
  <si>
    <t>AK028224</t>
  </si>
  <si>
    <t>GCACACTCTGTACCGTGCATAGAAGTGCATTTCTAAAATGATGGCTGAGACTTCGCTCAGGTCGAACCAGTTATGTCGCATTTCTTTCCTTTGAAGATGTGGGACTTTACTTGGGAGAATAATCAGTAGCCCCAATGTTTATGTCATCATTTTTTCACATGTGCCCGTGAATTTTTGGTCTTCATAGACATTGCACCTCCTTCTCATTTATGCCATAACACTAACTATACAATTTTTGTAAAGACTTATTTTTTTAATTGTGTGTGTGTGCCTGTATTTGTACCTGCACCATGGTAGAGGAGGTCAAAGGACAACTTGTAGGAGGCTGATTCTCCTTCTGGTAGCAAGCA</t>
  </si>
  <si>
    <t>Chr13_98560806</t>
  </si>
  <si>
    <t>D130059E13</t>
  </si>
  <si>
    <t>n272039</t>
  </si>
  <si>
    <t>AK051599</t>
  </si>
  <si>
    <t>AACATTTCCGGATCACTTGCTTTTCTGTCTTTCCATCTCCCAACGCTGAGCGAAAGCGCTGGCGGCTTGACGGTGGTTAAAAGATCTAGTAGAAATTAACAGCCGGCTGTCAGCTTTATGCAATGCTTCAAGACCTCTTGCTGGTTTAATCCTGTTTAACTGTGCTATCTGGGAGATTAGTGGAGTGTTAGTTCACCTTGCTTGATTGCAATGAGTGAGACGTGAAGGGTATCTGGGAGA</t>
  </si>
  <si>
    <t>Chr5_138526837</t>
  </si>
  <si>
    <t>9230118B16</t>
  </si>
  <si>
    <t>n286808</t>
  </si>
  <si>
    <t>AK020355</t>
  </si>
  <si>
    <t>CGGGCACTTAGAGCAAAAAGATATCTCCAGTCCCTTCATAAAGAAAAAAGGTTTTAGTTCTGGCCAGTGATATCAAAGCAGGCTTAGTTATGTTTTTATTCAATGAGATACAGTCACCCTTTAAAATCAGTTTGCTGCACACACAAACTACCTGCTTTTTAACCAAGAAAGTCAGTCAACATTTGTTAAAACAGTACATCTAAAAAGTATCCTTCCTCTTGGGAGCGTTTAGTTACTTTTTTTTTTTTTTTTTAAATTTTGTACTTAGTGGTGTATTAACACCCCTTCCTTTGACATCCTCAATGCCTTGCAGTC</t>
  </si>
  <si>
    <t>Chr2_72819179</t>
  </si>
  <si>
    <t>D130067C23</t>
  </si>
  <si>
    <t>n271959</t>
  </si>
  <si>
    <t>AK051710</t>
  </si>
  <si>
    <t>CTGCACTGCCTCTCCACATACAACAACTCCCGCCACATCCAGCTCCCAGCTCTTTTTTGCCCTGACTCTTTGCCTCCCTCACTGCCAGGTTTCTGTTCATTCTCTCTGGAATAGTTAGCCGACCGAGTTTCAGAGCACCCACATTCTTTGCTGGGGCTTTATCCGCCCTGTTCTGTGTGACCTGTCAAGGCCCTTCTTAAAGCAAAGACAACACTCCCATCCCAG</t>
  </si>
  <si>
    <t>Chr15_95782427</t>
  </si>
  <si>
    <t>3110045A19</t>
  </si>
  <si>
    <t>n294161</t>
  </si>
  <si>
    <t>AK014176</t>
  </si>
  <si>
    <t>CCTCTCTCCTCCCTCCATTCTTTCTATCCATCTGTCTGTCTGTCCTAATGGAATTTCCTGATGTAGTCCAGGTTGACCTCTACCTCTCTGTGAAGACCAGGCTAGCTTACAAGTTGTAGTCCAATTGCTTCAGCATCACAAGCCCTGGGTTCCAAGTCTGATTACCACATGAAGCCATCACTAGCTCTCATTTAAGGTGTTCCCCTCTATGGCTGA</t>
  </si>
  <si>
    <t>Chr1_21943012</t>
  </si>
  <si>
    <t>5830474E16</t>
  </si>
  <si>
    <t>n290214</t>
  </si>
  <si>
    <t>AK018053</t>
  </si>
  <si>
    <t>GGACTTGCTGCTTGGCTAACGAGACCCAGGGATTCCATTATGACTTTGAAGGAGGTCTGTTAAAAGCCGGAATGTCTACCATCAGTATACTACTATCCAAACTCCACTTCTGTCTCTGGGCCTGGTGTGCTTCTGAAGGCTGGTGACCTTTGTTGTCTATACTTAATCCATTCTCACAGCTTCTTGGTGAATGTTAGTGGGGTTTGGGGTGTTGTTTTGATTTGTGTGACTGTTTAGCTTCCTCTGGGCGTGATTCATATCAGAAATTATAAGCATGGTGGAAGTAGTAGTGGAATCTACAGAGTGCTGGGTCTACACATAGGCTATTTATGGTGAATGAGGTGGTTTGAATATGCTTTGTCGAGGGAGTGGCACTATTAGGAAGCATGGCCTTGTTGGAGTAGGTGTGCCCTTGTTGG</t>
  </si>
  <si>
    <t>Chr19_40547993</t>
  </si>
  <si>
    <t>5730409N24</t>
  </si>
  <si>
    <t>n290659</t>
  </si>
  <si>
    <t>AK017539</t>
  </si>
  <si>
    <t>TGGAGGTCGGACTCTCAGTTGTAGTTCCCGGTCAGCGTGGAATGGGAGCAGAAGGCCAAGTCAGCCAGCCTGGCCTTGCTTCCAGCCTCCGGCTGCTTAATAATGGCGTGGTCTTATTTCTCATTCTTCTGAGCCTCAGTTTGCTCCTCTCCAGTATATGGATAGTCTGTAACCACACCACTCTGAACATCCCTGATCTCATCCGAGATATGATAATCACAGTCATCTTCAGAGGTGTTGGCTAGCTCAAGGTCATCAATGTAAAGGAAGCCCATGTCCA</t>
  </si>
  <si>
    <t>ENSMUST00000163922</t>
  </si>
  <si>
    <t>Chr1_57856688</t>
  </si>
  <si>
    <t>A230104H11</t>
  </si>
  <si>
    <t>n282751</t>
  </si>
  <si>
    <t>AK020712</t>
  </si>
  <si>
    <t>CTCCGGTTTCAGCATTTCATACATGCTGGGGTTACAAGCCCAGCTGCAGTCAGTATTTTATGAAATTTGTATCTTTTGAAAACCGCTCTCTCTACATGGCCACCACACTTTGCTTCTCTGTCTCTTAACTCATTCTCTCTATCCCCCATCCTGGGCCTCCTCCCTCTCCCTCCCTTCCCTCGATCCTCTCCTCCCTCCCCCTCCCTCTTCTCTTCCCTCTCCTCCTCTGACCTTTACCATTTTTGCAGTCAAACGTCAGTCC</t>
  </si>
  <si>
    <t>Chr6_125033668</t>
  </si>
  <si>
    <t>2010008C14</t>
  </si>
  <si>
    <t>n295893</t>
  </si>
  <si>
    <t>AK008157</t>
  </si>
  <si>
    <t>GACACATGCTCCACAATGCTGGAGCAACCACATGCATTCTTCTTTTGAAATTCCCTAAGAGAATACACTTTTGTATCTTGCAAAGCCAAGTGGTTGTGGTTAACCTTGAAGTGTTCAGCAAATGAAAGATGCTTGCAATTTGTAGCCTTAGCATGGCTGATCAAGTTTGATATTGAACCATAGTGCAACTTGGATGGTGCTTTTCAGAATGCC</t>
  </si>
  <si>
    <t>Chr4_87762792</t>
  </si>
  <si>
    <t>E230008F19</t>
  </si>
  <si>
    <t>n267952</t>
  </si>
  <si>
    <t>AK053971</t>
  </si>
  <si>
    <t>GGACAGCATGCAGGATCTTTAAGAAGTCAAGTTGCACATAAATCTAATAGGCTTTCATTTCAGTGAGACATAGACATGGACATGGACATGGACATGGACATGGACATGGACATAGGTTTAGTGTAGATTCTTCTAGGATTTGGGTGTATAACGTAGCCTTGAAGATTCGGGTAAATTCAGATGAATGGAATCCTAGGCCATGTACATCAGGGGTTAACGCTGATGAATATCTAACATAGTCCTGTTCTGCATCTGATATTGACAGGACACACTTTCCATTCTTGGTATTGCCTCAGATCTGCTGTGCAGTCAAAAACATTTCTCAACCTCAGTACAAGGGTTCGAATTGTGCAAACATGTCC</t>
  </si>
  <si>
    <t>Chr10_9019113</t>
  </si>
  <si>
    <t>9030613N10+7120469A12</t>
  </si>
  <si>
    <t>n287204+n288131</t>
  </si>
  <si>
    <t>AK018556+AK148965</t>
  </si>
  <si>
    <t>TCAGGAGAGAGGGGACAAGAGGATCAGAAGTTCCGGGTCATTCTCCGCCACACTGGACTGGGGGCCACACTGGCCCGGGATATCTGAGATGCTGTCTCAAAACAATCAAGTAACTACATTAAGACAATTACTAAGGTCTCTTCTGGATACTATGATGGGAAATAACTGCTATTTTCTAAATATACAGTCTCCAATTCTGTTGTAGTTGCTCCTCTGTCCATGATCATTATTGTGCTTATAGCCAAGGGGCTGGGAAGACAGTCACAGGAGATTTGGGCAT</t>
  </si>
  <si>
    <t>Chr13_41044538</t>
  </si>
  <si>
    <t>5530402G07</t>
  </si>
  <si>
    <t>n290716</t>
  </si>
  <si>
    <t>AK017444</t>
  </si>
  <si>
    <t>ACAGCCACAAGCCAATAACCACGACCTCCATCACCACAGGTGACAGGACCCCATGCTCTACTGTGCCTAGACTATCTCTTAAATGAGCATGGGTTTGGACATTGCATTAAAACAAAAACCTCCCTGGGCTTGCTTGACACAGCTTGTGCTTTTATGAAATGCTAATGGTATTGAATCAACTGTGGGACGTTTATATATTGGGCTGGCTTTGATCAGGACTCCCTAACTTTCCATTCTAACACTGAATTCCCGGGGGCCTAAGAAACCATCCACCTGTACTGAGCCTGCAA</t>
  </si>
  <si>
    <t>Chr7_142758902</t>
  </si>
  <si>
    <t>9230118N17</t>
  </si>
  <si>
    <t>n286803</t>
  </si>
  <si>
    <t>AK020358</t>
  </si>
  <si>
    <t>AGCCTCTGCATGGAGGACTAGAATAACAGCTGTTTTGTATGTAGAGGTGCTTTTATACACAAGGCTGGGACAAACATGAAAGCCTATGAATCCATTAGCAAGAGAACGTGCTTTCTTTCTCATTTTGCTCTTACATCTTCAGCTGTCTCTATTGTCTCAGGTCATCATAAACCAAGGGAAATGATTTATGAAGATTAGAGAATATATAATAGAATGGTTATGATATACAAATAATATATTCTTACTAGTTTATATATATTTATATCGTTATAGTATCTTTGTTGTCTTCTAACATTTGGGTAAAATTTGAAAACCTACATGTGGCTCA</t>
  </si>
  <si>
    <t>Chr3_156444835</t>
  </si>
  <si>
    <t>C030044J08</t>
  </si>
  <si>
    <t>n275760</t>
  </si>
  <si>
    <t>AK081281</t>
  </si>
  <si>
    <t>GTGCCACCACATCTGGTCTTAGATCTATCTGTATATGTCTTTTCTTTATTAGTGCACCACACAATTTACTGTGTATCTATCATGTGGCATGTGCATTAGACCCAGAGTGTGCCAACTCTGCACTTCCACAAACAACTGTGGGAAACTACCACAGTCAAGTCCCTTTCTGCACCCTCACTAAAACTTCTCTGGGTCAGAATTCTAAAGCTACATGGGCAATTCCTGT</t>
  </si>
  <si>
    <t>Chr7_90527900</t>
  </si>
  <si>
    <t>9330165J24</t>
  </si>
  <si>
    <t>n286515</t>
  </si>
  <si>
    <t>AK034230</t>
  </si>
  <si>
    <t>TAACATGTTGCAAGGGAGCAAGACATAGTCCATTAGAGCCTGTTGATTGATGTAGGCGTGTTTGTTGGCTGTGTTACTTCCCCAGGGCTCCTTGGAAGCAGAAGCAGCATGCCTGTAGAAGGTGATTTCTTATAAACCGCCATGATTACAGATTTCCCAGCAGGGAATACAGACTTCAGAGGTCGCCTGTGTTCTCTTTAAGAAACCGGCCAGGCATATTAGTGCCTCTGCTTTGGCAATCAGCATTGCCTTTCATTTGCTTGG</t>
  </si>
  <si>
    <t>Chr19_16262804</t>
  </si>
  <si>
    <t>D130065N05</t>
  </si>
  <si>
    <t>n271973</t>
  </si>
  <si>
    <t>AK051690</t>
  </si>
  <si>
    <t>AAGGATTCAGCCAAGAAGCATCAGAGGAAGAAGTGCAGAAATGCTCTACTGGAGCATTTGTATTCCTTAATGATTGTGTGTCAATCAAAATGAAAAATCTCCATGTCTGTATTTTCTTCTAAGAATGTGGAGAGTGGATTTCAAGTTCGTCAGGTGTAGAAACAGAACCATGAACCAAAGAAGAGGAGTCTTTGGAATTTTCTAAGACCCCACAAAAATGTGGA</t>
  </si>
  <si>
    <t>Chr16_40096835</t>
  </si>
  <si>
    <t>B230114A03</t>
  </si>
  <si>
    <t>n277744</t>
  </si>
  <si>
    <t>AK020976</t>
  </si>
  <si>
    <t>CTCCGTGAAGAGGAGCTCAGATGTACTTGGCAGTGATTGACTTGTTTAAAGACGAGGGTAGCAGTGTTAGAAGAGGCACTTGTTCATTTTTAAGTCGCGGAGCCTAAATGAGGTAGACTGTTAGAAGGCTCCTTCAGTCTTCTGTCGTGTTTGCTTGTGAACTAATGACCATTCTGGGCGTAGATATTAACTGCAAGTTGTTCTGAAGAAACTCACTGCTGTTGCACG</t>
  </si>
  <si>
    <t>Chr5_81965122</t>
  </si>
  <si>
    <t>D130046M09</t>
  </si>
  <si>
    <t>n272170</t>
  </si>
  <si>
    <t>AK051408</t>
  </si>
  <si>
    <t>GCTGTGGCACCAAGTGAATAATCACACAGTTAAATAGGAGAGCCATACTCAAAATCAACTGGACTTAGGGAATCTGGAAATTAATCCTTAATTCTTTTCCTTAAGCTTCCAGAGTGAAGTTTTATAGTCTAAACTTACGTTTTAACGTAACTGCTCTCCACTTCATCCCCCACCTCCCTGTGGAAATGCCAAGTCCCATGTGCCTTTTCCTGGAAATGGCTAGAATAATAAACAACTCAAGAGAGGCAAGGGAAAGAAAGAGAAAATACAAAACTGCAGATGACTGATAAGTTCTTGAAATATTTGCACATCTCCTACATTACTACATACATGAACTAGTTCTGCTCGTGTCACACCAAT</t>
  </si>
  <si>
    <t>Chr1_159086407</t>
  </si>
  <si>
    <t>8030448I15</t>
  </si>
  <si>
    <t>n287580</t>
  </si>
  <si>
    <t>AK020202</t>
  </si>
  <si>
    <t>CACTGGAAAGATGCAAAGCAATGTCAGGTTACACAACAAAAGGCAATTACAGTCATATGAGGGAGTGTTCGAAAAGTTGTAATTTGAAAACTGTTTTTGGTTGTCCTTTAGTTGGCCTCCTCTGTAAATTGTGACAGACATCTCCTGACAACACTTAAAGCATCTCAAACCATCCTTGCCCTGATCTATGAGTTCTCAGAACAGAAGGACTACTGAGCCAGGCGTGGTAGCACATGCCTGTGATCCTACAACTCAGAAGACAGAAGAGGAATTCTAGGTCAGCCTGGGCTA</t>
  </si>
  <si>
    <t>NR_015551.1</t>
  </si>
  <si>
    <t>Chr12_3249932</t>
  </si>
  <si>
    <t>1810036A22</t>
  </si>
  <si>
    <t>n417512+n296003</t>
  </si>
  <si>
    <t>AK007702</t>
  </si>
  <si>
    <t>uc007mwj.2</t>
  </si>
  <si>
    <t>GAAACATGACACCCCAGCTTGAGGCCCTCCCTGGTGAGGGGGCCCTGCGTGAAGGAGGCCCTTTCAGGAGGTGAGCCAGGAAACACATAAGGCTTGAGAACTAATGGACTTTCAGAATTCAAAATGTGCTTTCTCTACCAAAGAAACTAATTTGTCGATTGAGTAACATAAAAATTTAAATCTGTGTTCGTCTTTTAAAAGAAGCATAAACTTTGGATGCCAGAGAACTGATTGTAATTTAAATATCTGTAGGTATTATTAAAAAAATAACAAATAGGAAGAAAGTGCCAAAGATATAAACAGATGTGTTCACAAAGGAGAAACAAAAGATCCAAATGTCCAATAGACATATACAAATGCTTGATTTTAAAAACATGCAAATCAAAACAATTGTGTTTCAGCTATGACATCAAAGTTTGTAAATTCAATAATATTACTGACTATTTTGTGGGAATATGGAGATGCC</t>
  </si>
  <si>
    <t>ENSMUST00000154072</t>
  </si>
  <si>
    <t>NR_045454.1</t>
  </si>
  <si>
    <t>ChrX_131219206</t>
  </si>
  <si>
    <t>B230119M05</t>
  </si>
  <si>
    <t>n277716</t>
  </si>
  <si>
    <t>AK020983</t>
  </si>
  <si>
    <t>CGGTTCTTTCAGACCCAAACAGAAGAAGCATTCATAGGTGAATTGGCTCCTGAATAAATTTCACTGAGAAATCTTTACCACTGACATATGTGATACTGCACTAAGACCTCAGCCAGCATTTGAGGAATCACCTTTACAATCACAGCCTCCTGTTGGAAATAGTTTTGAAATTTGCCCAGTAAAATGTACACTGTGCTACCTTGGGAATTTTCCTAAAAATGCATGGGAATTTGGTACTGTGTTTTGGATGAGAAATGTCTCCCACGGTCTCTG</t>
  </si>
  <si>
    <t>Chr14_39749903</t>
  </si>
  <si>
    <t>9330199C07</t>
  </si>
  <si>
    <t>n286341</t>
  </si>
  <si>
    <t>AK020396</t>
  </si>
  <si>
    <t>AACACGTCCCCTGACTTCACTACGATCTCAGTCGTGTACGCGCCACCCACATTCAAAACCGCAAAGGACAGACTTAGAATACAAGCCGAATACTGATGGATGAAAAGTGGGAATTGTTCAGGGAGTAACGTCCTTTGTGAAGAAAGAGCCAGTGAAGAGGGATAGTGGGAAGAAAAAAAAATTCAAATATGGGGAAGGGGTATGGAAACGTGAAGACTGGAGAATTGGCGCAACCTGGTTGCATCTTCCCGTTACTCC</t>
  </si>
  <si>
    <t>NR_029432.1</t>
  </si>
  <si>
    <t>Chr18_61886349</t>
  </si>
  <si>
    <t>5330415D10+1500015A07</t>
  </si>
  <si>
    <t>n297134+n290995</t>
  </si>
  <si>
    <t>AK005240+AK133612</t>
  </si>
  <si>
    <t>CCGAGCTCCCATGTTTATGTGCTAGTTAATACTTAAAGGATATACGCTTATATCTAGTGGCAATTGATGTGATGGTAATATTTTATGAGTCAATATATATTTAATCAGTGTAACTGTAAAAATTGATGAGAAATATGTAACTCATACAGTATACTGTACAGCAACTCTCCTTAGACAAAAGCTCCTTGTTACTGTGACTCGGGTAGGATAAGGGATCTAGGTAGCCATCATTGATCTCATAAATGTCTTAATACCATTTTTTTCCTGATCAAGCCTGAAAACTTAACATTTTTAGAAAATCTCGTTCTGTTAGTGATTGTATGCTCCATCGTTCTCTTCTCTCCACACAAATATTTTCAAGTTAGATTTGAAGCACTATGAATTTTACTTACATGCTAAATTTTGACATGAAGCATGATGGCCCTATT</t>
  </si>
  <si>
    <t>Chr2_115466726</t>
  </si>
  <si>
    <t>9530092E12</t>
  </si>
  <si>
    <t>n285301</t>
  </si>
  <si>
    <t>AK035699</t>
  </si>
  <si>
    <t>GGGCAGCCTGATCTACAGAGTAAGTTCCAGGGCTACACAGAAACCATGTCTTGAAAAAACCTAAATAAATAAACCCAAAGAAGAAGAAGGGGGGAGGATGTCTCTGTGAGTTCAAGGCCAGCCAGAAGTTCACTGTGAGATCCTGTCTCTAAAAAATAAAAACAATAAGTTAAAGAAAGAAGAGAACAATTAATTTACTCCGGAATGAATAGTTTCACCCATGGGTATTTTTGTACATTATCAGGTACAGAGACCAAGGTCACCTCATGAGCT</t>
  </si>
  <si>
    <t>ENSMUST00000059529</t>
  </si>
  <si>
    <t>NR_045696.1</t>
  </si>
  <si>
    <t>Chr8_124968814</t>
  </si>
  <si>
    <t>C530046B12+9330133O14</t>
  </si>
  <si>
    <t>n422341+n344264+n286656</t>
  </si>
  <si>
    <t>AK033985</t>
  </si>
  <si>
    <t>uc009nsu.1</t>
  </si>
  <si>
    <t>AATGGGAAGGCAGTCAAGTGTAGGTCTCTACTGCAAGGACTGCAGGCCTGTGGCTTGAAGACCTGGGGGAGCAGCAAACTGAGCCGTCAGAGGTGACAGTGTTAATGGACTTCGGTCCTATGTTGCTTAGAAAATCTCTCTCTTCTCTTTTTCTTACAGCTCTTTGACAAGGCCAACAAACACCACTTTTTGCACAGCCTGGCCCTGTTAGGGGTACCCTCTTGCAGAAAACCTGTCTGGGCAGGATTACTGTTAGCTTCTGGAACTACCTTATTCTGCACCAGCTTCTACTACCAGGCTCTGAGTGGAGACACCAGCATC</t>
  </si>
  <si>
    <t>ENSMUST00000139085</t>
  </si>
  <si>
    <t>Chr11_69652530</t>
  </si>
  <si>
    <t>3110009M16</t>
  </si>
  <si>
    <t>n294231</t>
  </si>
  <si>
    <t>AK014035</t>
  </si>
  <si>
    <t>ACTCAATCCCTGGTGGACAGAAGAGCCGCCCAAGCTGCGTGTAATCTCTGGGTGCTATCACAGTGCGTTTCACGAGTGCTGTTTCCAGGCAGTTAGGTTGGGCTGAACTTGTGAGTATCAAACAGTGCTCTTCTTTCTGTGTAGACCTTCAGCAAAAGCAGGTACTTGGAAACCACAGGCTCACCTTCTCTATCTATTCAGTAATTATTAACAAAGAGACCTCCATAAGGGAGCACTTGGCTGTT</t>
  </si>
  <si>
    <t>ENSMUST00000034175</t>
  </si>
  <si>
    <t>NM_001122594.2</t>
  </si>
  <si>
    <t>Chr8_112467785</t>
  </si>
  <si>
    <t>I920068A10</t>
  </si>
  <si>
    <t>n264103</t>
  </si>
  <si>
    <t>AK146878</t>
  </si>
  <si>
    <t>TGCCATTCTCCAAACTGTTGAGGACTGGCATTTAAAATGCACTTAGCGCAATCTAAATTACAGTTTGCAACTTCACCTGCTACATTACCCAGAATCTCTAATTAGGAATCTCCTATCAACTACAGGCACATTAATATTCCACATGTTACAGTGTGCTGATCAATGACCAAGGATAATTGGGGGGCAAGCCTTAAGTCTCCCCATCTTATTCATTAGACACACTGTGGATTCCTCAAACCACCAGATCC</t>
  </si>
  <si>
    <t>Chr17_15964586</t>
  </si>
  <si>
    <t>G630016P04</t>
  </si>
  <si>
    <t>n264774</t>
  </si>
  <si>
    <t>AK090205</t>
  </si>
  <si>
    <t>CCAGGGAGTCGGGATATTTTATAAGCGCGTCCAGAAATGTTTATACTAAAGATTTAAAGGTTAACACTGCAAGGGCTATACACAAAAGGCACTAGAAATAAATGGATGTGTTGCCCTCAGTTAAGAGATAGCATACTTACTGATAATTTGAAATAATAATTATGACTTGTGAATGAATTCTCATGTTTCTAAATAGGCCCTAGAAAGGAAGGGCAGTTGGGGGAGGGGAGGGGGTACGCAGAATGATGTCTAAAGATGGACAGGCTGATATGAGTGAATGAGTTTAGTAATTTAATTTTTTTTCATTCTTAATTTAGTTCTAGTTAGAGAGTTACCACGGAGTGAGCCTGTTGATTCATGGACTCTTTTGAAGAGAAAACTGCTATATGTCACTAAAGTGACAAATCAACCAGTTCTGCCCAATGAAG</t>
  </si>
  <si>
    <t>Chr15_93424010</t>
  </si>
  <si>
    <t>6030456H24</t>
  </si>
  <si>
    <t>n289807</t>
  </si>
  <si>
    <t>AK031582</t>
  </si>
  <si>
    <t>CGCTTGTTGCCAAAACAGTATCGTGTATTCGATGTGTAAGGCTCCTTGGCACGATGTTTGGAGGAATTTCATCTGGTCTTTTTTTCTTCTCATTTGCATTTGGTTTATCTAAAGTGAAATCCACTCAATTTTATTGAACTGTAATTCTAGTAATTTACAATATTTACATGCTGCGGTTAGATTGAAATCAGTCCTTAATTCAAATTCAATCTAAATTTACTGCATAGTAATTAGGGCTTCCTAACTGACACTGGGGG</t>
  </si>
  <si>
    <t>Chr8_50572607</t>
  </si>
  <si>
    <t>9330167N03</t>
  </si>
  <si>
    <t>n286507</t>
  </si>
  <si>
    <t>AK034244</t>
  </si>
  <si>
    <t>ACATGTTGGAAGAGGGAACGCGCTCTCTCGGGCAGATACGGGGGTCCTCAGCAGACATCTTAAGTCTTGGCAGGGCCCTCCCCCACCGCCCTCCCTTTCCTTTCCCACGCTCTCTGTAAAGCCACGTGTTTGAGCGGTTCGCTGTTTGTTTCCCTGAGACCCTCCCCGTAAACGGTAACTGAGTCAGTTGTTCTGTATACTCTGAGACTAGATATACCAGATACCGCCGAGTTTGAAACTGTAGCAATTGATTGCCACTGTCTGAGC</t>
  </si>
  <si>
    <t>NR_027965.1</t>
  </si>
  <si>
    <t>Chr16_55973543</t>
  </si>
  <si>
    <t>2310061J03+1700030F22</t>
  </si>
  <si>
    <t>n296669+n295389</t>
  </si>
  <si>
    <t>AK006543+AK010004</t>
  </si>
  <si>
    <t>TTCTACCTCACTTAACGGCGTAATAACAGGCATCAGTTAAAAGACATTTCACACAGTGATATTGCTGTTGACTACACCCAGAGAATCTCCAGTGTCTGCTTTCTTCCTTCAATAATCTTTCTTTCCTCAGTACTCATATTAGAAAGGAAGGAATATACCAAGGTTGTTGAAATGTATATGCTCCTGAAAAGTGTGCATGATGGAA</t>
  </si>
  <si>
    <t>Chr2_13942801</t>
  </si>
  <si>
    <t>5730447C08</t>
  </si>
  <si>
    <t>n290592</t>
  </si>
  <si>
    <t>AK017643</t>
  </si>
  <si>
    <t>AATTACACAATTGCGGCACACATACACACACACCTTTGTTAAAGCAACATATATAAAACAAATCTTTCATTGTTTGTAAGTGACCTGTACATGATGACTGATGGTTTGTTTTATTTTGCTTGAGGAGATAGCTTCTATAATTCATGAAACCCACTAGCATGGCACCAATGCCTGGACATGTTGCTAAGACTGTGTAGTTTAGGGAAGCTGGAGAGATGATGGTGCTGTCCTTGCAGAGGACCTAAGTTCAGTTTCCAACACTTATATCAGATGCCTTGCAACCACTTGTGGCTCCAGCTCCAGGGTAATCTGCCCTTTGTGGCCGTCACAGGAACCCAAGCATATGTGC</t>
  </si>
  <si>
    <t>Chr15_88910180</t>
  </si>
  <si>
    <t>9030419F21</t>
  </si>
  <si>
    <t>n287232</t>
  </si>
  <si>
    <t>AK018519</t>
  </si>
  <si>
    <t>ACTGTGTGTGGTCCCTGTTGCTGACAGTATTAAGTTATATTCTGATGTAAGATTAACTTTATTAAAGAATGTAAACATTAATGTTTCCTTATGGGAAAACAAATAAAGTATAAAGAAGACAATTCTTTTTATTGAAATATACTGTGTATTTACACTTGCTAGACCCAGCACCACTTATAAACTTAGTCCACTGTCCAGTTTCAGTTAACACAGCTGACACGGTTGT</t>
  </si>
  <si>
    <t>ENSMUST00000051301</t>
  </si>
  <si>
    <t>309271136+309263817</t>
  </si>
  <si>
    <t>XM_003085221.1+XM_003086091.1</t>
  </si>
  <si>
    <t>Chr18_36460179</t>
  </si>
  <si>
    <t>6330403M23</t>
  </si>
  <si>
    <t>n289576</t>
  </si>
  <si>
    <t>AK078053</t>
  </si>
  <si>
    <t>TCTTGGACCAGAACATAAAGCAGTCAAGGTATAGTTTTAATAAGGTCATATGCTATATAGAGTGAATATTATATAAGTTATTAAGTGATATACTACAGACCTTTACATCAAAACGTAGGTACATCAGTGGTATTTGATATATATACTTTTTCCCCCTTTTTCTAATTTTATTTATATTTTCTTAGATGTAGTATATATCCCATGCTCAGGTTAGCTATCAAAAGAATGAAACATTTTTGATATTTAGTTGCAAATTTACATAAAGCCATATATTATCTTCCTTATGACTGACGAAACTATTGACCTTAATGATCAGGTTGGTTTAGCACAACACTGTGTATTGTATTTATGTGTGTATTTCTGAATAAGTTTGTTTGAAATATGTTTCCAAAATAGGAGGGG</t>
  </si>
  <si>
    <t>ENSMUST00000036489</t>
  </si>
  <si>
    <t>NM_001080977.1</t>
  </si>
  <si>
    <t>Chr5_20399158</t>
  </si>
  <si>
    <t>C330002G24+A430040O16</t>
  </si>
  <si>
    <t>n282018+n273868</t>
  </si>
  <si>
    <t>AK039994+AK021171</t>
  </si>
  <si>
    <t>CCTTGTGCTCCTGAATGACAAACAGCCTTATAGAAGCTCATTGTTCTACATATTCTATTCTATAGAATGGTCTGTGTGCATATAGAGAGAGTAATTTGTGAATACTTAGATGGTTATACAGATTATATAATACCTCTTCAATATCTGGAGAAAAGAAGGGCTTTAACATGTGTCATTTCTACATAAATACTTGTGGAATATCATATCTTTACTGAAGAGTGGTTCATGGTAGGAATTGAAAAGTAATTACAGGGACTAAGAGATGGCTCTGTGGCTAACAGTGAGCACTGCTCTTGCAGAGGGACCTGCATTCAGTTCCTAGCTCCTACTCTGGGCAGCTAACG</t>
  </si>
  <si>
    <t>Chr2_65460732</t>
  </si>
  <si>
    <t>9630004H02</t>
  </si>
  <si>
    <t>n285228</t>
  </si>
  <si>
    <t>AK035787</t>
  </si>
  <si>
    <t>TTACACACTCAGCCGTCACCGTTGTCAACTATCCTCTTGGGAGGACAATAACATGATGTGTGTGTGTGTGTGTGTGTGTGATCCATATGTATACACATAGGGTCAGACATACCTTTTACTTCATTTTCGAGCTATACATTTTCTGAATCTAAATAAAGCACTGGCAACAAAATGTACACACGCTATCTAATTTGTCTAATTAGGTTCAAGAACAACAGTTCTTTGATGGGGACC</t>
  </si>
  <si>
    <t>Chr17_63219832</t>
  </si>
  <si>
    <t>6430401J08</t>
  </si>
  <si>
    <t>n289251</t>
  </si>
  <si>
    <t>AK032146</t>
  </si>
  <si>
    <t>CATGGGCCAGTAAGATGGTTTGGTGGGTTAAAGTACCACACAACCCTGATCTGAACTCTAACCCCAGGGTTCATAGTAAAAGAAGTGACCTGAGATGTGTGATAGTGGCACACACCTTTAATCCCAGCACTTGGAAGGCCAAGGCAGACAGATCTCTGAGTTTGAGGCCAGCTTGCTCTACAGAGTTCTAGGAAAGCAAGATCTACACAGAGAAATCCTGTTTTGAAAAACCAAAAAAGATGAAGAGGAGACCCGATTCCAAGCAGTCTTTGACCTCCACCCTCAC</t>
  </si>
  <si>
    <t>ENSMUST00000054072</t>
  </si>
  <si>
    <t>Chr17_33466795</t>
  </si>
  <si>
    <t>2610037P13</t>
  </si>
  <si>
    <t>n295072</t>
  </si>
  <si>
    <t>AK011718</t>
  </si>
  <si>
    <t>GGGAGGGAACTTGTGTGAGAGGGGAACTGCTCTCAAGTGGAAACTCAGGCAGAAGGGTTCCTAGATGGCTCATTCTGTCTATGTCTAGCTCAAGTCACAATTATTAGCAGAGGCTGAGAAGAAGCAGACAGTCTCTAGTCCTTTGTGAGAATCTCTGAGGTTTTAACTGCTCACATTTTCCTCCCACCTTCCTCCTTTTTTCCCCCTAAAGACAATCAGGGGCTTGCCAGGATGGGACTCCAGGCTGCTTCCAGCACCATCCTTAGCCCTCTCTCCAGTACCCTCTCTTTGGAAGTAATGCACTTTGTTTAATGTATTTTGCCTTTAAAAAAAAACAAAAGAAACAAAAAACAAGTTGCTTGTTTGGAACAAAATGAGATGCTTTCGGCACTGTATCATTCCTGCTTGCTGTTTTTCCT</t>
  </si>
  <si>
    <t>ENSMUST00000054230</t>
  </si>
  <si>
    <t>262118313+262118311+262118310</t>
  </si>
  <si>
    <t>NM_001166532.1+NM_001166531.1+NM_019460.2</t>
  </si>
  <si>
    <t>Chr14_31635350</t>
  </si>
  <si>
    <t>9330180L21+4930544E19</t>
  </si>
  <si>
    <t>n292180</t>
  </si>
  <si>
    <t>AK029771</t>
  </si>
  <si>
    <t>CAACCTTGCAAGACATTGGACAGTGTTTTCTGAGAAGTACTCAATGAATATCTGAATTAGTAGATGTCTTAGTTAGGGTTCTATTGCTGTGAAGAGACACCATGACCAAGGCAACTCTTACAAAGGAAAACATTTAATTAGGGCTGGCTTACAGTTGCAGAGGCTTAGCTCATTTTTGTCATGGCAGGAAGCATGGCAGCATGCAGGCAGACATAGGGCTGGACAAGGAGCT</t>
  </si>
  <si>
    <t>Chr2_38074395</t>
  </si>
  <si>
    <t>2610030P05</t>
  </si>
  <si>
    <t>n295091</t>
  </si>
  <si>
    <t>AK011638</t>
  </si>
  <si>
    <t>CTCTGGTTTCGGTGCATTTTCATCAATAGCTAGTATTTTAAAATCAGATATAACTATACTTAATTTTAATATAAAGACTGATATCCACAGGAAGCTTTTTTTTAGTTTTAGTCTGTTGAATGGATAATACATTAACAAAAATAAATACTTGCTATTATTCTTTTATTTAATATTCTGTCGTTCAGATCTGGAGATGGCCACAGGTCATTTATTTAACGCATTTATGAGTTTTCACATACTAAATTTTGGCCTAAACACTTCGCAAGTGTCAGTTTATTTAATATTGCCTATGTTTTTCATTTTGCAAATGAGAAAGTTATGATACAAGTATTTATGGCAGTGTCTTTAGTTGGGTAGACCGGCTGTAA</t>
  </si>
  <si>
    <t>Chr1_23270276</t>
  </si>
  <si>
    <t>D930037H24</t>
  </si>
  <si>
    <t>n269165</t>
  </si>
  <si>
    <t>AK086566</t>
  </si>
  <si>
    <t>CATGCATTTTTGGCCTCTTTAACTCTTTGAATGAGAGGTAGTAAAGAGGGATGCCACCTCTGCGGAGATAACATCTGTCTTAAATATCTAGATTTATAGGCCTTAATAGAAACCATAAGGCGTGAATTGTCACTGGATGCTGAGCAAGATAACTATTGGTTAGTTACGCCAGGAATTCCCACGTTTAAGAGGTTAAAGATGGTCTTTGTTGTATCTTAACATCAGACTGATTTTTTAACGATAACTTTTTTGTTGTTATGCTAACACTAGACAAAAAAAAATCAACTGTATTTGTAAAAATTTACCTCAAACCATTTAATTTTATAGTGTGATTGGTTAATCCCAGGGCATTTGGTATGAACCAAAGTGCATTCCTTTTTTTTATGTGCCTGGCTCCAGTAAG</t>
  </si>
  <si>
    <t>Chr10_118293402</t>
  </si>
  <si>
    <t>1810038L18</t>
  </si>
  <si>
    <t>n295997</t>
  </si>
  <si>
    <t>AK007736</t>
  </si>
  <si>
    <t>GTGCTCCTATTGAGGGCAAGACCTACTTACACGGAATACCAATGTGCATGAGTTTGTGCGGATACTCACATGCAGATGCAAATTGGTACTGCTTACTGCAGAAGACAGTAGGTTATATAACTAGTTGTATCGATCACATGGTAATAATTACATTAATCTTTCTGGATTTTCTCATGGCTTTCTGCACATTTTGGTTTTAGTTAAGGTGGAGCTCTTTGATCGGAAATGCCCACAGGATATGCATTCTGGCTTTTGAAGCTGTGTTCTTGTTTCCTTTGCTGATGGAGCCATGTTGATG</t>
  </si>
  <si>
    <t>Chr15_50558337</t>
  </si>
  <si>
    <t>D130046C24</t>
  </si>
  <si>
    <t>n272175</t>
  </si>
  <si>
    <t>AK051400</t>
  </si>
  <si>
    <t>GCGAACAAAGACGGGATTTACAAGTGGATCTTCTTAGAAAGAAAAATGTAGACTTCTTTACTGTAGTGATCACCTCAAGGTGCTCTGTAAGCCTGTCAGTAAGATTGACTGCTCTTCAGGTACTTAGGATGTAATGAAATTGAATGTTCATGCTGAGCTTGGTAAATAAAATGAGATTGACCTCCTAGCCATTATCTCCTTTATCTGATTTACATTGTAAAATCAGGATCTACACTATTGATTGGAGTATAATTAGTTAATTATGAACAGGAAAATGCAAAGTTAGGTGGAGCTTGAACACAGCAGGTTGTAGTGCTAAAATCTTTCCCAGGGC</t>
  </si>
  <si>
    <t>Chr6_11992650</t>
  </si>
  <si>
    <t>B230116G23</t>
  </si>
  <si>
    <t>n277733</t>
  </si>
  <si>
    <t>AK045418</t>
  </si>
  <si>
    <t>TCCTGACGGGGTTTTTACAGTGTTGCGTCTAATGTAACTTAGACAATAAAGGGTTTGGTTGTCCACACTGCAGCCGCTCACTCTGTGTGTCCCCTGCCCTCTCCAGCTGCCCTCTTCTGACTCCTGCCTCGCTCTCTGGCTCACACCAGCCCAGCCCCCACCATCCCCTGCTTCACTGTGTGACGTGTCTTCTCTTACGCTTTTCCTCCTTTCAAGTACACATTACACAGGGTTTCTCAAATACTTCAGGTGATTCACTCATTCTTAATTCCCAGAATGAAGGTTTAACTTCACGAACAATAAATACATTGTGGACTCTTCTCCTCTGGGGAGTTGCTCACTGCTCCTTTCC</t>
  </si>
  <si>
    <t>ENSMUST00000171238+ENSMUST00000071233</t>
  </si>
  <si>
    <t>294489299+294489297</t>
  </si>
  <si>
    <t>NM_183033.2+NM_001177464.1</t>
  </si>
  <si>
    <t>Chr18_83173338</t>
  </si>
  <si>
    <t>C330029B10</t>
  </si>
  <si>
    <t>n273786</t>
  </si>
  <si>
    <t>AK049364</t>
  </si>
  <si>
    <t>TTTGCCAGGAAAAATGCACATTAAACTCTTCTGTGAGCAGTACTCAGAGCACAGACATTACCTTTCAGACCAAAGGGTTCCGGTCCATACCACAATGTTTTCTGCTTACCTGTTAAATTGATTAATATTTATAGGACATATGTGTTAGTCTATATTAATATGAATACTGGTGACTTAATCATTCAAAGAACTTAGAATTAAAAGACTATACATATCAGAGGAACCTAGAATTGGGC</t>
  </si>
  <si>
    <t>Chr3_55637599</t>
  </si>
  <si>
    <t>6720451E02</t>
  </si>
  <si>
    <t>n288688</t>
  </si>
  <si>
    <t>AK020122</t>
  </si>
  <si>
    <t>CATCTCATGTCCCACCCTCTGAGACCACCCTGCCTCAGAAGAATGCCGGACATTTGGGAGACATGAGAATGCATTTTTTTAAAAAGCCTTCAAGCATTTTGAGAGTAGCTTGTCATAAGCTGACAGTGGGGAGGAATCAGCTCCGTGACTTTCCTGAGTCCCTTCCCATAGGACAAGAGACCTAGCTCTTTGCGTTTGTGCAATAACTACTTGCTAGGAGAGCGGGTAGCACCACCCTCCTCTAGACTACTAACACACAGCACAAGACACATGTCAGCCC</t>
  </si>
  <si>
    <t>Chr5_136742831</t>
  </si>
  <si>
    <t>D330030A04</t>
  </si>
  <si>
    <t>n270969</t>
  </si>
  <si>
    <t>AK052334</t>
  </si>
  <si>
    <t>GCATGGAGCAGAAACACGTAAGGGAAGGTTATTCAATTAGCATATTGATATCACCCATATCACATAGGATGAAATGAATTTCTGACATTTGTTTTTAATTAATAATTTCCACTTGTTTTTGGCCCAGGACTCCTATGTGTTTACTGCACATGGCTTTCCCCACCCCCCAATTAGAGGGTAGATTTCACCCTTTATCTTTGCAGGTAACAGATCCAAGACATTTTTATGTAAATGGACTAATTAATTGGTAGCCTTCATTTGAAGCTTAAAATAAAAGTAATCCTTTTGGAGAGGCATTAGCTATTTCTAAAGCCACAAACAATTCTCCCTTAAGCACCTTGTTACAATTAGAACTTAAGTTAACAGCAGCAGACATAATGGAAGGCGT</t>
  </si>
  <si>
    <t>Chr19_55630188</t>
  </si>
  <si>
    <t>2310066F23</t>
  </si>
  <si>
    <t>n295378</t>
  </si>
  <si>
    <t>AK010066</t>
  </si>
  <si>
    <t>TTTAGTTGCTGCACCCAGTGATTGAGTTACCGTTGTTTCTGAACTAGGTTTGTGTTGTGTTTTCCTTCACGTGGTGACTCATCTGGGTCCAAGAGAGGAAGGTATGGCGGCAAAGCGTGGGTTTGCCTGATGTGCACCACAAAGACCGTGGGGGATTTGAAGCACGGGGTTGGCATGGTAGCGACCCGCCAGTAGGAATTTAATAAGCTGGGTGAAAACATTGTCGAGTTATGAATCAAAGTCTCCACAAGTTAAAGACAGGTCGGCCATTC</t>
  </si>
  <si>
    <t>Chr2_118097117</t>
  </si>
  <si>
    <t>4930451A11</t>
  </si>
  <si>
    <t>n292726</t>
  </si>
  <si>
    <t>AK015436</t>
  </si>
  <si>
    <t>TCTAGCCCAGGTGCAAGAGTTCACTGCCTTTCTGAGCGGGGCTGAGCGGGGCCTGAGAGGTCATCCAGGGCCCCATCATGGTTCTGGTGGTTAGTAACTTGACCCCAGAACCCTTGTGGACCTCACTAGTGAGTGTCTTAGAGTTGTAGACTCTTCGTCTTGTGCAAACTTGGGGGGCAGATGTATGCCCAGACCTGCTGCCTGACCTTCACCCTGACTGGGCCTCCCACAAGGACCTGCCAAGAAT</t>
  </si>
  <si>
    <t>Chr17_25970844</t>
  </si>
  <si>
    <t>2310040B03</t>
  </si>
  <si>
    <t>n295466</t>
  </si>
  <si>
    <t>AK009713</t>
  </si>
  <si>
    <t>ATGTCAGATTCCTGCCAAGGGGCCCCAAAAGCTTTCCACAAAACTTTGTGTGTGAATTGATCCGGAGCAAAGTCTGTTAGTGTCATCTACCACTGTACCTAGCAGTGGAGACCAGTCTGGCTACGTACGATGTTTCCTCCTAATGGTCACAGCGTCAACTTGGCCGATCAGGATGATCATGGGGATGATGCCCCATTACAACCTGAGCATCCTTTCAATTCCC</t>
  </si>
  <si>
    <t>ENSMUST00000125820</t>
  </si>
  <si>
    <t>NR_040652.1</t>
  </si>
  <si>
    <t>Chr4_34857588</t>
  </si>
  <si>
    <t>2410114N07</t>
  </si>
  <si>
    <t>n420440+n295269</t>
  </si>
  <si>
    <t>AK010767</t>
  </si>
  <si>
    <t>uc008sgr.1</t>
  </si>
  <si>
    <t>CAGAGCAATGACTGGGTTCACTTTCAAACATGGAGAAGTGACAGAACACTGTGAATTCAGAATCAAGATAAGTCAACGAGAAAAGAACTGCCTCCCATCATAAATGTGATGTTCCCTCTAACTCCTTTACAAGTAGATAGTCACCATGTATACTGGTAGAAACTGCTAATGTTCTTCTTGCAGAGCCTCAGGCAATTTAAATCCATCATAGCTCATCTTTTGGGGTTATCTTTAAGTCATTGTTCTCAATGTAACCTTTTAAGTGAAGTGTGTGATTTAATACTTAGCCATTGTTTAAATCAGTGTCGTTGAACTCTACATTATAGAAAAGAAACTGAAATCTTGAAATTTGTGTTTCTGACTTTTGTACGGTGACCAGTCATTTGTGAACTTTGGCATCTTATAATGATATTACTTAGAACAGCTGTTTCTGCAAACCCTCT</t>
  </si>
  <si>
    <t>Chr15_89607633</t>
  </si>
  <si>
    <t>C030023B07</t>
  </si>
  <si>
    <t>n275851</t>
  </si>
  <si>
    <t>AK047746</t>
  </si>
  <si>
    <t>TGCTCTCACAACTCCACCACCCCAGCTGCTGGAAATCAAGGGCGGATCTCAAAGGCTGCAGCTATCTTTTTACCAGGAATATCTTCCTATGGCTTCCTTTAGCCTGTCTTCTCCACCCCGTTTATTTTTATCTTAAACAGAGAGACAGGAGAATTACTCTTACACTCTGATAGAGTGTTTTCTACCATCTTCCCAGATGGTCCCTGCGCTCGAAGTCAAAGCACTCTGCCTAGTGGC</t>
  </si>
  <si>
    <t>ENSMUST00000020312</t>
  </si>
  <si>
    <t>NM_001033259.4</t>
  </si>
  <si>
    <t>Chr10_58910286</t>
  </si>
  <si>
    <t>2010012O16</t>
  </si>
  <si>
    <t>n295880</t>
  </si>
  <si>
    <t>AK008216</t>
  </si>
  <si>
    <t>CCAGTTCCCAACAAAATGCTGTCTGGGCCCAGGAATGCAAAGGCTCAGGCAACCCACAGGATATATCTACCTGCCCAAGTTCTGGAACACTCTGGACTGCCCAGCCCACAGGGGACAGTAGCCAAGGGCTAGCAAGCCCAGGCCTTTTCTTCGTCAAGAATATGGAATTGACATCCTGCCCCCTTTTCACCATGGTAACCACACTGGGCCCGGACACAGCCACACCATAAAAGTCAGGGAAATCTGGGCCAGGTGTCCTTCTCCACAGGTCAACC</t>
  </si>
  <si>
    <t>Chr17_56602706</t>
  </si>
  <si>
    <t>4930553P13</t>
  </si>
  <si>
    <t>n292087</t>
  </si>
  <si>
    <t>AK016111</t>
  </si>
  <si>
    <t>AGGCGTGTGGATTTCTGTTTACTGGCATCCTTCATTAGAGGGTAACATAATATACAGAATTTCCCAGTTGCAGAAATTAGAAGTAGGAAGCAGCTTCCTTCAACAGAAACTGGAAAACTGATTTATGGACTTCACTTTTCTTCTCTCTCTCCAACTTGAGAAAGTGACAGAGTCCTCGAGAGGAAGGAAAGGAGTTGATGTGGCAGAAGACCTTTTATCACAGGTTAATTCAATTAATTTGGGATCGCCATTCACACGGAGCAATAATGGGGTCCGCAGCCGCAGAGATGCACAGCAGCACTTGAGAAG</t>
  </si>
  <si>
    <t>Chr8_111274070</t>
  </si>
  <si>
    <t>9430028L03</t>
  </si>
  <si>
    <t>n286160</t>
  </si>
  <si>
    <t>AK034721</t>
  </si>
  <si>
    <t>TAAGTTAGGCGTCCCGTTTGGGGCACATAAGCTCCGTTCTGAGTAGAAGAACCATCATCTACTGGAGTCCAGGCCATCTGCTATTCTTATTTGGTCAACTAAGACACTTCGCTAGACATTTCAACATGACTCTCTTAAGGACTGATTGTTTCCCCTGAGGTGAGATGTTGACCTAGGTTGGCACAGTTGTCACCTGGGCATGGGCGTTGTTCTGGTGGCAGTTGCACCCGATACTAAGGAAAGGGTGACTTATGCCACTATCACCCGCCTTGCTTCAAAGTGGGAGGCTCTTCAG</t>
  </si>
  <si>
    <t>Chr10_44418235</t>
  </si>
  <si>
    <t>4732462M21</t>
  </si>
  <si>
    <t>n293728</t>
  </si>
  <si>
    <t>AK028854</t>
  </si>
  <si>
    <t>CCTTGGGTGCTGGTAGGATAGTGTGAGGAATGTGTCTTTCTTGTTTGAAGCTACATTCGAAATATTCGCTGGAGGATTTTATTACAAAGGCGTCTTTCCATTACACATTTTAGCCTTTTTACTGCCTAGCTAAGCAAAGATAAGGGTTCTCCTGACAGAATAAACAAGCACTCTATGCCTTCGTGTTTTCTCCTGTCAAGTTATGAGAATACAATGGTAGCCTGGCAATTCAG</t>
  </si>
  <si>
    <t>Chr13_110235199</t>
  </si>
  <si>
    <t>C230043N13</t>
  </si>
  <si>
    <t>n274334</t>
  </si>
  <si>
    <t>AK082384</t>
  </si>
  <si>
    <t>ACCTGTAGGCCTCTCAGCAAATGAGAGATTCCCTGTGGATTCATGCATTCCGAGTTGAGCTCAGAGTGTTGATACACACTGCAGCTGTTTGTTTGGTCGCTCTACTCTGAGTACAAAGGTGTCCTTCTGAGGCCCTCCCCCAGAGCCTTTTACTCCACATCTCCTTGATACCCCAGATGACACAGCTAAGTTTCTGTGTGTTCTGAGGGAATTAAGTGGGACTTCCAAAGATGTTCCTTTGACAAATGCCAGC</t>
  </si>
  <si>
    <t>Chr6_101266129</t>
  </si>
  <si>
    <t>C130095P12+9530086O07</t>
  </si>
  <si>
    <t>n285318+n274661</t>
  </si>
  <si>
    <t>AK020657+AK082022</t>
  </si>
  <si>
    <t>ATTGTCCACTTGAGGCAACCAAGGACTACCAGGGAATGGCGTCTCAGTGAGGGACTGTAGCGTAGGTGGATGTGGGCCTGTCTGTGTGGGATCACCTTTGTGCTCTGTTATTGTTTGAGTCGGGGTCTCTCTATTATGCGGCCCTAGCTATCCTAGAACTCGATCTGTAGACTGGGTTGGTCAACTTAAAGAGATCCACCTGCTTTTGCCTCCCGAATGCTGGGATTAAAGTCATGCACTATCATAACTGGCCAAGGGGTTCTCTGTTGTGTTACCTTGGGTGGG</t>
  </si>
  <si>
    <t>Chr10_79971849</t>
  </si>
  <si>
    <t>2610034O05</t>
  </si>
  <si>
    <t>n295082</t>
  </si>
  <si>
    <t>AK011677</t>
  </si>
  <si>
    <t>ATGCCTCCATGAGATCCAACTGTAAGGCATTTTCTCAATTAGTGATCAAGGGGGAAAGGCCCCTTGTGGGTGGGACCATCTCTGGGCTGGTAGTCTTGGGTTCTATAAGAGAGCAGGCTGAGCAAGCCAGAGGAAGCAAGCCAGTAAAGAACATCCCTTCATGGCCTCTGTTTCAGCTCCTACTTTCTGACCTGTTTGAGTTCCAGTCCTGACTTCCTTGGTGGTGAACAGCAGTATGGAAGTATAAGCTGAATAAACCCTTTCCTCCTCAATTTGTTTCTTGGTCATGATGTTTGTGCAGGAATAGAAACCCTGACTAAGACAATGGATAACTCACATCCTGATTGGCAAGTTGCAACAAAAATATTAAACAAGGCAAGTTCCCACAC</t>
  </si>
  <si>
    <t>Chr9_69919218</t>
  </si>
  <si>
    <t>9030616B13</t>
  </si>
  <si>
    <t>n287201</t>
  </si>
  <si>
    <t>AK033544</t>
  </si>
  <si>
    <t>TCTCTTTTCGGGACTGTTGCGGGGGAGAGCGCCTAGGAGTCGTGCTTTAAGTTTAATGAGAGGTTGTAATAAAATAAAGACTGAAAGAGACGCCACTGTTAGAAGGACAGCAATCTCATCGAAGAACGTCAGTCATGCAAAAGAAAAATACTGTAATCCCAGGGATCAAGTACTGAAGGAACCGTGCAAGGGCTGTTGCTCCCTGGGCTCTTAATCCAGATTTTTCAGAAAGTGAATCTGGCTGGTGAATGGAG</t>
  </si>
  <si>
    <t>Chr3_113333150</t>
  </si>
  <si>
    <t>C530020B09+5730409K11+2310005E23</t>
  </si>
  <si>
    <t>n295593+n290664</t>
  </si>
  <si>
    <t>AK009169+AK017534</t>
  </si>
  <si>
    <t>CTCAGGACAAGTGGCATCCTGTCAAAGTGTGGTACAATGTAACACATGGTAGCATCGTGGCGTCCTGTCAAAGTGTGGTACAGTATAGCACATGCTAGCAGGACCAAGGCTCTAGAGTGGTGATAAACTGCCTTTAAGTTTGTGTCTTCACTGATAGTAAGATCGGGCATCTTCCACATTAATGTTTCCTTCACCTTCCCTCTTAGTCCTCTACTTGGTATTGCCACTCTGTGCTTCTCTTGGCCTGCTTGTC</t>
  </si>
  <si>
    <t>Chr16_31174188</t>
  </si>
  <si>
    <t>2810455B08</t>
  </si>
  <si>
    <t>n294634</t>
  </si>
  <si>
    <t>AK013351</t>
  </si>
  <si>
    <t>TCCCAAGGAACAGTGGTTTCAGAGTTTGGCCAGGGTCTTATTTGTCTTCTGGATGCTACCCTGTCTTCTGGGGCCTGGCTAACGATCTACAGAGCATATGGCTGGGCTCTTTCCTCTTCTATTGGCGTTTGATCTCAGTGATGGGCCGGCGGAGTTGGACACCATGTGTAGCCTTGTAGAACCTGGAATTTGCCTATGCTCAGTCTTGGATGGATCCGGAATAGTTTCATGGAACAGTGATAATTGCCCACACCAATCCTGTGTCATTTTGAGGGGT</t>
  </si>
  <si>
    <t>Chr15_96008288</t>
  </si>
  <si>
    <t>9530003A21</t>
  </si>
  <si>
    <t>n285761</t>
  </si>
  <si>
    <t>AK035223</t>
  </si>
  <si>
    <t>GGAATCCGTTGCTGATGACTTTAAAAGGTGATTTATTATATAGAGCTCTTGACTACCTGGAGTATCAGACATAAAACAGAATATTTTCTGTGTAATTACACTGAATAATTATTAATGACAGGTTTATGCAGCAACACTTAGACCAGCCTTCTGGGCAATATGGCAGCAGAGTGGTGGAGGTTGTCTACATTCTAAAGGAACCTGATGATACACTCGTAGAATCTGAAGATTAAATTAGTTCTCCCTTCTTCCTTTATTATTTTTTTTCTAGAACAAATTTCTTTCCCTCACAAATTAAAGACCTCTCCTGCTTCTCTGGAAAATTGCCCCCATTTTCTTCTCTTGGATATTTCACAACAGCTGCACAATGA</t>
  </si>
  <si>
    <t>Chr16_67475975</t>
  </si>
  <si>
    <t>E130001F17</t>
  </si>
  <si>
    <t>n268464</t>
  </si>
  <si>
    <t>AK087370</t>
  </si>
  <si>
    <t>CCCAAGACCCATTTCTTTGATACCTTCTATTGAATGTAGGAAGAGTGCTCTGCAGCCTGTTCAGGATATTGTAATATGCTGTTACTCAGTGAAGGCTCATGTTTAAATAATCCTCATGTATTAGAACTGTTTTGTAAGGATTGATAAAGATTGACCTTGGTGGAGGGGTGGCACACTAGAAGTGCGTTTGGAGATTCCAAAAGCCCATGCCAAGTCTAGTATGTGTGTCTTTGTCTCTCTGTGTGTGTTACTGTCTCTCTCTGTCTCTCTCTGTCTCTCTCTCTCTCTCTGGGTTTGGATCAAGATATAGCATGCTCCAGTGCCTTGTCACCATGCTCCAGGTCATGATCATGGATCAAGCCTCTAAATCTCTAAGCAAGCCACCAATTAAATGCTTCCTTTTATAGGTTTCCTTGGTTGCAGC</t>
  </si>
  <si>
    <t>Chr5_132472571</t>
  </si>
  <si>
    <t>2610011E03</t>
  </si>
  <si>
    <t>n295163</t>
  </si>
  <si>
    <t>AK011375</t>
  </si>
  <si>
    <t>GCTCTATTCCCCACTCCTGATCCTATTTAACAGCAATTATTAGTCCTTTGACAGTTCTGCCTGCTATTGGCAGTATCATTTAATTTGCTTAATTTCCTGACATTTGCTATGTTAATTTTTTTACTTGGGGTTTTCTAATGCATGACTTGTGCTTAAAATAGAAAAGCCCTCCACTAAGACTCAGTTATATCACCTAAGTACTACAGTTGTCCCAGATGTAATAGGAAGAGATAAAGAAGGGATCACAGATAATAAATTTTCCCTGCTTTCTCCACAAATTTATTACTGCAAGCTTTAAGTCTCAACTTTTATTGATAAATATAAATAGGAGTTATGTAAGGGCAGTCTGTGCC</t>
  </si>
  <si>
    <t>ChrX_126875270</t>
  </si>
  <si>
    <t>D430045F20</t>
  </si>
  <si>
    <t>n270575</t>
  </si>
  <si>
    <t>AK052537</t>
  </si>
  <si>
    <t>GTCAGGAACCTCATGGGAAAATAGTTAATTAGTTCTGCAGAACAGTGAAAGTGAGTCAACATGCAGATACATGTGCTCTGGTACTATTACTTTAAAATTAGTTTATAATAAGCCCAAGAGTGGTAGGAATATATGACAATTCTTTTAAACAAATGCCATGTTTATTAAGGAGAGGGCCGCATGTTTGCAGCCAAGTGTAATGGTGCAGGTACAGGCAGTGAAGGATGGAGGGTCAATAGTTCAGACAGCCCTGGCT</t>
  </si>
  <si>
    <t>Chr17_12944432</t>
  </si>
  <si>
    <t>6720429I20</t>
  </si>
  <si>
    <t>n288736</t>
  </si>
  <si>
    <t>AK032756</t>
  </si>
  <si>
    <t>CCTGGCTACCGTCACATTTTGTCACATGCCTTTTGCCTGTACTTACTGACTGGAGAGCTGTTTATTCATGCTTTGCCCATGTCAAAACTGGATAACTGATTCTTCTCTTTCACCTACAAGTTAGACCAGGATGGGCATTTTCATGAGCCTATTGCCTAGGGAGGTTTGTAAATGATAGACACAGGCAAGGCGGGGCCAGAGGAGGCTGAGGTGAAAATCCAAGGAAAAATCCAAGAGTCAGTCAGATGGCAAAGAACTGAAGAAATACTGGACCATTGGAGGGTTCCCAGTGGGAAAGTGCGAACTT</t>
  </si>
  <si>
    <t>NR_015527.1</t>
  </si>
  <si>
    <t>Chr6_125215806</t>
  </si>
  <si>
    <t>A130027B01+4930417O13+4930417L19</t>
  </si>
  <si>
    <t>n414086+n292972+n284089</t>
  </si>
  <si>
    <t>AK029635+AK037571</t>
  </si>
  <si>
    <t>AGGGAGCTCTGTGGAGTGAATCTGAATGTTGTTTCTGTTTACAGCAAGTCGTAATGGTTTTCTGAAGAAGCTGATGGTATATTTTAAAATAAGGATTGTGACTAATTGCTTATACCTCTTCATCTAGAGATAGTGTCTTGTGACATCTCCTTCATTCAGTCTTCGTCAGGACTCATGATAGGTTCTCCAGGCCCAGACAGTCTGCCTTTATCACATGTACATAGTCGCAACACTAAATAGACTCTGCAGGTTGTACTTGTACGATGGCTTGTGTGTGTGT</t>
  </si>
  <si>
    <t>Chr13_18900355</t>
  </si>
  <si>
    <t>D130052E20</t>
  </si>
  <si>
    <t>n272125</t>
  </si>
  <si>
    <t>AK051489</t>
  </si>
  <si>
    <t>CCTGAGCCAGAAGACAAAGGAAGAGCCTATGTAGAAGGCCATTGCTAATTTCCCTCCCAATATAATCAAATCAGTACATCTCTCCAGTCAGAACTCATAACCCTTAATAAGTCATTCTACTCGATTAAGAGAAATTGATTTTCTTCCACCGTGGATCACAGTGATTATGATAAATATGGTATCTGCCATTCACTGTGCTTC</t>
  </si>
  <si>
    <t>Chr16_74324757</t>
  </si>
  <si>
    <t>C130081A04</t>
  </si>
  <si>
    <t>n274826</t>
  </si>
  <si>
    <t>AK081837</t>
  </si>
  <si>
    <t>CTCCTGTTCCCAGGTGTTGTCGGCCATTGATGGAGATGATGCATAGATCTCCAGAAAGGAATGGAGGACACAGTCCACCATGGTCATTCCCCAAGGGATGGGAGAGACAGATCTCTGAGTGAGATGTATTCTCCTGTGCCCTAGAGGGAGAGTGCTCAGAATTTTAAGTAAAAACCATTCTTACTCTTCAGTCTGGTGAAGCGAAGACGATAATTTGTATTGATGTATTTCAGACTGTGTACAAAGCATGCTCTGGTGCTATGGCTTTTGGTTTCTTTTTTAATTTTGAAAACCTTGGCTGTAAGAGAATTAATTACTGGAAGAGAACACAACAGGACATAACTTTGGAGGGATTCTGACAAGG</t>
  </si>
  <si>
    <t>Chr1_91035837</t>
  </si>
  <si>
    <t>5730492I20</t>
  </si>
  <si>
    <t>n290562</t>
  </si>
  <si>
    <t>AK017720</t>
  </si>
  <si>
    <t>CATGGGCACTGGTTCTAGGTCAGATCAGTGACAAGTTCAAGGCTCTAGCACTTAGTCACTATTGAAACCACGGGTCAAATACAGTTCACAGGGAAGGAAGACTGTCTTCTGTTGGAGGAGGGAGACATGTCTACACTAGTGATCATACTAGTGAATGTTGTTCTAGATAGCAGACCCAGGGAGGGGATGCAGAGGACACAGGTCTGGAGAAATAGCTCAGCAGAAGAACCCTGACTACTCTTCCAGAGGCCCC</t>
  </si>
  <si>
    <t>Chr11_51453343</t>
  </si>
  <si>
    <t>4833419E13</t>
  </si>
  <si>
    <t>n293434</t>
  </si>
  <si>
    <t>AK014724</t>
  </si>
  <si>
    <t>CGAGTAGTCTCCAGCCTTGGCCATCAGTGAGCACACCAAGACCTACTGTCCTGGACCAGAGGAGACAGGGCTGTCCAGCCAGCCAAGTAATGATGTATTTCTCATCCAATCAAGAGGAATTCTTCAACCTCAGTATAAGTTACACATAAGGAGATTATAGACGGTCCTTAGTAAAAGATGTTTCTGGTTTTAATTGAAGTTTACTGCTTTCTGATCCTTGTCTTAGTGTGATCTAAGGTTCTTTTTATTATATGTAATCTATATTATTGACCAAGTTTACCCCGTTCTCA</t>
  </si>
  <si>
    <t>Chr9_63077263</t>
  </si>
  <si>
    <t>9930026M19</t>
  </si>
  <si>
    <t>n284556</t>
  </si>
  <si>
    <t>AK036930</t>
  </si>
  <si>
    <t>GGGGAACCTTCCAGAGGATATGACTATTAAGCTGAGACTCTGGTTGTGGAGAAGAGATAGTCTTGGAAGTCTCTTGTGGCAGAGCTCTCCAAGGGTGACCAGGGCTGTCAGAACTGTATATCAAGATGAGGCTTGTCACATGCAAAGAACTAGACAACAGCCAATGTTGCCGGACCCCGGAGAACAAGGGAGGAGACAGAGGATAACGAGATGTTAAAGTAGCCAGGAGTAAGCATGTATATTAATCTCTTTCTTGGTGCTGTGACCA</t>
  </si>
  <si>
    <t>Chr10_83456826</t>
  </si>
  <si>
    <t>C230099D08+C230014D20</t>
  </si>
  <si>
    <t>n274527+n273877</t>
  </si>
  <si>
    <t>AK082148+AK082738</t>
  </si>
  <si>
    <t>CCAAACCTTGGGTCAGAAAACCTTCTCTGAGTGCAAACATTGTACCTTAAAGTTCACTAGTTTCATTGCAGATCGTTTGGTCTCTCTCTCTCTCTTTTTTTAAAGGAACATATTAAGAGCTTTAATTTCAGGGAAGTTTCCTTCTATTTTATCTTTGAATATGTTTTTCTGTTCTATTTGTTCTTTTCTTTCTTCAGGAACATCAGTCATGGGTATGTGGAATCTCCTTTGTCAGTCAACATGTCTGTCATCTTTTCTCTAATCATTCTGACCCCAGTGCTTTCCTGTTTGCTTCTCTGAAGCCGTCTCCATGTCACTGTTTGCAGGATTGCCCTATGTTGTGCT</t>
  </si>
  <si>
    <t>Chr4_19560431</t>
  </si>
  <si>
    <t>8430436C05</t>
  </si>
  <si>
    <t>n287340</t>
  </si>
  <si>
    <t>AK018459</t>
  </si>
  <si>
    <t>CCCTGCTTAGCCAGTATTGCTCATGAATGGGTTGTATCAAGTTTGATTTTACGAGTAGTATATTTGTTATTAAAGCACATTAATACTAACAACAATATTTTTGTCTGAAAGTACTAATTCCCTAAGCCCTTAAAGTCTTATTTATGCCAGCAAAATATTTCAAATAATAGTAGCCTGGGTCTTCAGCCATTTGCCACACATACTCAGAGATACACACTCACACATAAACACAGATGGGCATGCTTTGATA</t>
  </si>
  <si>
    <t>NM_001163314.2</t>
  </si>
  <si>
    <t>Chr1_54535375</t>
  </si>
  <si>
    <t>5033403E17</t>
  </si>
  <si>
    <t>n291120</t>
  </si>
  <si>
    <t>AK017146</t>
  </si>
  <si>
    <t>CTTGTGTGTGGTGTGCTTCCCCTAATAGAGCATCTGTCTAGGAACTATGACTTGTATTTCATTTTTTATTTCATCTCAACTTGAGCTTAACTAGAGCTTTCAATTCCTAAATCGGAATTACATTCTCTGAGCTTATATTTTTTCTCCTTTTAAAGTTACATTAATGAACTGTTTGAGCCTCTTTCTTGTGATTCATTTATCTGCTATAACTTCTTTTTAAGGCTTCAGCACTAAAGGTCTTTTGACAAACCAATATTTATAACAGTTTGACGGCTGGG</t>
  </si>
  <si>
    <t>Chr16_29642278</t>
  </si>
  <si>
    <t>D630050H08</t>
  </si>
  <si>
    <t>n270087</t>
  </si>
  <si>
    <t>AK085648</t>
  </si>
  <si>
    <t>TGCTCTGGACTTCTGATTGCTAGGATTGCATTATCTTACCTTATAAGCATGCACTACACTTGGCATAATCTATTACCTTCTATCATTTCATGTTATTGACTATTAAAAGAGATGGCTCTGAAAATATAAGATATTTAGAGAAATATGCAATTTGCTGTTAAGGTAGCTTGCTTTTAGATCAATTGGAGCAATTAAACTTAGGACTGAAAAAGATACCAGGAGGCATATATTAAGTACACTCGAATCCATAGTGAACAGCCAGAGTGACTCACTGATGCTGATCACCTACAACTCAGTTTACAATGAACAAGGAGCAGGG</t>
  </si>
  <si>
    <t>Chr13_110440145</t>
  </si>
  <si>
    <t>4833406M21</t>
  </si>
  <si>
    <t>n293482</t>
  </si>
  <si>
    <t>AK014658</t>
  </si>
  <si>
    <t>TCAAAAGCTTAAGGCCCAAATACAAACTTCTCTGGAATAAATGTTGTGTCTTATTCTCTGGCTTTTATGGAACACATATAACTAAGCACTATTTGTTTCTTACCCAATTCTTGTGATTTCTATGCACGTTTATTTAAAAATACTGAATTTTATACACACATGCAAACACAGATTACCTGTAAGCATACTAAGTAGTAAGTTGACATGGCTGAGGGCCCAGCACTTAGATGAAGTACAAAGTAGCCTCCCCTCTGACTTGA</t>
  </si>
  <si>
    <t>Chr16_91679399</t>
  </si>
  <si>
    <t>1110025J21</t>
  </si>
  <si>
    <t>n297391</t>
  </si>
  <si>
    <t>AK003921</t>
  </si>
  <si>
    <t>TGTCATGGAATTTGCCTTCACTAGATGAAGAAGCACTAATGAGATTCTTTTAGTGCAGCAACTGATCTCACTGCTTTTGAAATCCTAATTAGTCCCTGTAGTAGATGTGTTAAGCATCTCACTTGGGATTACACCGAGCACTGTGGGCCACTTAGTCTTCAGAAAGTCGTTTATCAGCTGACTAAATTGGAAGTAGATTCCTAGAAACAAACTTGCCCTACACCTAGGACAGATAAATCTCAAGAACTAACCTCAAGTGATATGTACGGACATGGTGGTACAAACCTGTAATCGCTGCC</t>
  </si>
  <si>
    <t>Chr3_19212517</t>
  </si>
  <si>
    <t>3110037C07</t>
  </si>
  <si>
    <t>n294182</t>
  </si>
  <si>
    <t>AK014131</t>
  </si>
  <si>
    <t>TTCCTGCAAAGCAAGATGTGATGGCCCCTAAGAAAGACTTAAAATATGAAAGAGCAAGGGAGTTTCCATCCCTTTCAATCCTAACCACCTGATTCTGCTCCTTCTCTTTATTAATAAAGATTGTGTGTATGTATGTGTGTGTGTGTGTGTGTGTGTGTTATGTACTACATACACGTGCATATACATGGGCACATGCACACACGCACACACAAACCAGGACAG</t>
  </si>
  <si>
    <t>Chr13_8518151</t>
  </si>
  <si>
    <t>D930018K24</t>
  </si>
  <si>
    <t>n269431</t>
  </si>
  <si>
    <t>AK086289</t>
  </si>
  <si>
    <t>GCAGACTAGGAAGCCGACACTGTGCATTACCCATGGAACACAGGAGCACATTACCTAGACGTGAGCTTCCCATAGCTTAACCATTTCTCAATACTCAAGGCAGTCAGTAAACAACAGAATGTATTTGGCATTAAAAAAAACAACAAAAGCTTAAGTCATACTTTTTTGGGGGAAGGATTTAGATTTATTTGAGTTTATGTGTCTTGAGTCATAGTCTTGCCTACATTGTTTTGTCTGTGCACCACCTGCAAACCTGGTAC</t>
  </si>
  <si>
    <t>ENSMUST00000163639</t>
  </si>
  <si>
    <t>Chr16_11223605</t>
  </si>
  <si>
    <t>4732480M16+2610020C07</t>
  </si>
  <si>
    <t>n295142+n293665</t>
  </si>
  <si>
    <t>AK011479+AK029005</t>
  </si>
  <si>
    <t>GTTTGTGATTGGAGCCGAGTCCCTTTGCTGTGCTGCCTTAGGTAAATGTTTTTGTTCATTTCTGGTGAGGGGGGTTGGGAGCACTGAAGCCTTTAGTCTCTTCCAGATTCAACTTAAAATCTGACAAGAAATAAATCAGACAAGCAACATTCTTGAAGAAATTTTAACTGGCAAGTGGAAATGTTTTGAACAGTTCCGTGGTCTTTAGTGCATTATCTTTGTGTAGGTGTTCTCTCTCCCCTCCCTT</t>
  </si>
  <si>
    <t>Chr19_5797242</t>
  </si>
  <si>
    <t>C530009H14</t>
  </si>
  <si>
    <t>n273585+n177784</t>
  </si>
  <si>
    <t>AK141413+AY722410</t>
  </si>
  <si>
    <t>GTCCAGGTTGAAGTCCCAAAGTGTCAGTTTTACCTAAGATTGTTTCTCAACGACCCCCCCCTCCCCCCGCCGCCGCCGAAGGGTCCCTGATTTCCATGTATCAGGAAGGTGACTGCTTCTATCTATCCATGTATATGACATTATGTACATCAAGTACTGAATCTGATTTCTGTGCCAGCCATCTGACCTGATTCTTTGAGACCCATAAAGGTACTGGTTATAGGTAATAGTTGCATCCCGGGAG</t>
  </si>
  <si>
    <t>ENSMUST00000106746</t>
  </si>
  <si>
    <t>Chr11_107554239+Chr13_24473113</t>
  </si>
  <si>
    <t>9430093I07</t>
  </si>
  <si>
    <t>n285824</t>
  </si>
  <si>
    <t>AK079163</t>
  </si>
  <si>
    <t>AGCCTAGCCACTGTGATGCTGCCGTTTAGCAACAAAGTAAAACCTTTCCCTCTCACACGGTAAATTATTAAAGCTCTTTCCTCTACTGTTGACTCTTTCTTATATTGTGAATTATTTGGTTAGCATGTGAGTTGCACTAAAAGTAATTCTATTCCATATTGTTAGAGATTTTCTTTGCATTAAAATAACTTCACATTTGACATTTGACCTGCATATTTTACTTTTTAACTTGATACAACAGTCTGCTTCTTGGCTTTGTTGTATGCTAATATTTCTACTTATTTTACATCAGAAGCTGCTGTGGTTTTTCTGTAGTTCTATAATTGTCTCTGCTGGCCATGAATTGTA</t>
  </si>
  <si>
    <t>Chr6_52550001</t>
  </si>
  <si>
    <t>9330171K02</t>
  </si>
  <si>
    <t>n286486</t>
  </si>
  <si>
    <t>AK034279</t>
  </si>
  <si>
    <t>AGCCCAAAGTCACAGCTCATTTTAAAAGTGACCAGAACTCGTAAATCATTGTACAAGGATAATGGATTTGTTTCAGGGACCAGCCAAGCACATTCCTTGAGCCTTCTGCTAAACAGAGCTTGTGGAAGTGGCATCTTCCGGTAGTGCTGCGCACAGCAGGGCCGTGGGTGTAGACATGGTGGCATCACCCACAGCTCCCTGCCTTTAGTTGACTGTTTCCTTCATGCTCATTCATGCTCTTGTGTCTCCTTGCGCTGTTCTTTT</t>
  </si>
  <si>
    <t>Chr11_33210387</t>
  </si>
  <si>
    <t>E130013L03</t>
  </si>
  <si>
    <t>n268345</t>
  </si>
  <si>
    <t>AK053392</t>
  </si>
  <si>
    <t>GGAGGGACACCTGCATTACACTAAACTGAATAATAACAGACTATCCAGACTGTATAGACTGCCAATCAGTACAGTAAAGTGGGAGGGATATACCCACTCTTTTGTTTCTTATTAATTAGAGAAATGTATAAGGAATATGAATTTTGGCAACAGAGACATGGCTTTACATGCTGATAACTCATGGAAATATTTGAAATAAAACTCATTCCATTCTTGAAAAAAATATGCCCAGGCATTT</t>
  </si>
  <si>
    <t>ENSMUST00000084770</t>
  </si>
  <si>
    <t>NM_010243.3</t>
  </si>
  <si>
    <t>Chr4_25537560</t>
  </si>
  <si>
    <t>9930038N01+9130208C09</t>
  </si>
  <si>
    <t>n287105+n284505</t>
  </si>
  <si>
    <t>AK162330+AK037018</t>
  </si>
  <si>
    <t>CCGTGCCATTGAGATCTTTTATATTCATGCTGCTTCTAGTCCCTTCTCCACATCACCTAAGGGTGGGTACCTCCATTGCGATGTTGTGGCATCTTAACTTTTACACACAGACCTCATGGGTGTCCACTGAGGAAGTAGTATGAGCCTAAAGACACTGGCAGCGTGCAGCCTGGCCTGGGAGTGGCGGCCTTCGCATCTCTCTCTCTCTCAGCACTCAGCCA</t>
  </si>
  <si>
    <t>ENSMUST00000175696</t>
  </si>
  <si>
    <t>Chr15_72926684</t>
  </si>
  <si>
    <t>1110029L17</t>
  </si>
  <si>
    <t>n297377</t>
  </si>
  <si>
    <t>AK003962</t>
  </si>
  <si>
    <t>GCTGGCTGGATTGGAAATAAAATCACTACAGTAAGGATTCCAGAACTGTACCTAGAGGAGAGAGTCTTTTCAGGGCAGAATGCCCACAAAGAGTTAAGTAGCCATCAATGAGCACTGGACAATTGTCCTTCATGCCCGACTGACTCAACTTCTAGGAAATGCATTGCTTGGGGGTATCCTGGAACTACAAGTAAGGCTGGAGGGATGTGA</t>
  </si>
  <si>
    <t>Chr2_105002264</t>
  </si>
  <si>
    <t>4930415N12+4930415A22</t>
  </si>
  <si>
    <t>n292999</t>
  </si>
  <si>
    <t>AK029619</t>
  </si>
  <si>
    <t>GCAATTGTCCATCATTGCACTTTTGTTTGACAAATAACTGAATTTAAAATGCAAAGTGTTGACTGGGAAATTTGAGTCCCATCTATCAGCAATACCTCTTAAATAGGGTCAACCATACAATCCAGATTCCCTTCCTTTAGGTCACTGTTTTCATTGAATTCTTTCTAGAAGCCTGGAGCTCTTCTTAATTGAGAGGTGGGAGGGGGTTGAAGTACTGTGACCTTGTAGCCACTGAAGCTGAAACTCAAGGTTCATTGTAGGTTTACAAACGTCCAGGTGACAGGCTGTGTGACAGCAGTCAAGTGTCATTTCTCTTGCTTTCAAATCAACAAATGTGAGTAATTTGCTGACCTGTATATAAAACTAACTTCCTAAGGGTCTTGTATATAGTAGGTCTCTAAGAATTGGCTGCCTTCCTTGAATCAATGTGAAATTGTATAATTCCAGGGTCAGCTGTGTC</t>
  </si>
  <si>
    <t>Chr4_85708977</t>
  </si>
  <si>
    <t>5930415H08</t>
  </si>
  <si>
    <t>n290091</t>
  </si>
  <si>
    <t>AK031150</t>
  </si>
  <si>
    <t>GCAGACCTATTTGCCCAGAAAATAAGAGTCAGAATTTTAGTCATGTTAAGCACAGATTTCGAACCCTTTGGTAAAGTTAGATAAGGGGAGACTTTTGTTTAGTAGCAGAAGGAAAAATAATTATTTATACAGTGAGTATCCACCCTGCAAAGCCACTTCCCAGTATGGAAGCAGCTCCTCTTTAGTCCCTTCTGCCCTACACAGATGCTACCATGTTTGCAAGCCAGTCTCCAAGAAGGAGCCGAGGAGTTGATGGTCCTTTAGAGGAGAGGCCTCAGTTACTGGGTTGCATCTGCTTG</t>
  </si>
  <si>
    <t>ENSMUST00000160583</t>
  </si>
  <si>
    <t>NM_177185.4</t>
  </si>
  <si>
    <t>Chr6_38461461</t>
  </si>
  <si>
    <t>6330404G11+1110055P22</t>
  </si>
  <si>
    <t>n297285+n289570</t>
  </si>
  <si>
    <t>AK075664+AK134529</t>
  </si>
  <si>
    <t>AAGGCCAGCCTCCTGTTTATACCTCTGCCCATTCATTTCTGGCCATGGGAAATATACCAGCTATTGGGTGAGCCATTGAAGCCAGGAGGATCAGAAGGGCCAGGGTCCAGCCCATGGACACCATGTGAATTTCTCTGTAGGAAGCTCATTTGGAGGGCTGGCTTCAGTCGCAGTAGCCAAAGAAAAATCTGTCTGACTGGACCTTTGAATTCCTAAGAGTTGGTCAAAGTTCCGCTGAAGCTTATGCGTAGATATCTGTAGCTGCTTGGCATCCGGAAATGAGCTTCAACCAAAGCTAATACAGTCCCGAGTTTCCACC</t>
  </si>
  <si>
    <t>ENSMUST00000004428</t>
  </si>
  <si>
    <t>ChrX_6731508</t>
  </si>
  <si>
    <t>5430408K11</t>
  </si>
  <si>
    <t>n290814</t>
  </si>
  <si>
    <t>AK017285</t>
  </si>
  <si>
    <t>TTCATCGGATGGCTTCAAGTCCATACAAGTATTTTGTAAATACTTAGTGAAAGCAGTAAGAAATAGGAACGTGAGATCAAATCTTTCATTCTTCAGATGTATGAAACATTCCTGTCATGTAGAAGTGCAGCCCAGCACATAATGACTTTATGGGTATTGTTGAGATACTTAACCCATGCAAGACTATAACCCCAGCAATGTGCAT</t>
  </si>
  <si>
    <t>Chr12_42040677</t>
  </si>
  <si>
    <t>C730009E12</t>
  </si>
  <si>
    <t>n273208</t>
  </si>
  <si>
    <t>AK050060</t>
  </si>
  <si>
    <t>CCCACTTAGCCTCTTCCACACCCTGCCCTCCTGCCTCCAACACCAGTGGGCCCAGCTGCTCTTCCCCAACTCCCAGAAACTCAAAGCACTTCTCAGATTTTTAAAAAATAACGCAAAGGCACTTTCTCTCTCTCTCTCTCTCTCTCTCTGGTATCAATGATGTGCCTAACCATTGCCAAACTCCTTAGACTCCTCCAACCCTTTGCCTTACGGTGGCTTTTGACATCA</t>
  </si>
  <si>
    <t>ENSMUST00000073879</t>
  </si>
  <si>
    <t>Chr2_30885496</t>
  </si>
  <si>
    <t>A630050J02+2210010H06</t>
  </si>
  <si>
    <t>n295754+n280380</t>
  </si>
  <si>
    <t>AK008697+AK041983</t>
  </si>
  <si>
    <t>AGCCTGGTTTGATGGATGTCGTATGAAAGATTACAATTTGATGTACCCTTGGAAGTATTTACACCAATAATGCTAGATTCTTAATAGCAGAATTCTCTAGTTCTATACAGTTACTAATAAACATGTAAGATAGGTACATGTCCCTTTGACTAAATTTTTCTCTTTGCACCAGATCATTTACTATTCATAATCATTAATGCATCTCCTAATTATACAGCATATGTCTGTTAACCCTTTAGTTGCCGACG</t>
  </si>
  <si>
    <t>Chr18_69737571</t>
  </si>
  <si>
    <t>D230014J21</t>
  </si>
  <si>
    <t>GAAATTCAAAGCCACGGAAACCATACTACTTTCTGCTTTCCCAATGCCTCATTATCCCAGAGGACAGGGATTAATATTCCAGACCCCTATTTTCAAGACTTAACTAACATTGCATCATGATAATACAAAAATCAACCAAACAAACAAAAGACAGTGCCAGTTAAGTTCTTAACATGTGTGAAATCCTCTCTCCTTGTCAGGGA</t>
  </si>
  <si>
    <t>Chr11_36293524</t>
  </si>
  <si>
    <t>9630028N14</t>
  </si>
  <si>
    <t>n285070</t>
  </si>
  <si>
    <t>AK036036</t>
  </si>
  <si>
    <t>CTCAGGGCTCTGCTAAATGGAAAGAAAATGTAAAGAGTTTACAACATTGATGTAATGGTGGTCTCAGTTCTCACTTTTTCCCACTGACTCTTCAATATAGAGGGACTCGTTATAATGTATGTGAGTTCAGCTTGGGTCCCTCTGCTAATAAACTTTCTATCAGCAGAAAGCAGCAGGCCACACGGAAACACAAGGATTCGCATAGCTTGGTTGGGAAGGGACTAATTTACCTATTGTGCTGGGTAGGAACAACTCAGTTACTACCATGCACAGGTAATAACAGCACCATTACAGAGGGTGG</t>
  </si>
  <si>
    <t>Chr7_140310487</t>
  </si>
  <si>
    <t>D430007I04+B930086L07</t>
  </si>
  <si>
    <t>n276125+n270792</t>
  </si>
  <si>
    <t>AK047547+AK052411</t>
  </si>
  <si>
    <t>GCCAACCAGAGCTGCATATTGAGACCTTGTTTCAGTATAGAACCAAACAGTCTTTAGGCAATATGAAAATACTAAGAAAAAAGTAAAAATTTCTTTTCAAATATATTATGTGTGTGTGTGTGTGTGTGTGTGTATTACATAAATAGGACTCTTGATTTATTTTTGAGACAGGATCTTGTATTGTCCTTGCTGGGTTGTATTCACTGTGTAGACCAGGTTGAACTTGAACTTGTGGTGACCCTCCTG</t>
  </si>
  <si>
    <t>Chr8_109833814</t>
  </si>
  <si>
    <t>3830408D07</t>
  </si>
  <si>
    <t>n294032</t>
  </si>
  <si>
    <t>AK014424</t>
  </si>
  <si>
    <t>GGCAGTTGGGCAATTGTTATAAATGGGATGAAAGAAATTCATCCAGACTCCCACTGAAAGACAAGAAATGAGACTATGACCTTGTATGGCACCTGTGTACTTCCCTGGCCCTTGATAATGCTTTGTGAGCAGGGGTGAAGGTGACAGTTGGTACAGTTGGTACAGGCTGGTTTGCCTTCGTTTTCATAGCATCAGCCACTCCACC</t>
  </si>
  <si>
    <t>Chr8_117350325</t>
  </si>
  <si>
    <t>A130059I02</t>
  </si>
  <si>
    <t>n283774</t>
  </si>
  <si>
    <t>AK079493</t>
  </si>
  <si>
    <t>GGTGTTCAAAGGGGGAAACTGAAAGAGCTTTCCAATATTGGAGAAATTAAAGCCATAGAAGTTCACAATAGATAATAGTAGCAGAAATTTGGACTTTGGGGGCCAACATCATAGGTTACTAGGACATTACCTGCCGGTGGTAAGTAAGCTGTGTCTCTTGCTCAATCTCAGAATCCAGTTCTGGAACATCAGACAGATCTGAATCTGATTCATCACTGTTGGACTCAGCCAG</t>
  </si>
  <si>
    <t>Chr12_100098539</t>
  </si>
  <si>
    <t>E330040N09</t>
  </si>
  <si>
    <t>n267418</t>
  </si>
  <si>
    <t>AK087921</t>
  </si>
  <si>
    <t>GCATGCCCTCATACCCATACACACGTGAAAACATGTTTTCATGGTAGGTTGTGAAGAACTGTAAATTGCTTTTGACAAACTACGATACAGCATCATTTATAGCATACAGATTCTCACTGAAACAAACAAACAAACAAGTCATAAAAATGGTTAGAAAGAGGAGTATTTTACACACTGATACTTTTCAGTGTCCCTTAGTTTAATTGTCCTCTAGACGTCTCATTTGCTCAAATCAGGATGTGCTAGTGTGACCTTGCTGTGCATGGGCTCAGCCCTGAGAGCATCCATCTTCAGGACGGATGCTTTT</t>
  </si>
  <si>
    <t>Chr17_63195915</t>
  </si>
  <si>
    <t>6430537K16+5330410B08</t>
  </si>
  <si>
    <t>n291024+n289074</t>
  </si>
  <si>
    <t>AK030418+AK032398</t>
  </si>
  <si>
    <t>CTTATTGGCTGGCACCATTTTCTTATGCTTGCCCCAAAGTAGGGACATCTTTCTTTTGAAGTAGGCTAGTATGTTTACTGATGTCATGACACTGCAAAGTAGAAAACTTCATGTGTGAAAGCAGAACTCAAGCCAGCTTTTCATAGAAAGCACCTTATGTCATAAGATTTCAGTTCACAAGGACAGTGCTGTATACACAAAATACAGGACATTTACTTATCACAAATTTGATCTTTAGATATCTTTAATTATAACTGGAGACATATAGTCTGAATGGTTGCTGTTTTGTAAGAAATTGATTTTCTACAAACCAAAATTTAGTTGGTTTTTGAAGAATCTAGTTTCAGCCTAATCTTTGGTGGAATTCTTTCTCGAGTGCCTCTGTGA</t>
  </si>
  <si>
    <t>ENSMUST00000072835</t>
  </si>
  <si>
    <t>NM_001160399.1</t>
  </si>
  <si>
    <t>Chr18_46441884</t>
  </si>
  <si>
    <t>8430438M01</t>
  </si>
  <si>
    <t>n287325</t>
  </si>
  <si>
    <t>AK018477</t>
  </si>
  <si>
    <t>TCAGGATGGCTGTCCATACATTTCAATTGCTACTATTCTGGTCTTAGGTGGCCTATATTTACACCATTCCATGATAAGCATTGGCTTGTCAATTAATAACATAATAAAGTATGTAAGATGTATAACATTAAAAAAGCAGAGCAGGTTAAAAGATCATAAGCATGTTTTTTTTTCCTAAAAAAAACCAAATCAGATTGAATTTATGCTTGTAAATTTTGATAGAATGTTGGGTTTAGTGAGCTTATGGATTATAGGTGTCTTAAGGGACAGTGAATACGGGCAAATGTCTTAGAAATCATGAAACTGTACCCCTTGTCCTAAGTCAGTGACCCGCTC</t>
  </si>
  <si>
    <t>Chr16_74296575</t>
  </si>
  <si>
    <t>C130039N05</t>
  </si>
  <si>
    <t>n275309</t>
  </si>
  <si>
    <t>AK048192</t>
  </si>
  <si>
    <t>AAGGCTTCGCATGGCTAGTAGGCAGAAGGTCCTCACCTCCTGAGAAAGTCTAGGAACCATAATCAACTTTAATAATCTTTAATATCTTTATATCTTTATTAATATCTTTAATAATCTTTCTGTTCAGGGGAACTGGTAGATTATACTTTCGAGAACTGTCTCCTGTGTTCCTGTTGGTAGGGCTGGAAAAACCCTCAAGTATGCAATTCACATTGATTTTATTGTAGACATCCGAGAGGCAAAGAGGAGGCAAATGATAGCTTACTCATTTACCAGTGATGCAAATCAAATGTGCTCCTGGCAACAAAATCACTCCGGACACCTTTGCCCTTTTCTCCACTGATTTGCAGGAAAGGTACATGTTTGCACTCCATTCCAGACTTGCAAATGGCGCCCGAGACCAGGATAACCTCCTTACTGGAGTAGATCACTACGTACTGTCGGCTCTTGTGCATTA</t>
  </si>
  <si>
    <t>Chr18_69552665</t>
  </si>
  <si>
    <t>C130084M19</t>
  </si>
  <si>
    <t>n274782</t>
  </si>
  <si>
    <t>AK081885</t>
  </si>
  <si>
    <t>TGAAGGTGCAGTTTGCTTTGGCATTCCCTCAGCTCCAGATGTATTAACTACTGTGCTTGCAGAGGCCAGGACTAAGATTGTACTATGAAACTTACTGAGTAGTTTTCATAAATTATTATCAAATGAGAGATTTTTAGATTTTTGTATTCTGCTTAGTTTAAAAAAACAAAACAACAAAGAGTAGTTACCATGAGGGGCTGG</t>
  </si>
  <si>
    <t>Chr14_60843121</t>
  </si>
  <si>
    <t>I530001N06+F730225N24</t>
  </si>
  <si>
    <t>n264260</t>
  </si>
  <si>
    <t>AK145818</t>
  </si>
  <si>
    <t>TTCTGGAGCACGTGAGATTGTCCTTCTAAGACATTTCCAGAAGTATTCAAAGGAAGATTTAATGGGAAATCATTATGCAAAAGAGTCAGTAATATATTTTAGTTTCAAAAAGTACGGAGCGTGACGCCTGTCAATTATACCTTCTGCAAAGGTGAGTGGCGGTTGTCCTTGCTGTTCCAAAATGCAAAGAGAAACAAACAAACAAACAAACAAGCAAACCAGCTACTCCTATTCCGCACTCCAAACACCAAGCAGAAATGCTTCTGGGACAAACTGAGC</t>
  </si>
  <si>
    <t>ENSMUST00000169830</t>
  </si>
  <si>
    <t>NR_040385.1</t>
  </si>
  <si>
    <t>Chr3_41293109</t>
  </si>
  <si>
    <t>I1C0021B08+C430002E04+C330046G10</t>
  </si>
  <si>
    <t>n273769+n273761+n264321</t>
  </si>
  <si>
    <t>AK082869+AK021232+AK145605</t>
  </si>
  <si>
    <t>GGCCATCCAAGAATAAGCAATCCATGAAAAAAAGCTGGGCATAGTGGTAACCCCAGTTCTCAGTGCGTAGACATAGGCAGATATGTGGAGATCATTTGGGCAAAAATCAGTCTACCAAGATTGCAATACATGTTGAGTGACAAATCTTGTCTCAGAAAGCAAGGTAGAGAACAAACAAAAAAGATATCTGGCCTCTATGGATATAATCATATACATACATGATCTCACACCTTAGGAATGTGTACAGACACTACATCATTACCACCACACACTTTGTTTTAATCAGAAACTTGCTGAAGGAAGTATGCTACTATGAGTGAGTGCTTTGAGGTTTCG</t>
  </si>
  <si>
    <t>Chr1_101740411</t>
  </si>
  <si>
    <t>C530018C22</t>
  </si>
  <si>
    <t>n273569</t>
  </si>
  <si>
    <t>AK082946</t>
  </si>
  <si>
    <t>GTAAGACGGCAGTGGATGGTGGTAGAGCCGAGATCTGGGGAAGCGTCCGCTGGAACCGAGGCGCGGGCTCCTAAAAGGTGAGGACAGTGACTTCCCTGGGCGTGGCTAGAGCGGCCCTGCGCCTGGAGCGAATCATGTCGCAGCGGCCCCTTGCGGTCGGGGGTAGAACGACGACGCCTCCACGGAGGTCATGGAAACTCGCAAGGGCACTGCTAATCGCTGCCTATAAATCCTGTGAAGCTTGTATGTGAGGATGCGCAGTCCACAGTGCTCAGCGCTCTGCTTCCAGTTAATCATCCGCTACGCTAGAGGCAGCTGCCTAGCGTGCCAGTTTGAAAGAAGGAAAAAAATGTAAACTGACCCGAGGAAGTATTTTTTTTTTTTCCTAATGCTCCAGTGTGGTTTTCC</t>
  </si>
  <si>
    <t>Chr8_98412213</t>
  </si>
  <si>
    <t>2010205E11+2010002C16</t>
  </si>
  <si>
    <t>n263721</t>
  </si>
  <si>
    <t>AK008453</t>
  </si>
  <si>
    <t>AGGCCAGAAATCAGAGTCCACTCTGACTTCGTAGTATATTAGCCATTAAAAACAAGAATGCATTTGATGTAGCTTTGTGAACACTTCTTTGTGTCACTCAGAGATACTGGCAATCAAATCTGTAGGTGTCCATCATACTTGAAGGTATGCTGACTAACATTTGTGGAGTCTTTCCTTTGTGCAGGATAATAATGGGTTGTGTGCTGCTAAACCAATATGAAACCCAAACAGCAAGG</t>
  </si>
  <si>
    <t>Chr17_42472100</t>
  </si>
  <si>
    <t>C130095F05</t>
  </si>
  <si>
    <t>n274667</t>
  </si>
  <si>
    <t>AK048656</t>
  </si>
  <si>
    <t>TGGGCATCAAACCCTCTTACTTGGCCTTGGAAGCACCATGATTCAACTCACCAGTATACCCTGGTGCTCAGGCTGAGCAGAGGAGTAAGCTCTGAAGTCGTTCTCAAGGAATTCTTAAAACATTGTGGGTGACACATACTGTCTGTGTATTAGAGACACAAGTGATCTTTATATATATATATAATAATTAATTCCTTTTTTCCTCTGCATGTCAATGCTGTTGTTCCTTAATAAGTACATTTAGAACTTTTATGAATTTATAATAACATGTCAATGTAAGCTACTTCTTTTGAAAAATTTAAAGATCAACTGTTTTGTTTCTACAAGGCCACTACTGTGTGAGTCAAAATAAATATACCTCTGAAAAGCAATTTTCATGAAAATTAGCAAGTGTTGCGCTTGTTGTCCCTTTCTGTAGTCACTGTGCAGGTTATCAAGGCGTTCATCTCACAAGTGGAAAGAAGCAGTAGCCG</t>
  </si>
  <si>
    <t>Chr5_15475855</t>
  </si>
  <si>
    <t>6720420G18</t>
  </si>
  <si>
    <t>n288762</t>
  </si>
  <si>
    <t>AK020112</t>
  </si>
  <si>
    <t>TTGTGGAATGTGGGGAATTTGCCTTGCCAAGGCGGCCAGCACATCCTATTCTTGGGCTTGTCTGGCCCAGGTTGGAATGCTTGGATGGACCACCCTCTGGTCTGAAGCCTTTACCCTCCCCTCCCACGTGGAGAGGGGAAGAAAAATGGGAGACCTCCCAGATCTTTTTCTCAAGGGAAGAAAATTAAAAATGTTCAGCGCTGACCTTATAGGCCTTCCTGATGAAAGCAGATGTGGACAGC</t>
  </si>
  <si>
    <t>Chr9_56353534</t>
  </si>
  <si>
    <t>C030010J02</t>
  </si>
  <si>
    <t>n275936</t>
  </si>
  <si>
    <t>AK047684</t>
  </si>
  <si>
    <t>GGATCCCTCCAAAGCTTACCAGTCCTCAAGTCAGCAGACCAGACAACTTTAGGAGCTCTGTTGGGGGCAGGCTGGGGACTCAGGGAGCCCTAGGATCAGAGCACTCCCTTCGCCATGTCCCAGACCTGAGCCAGCAATCGCCAAAGCTGGCATTAGGTTTCCGTGGGTTCCTGCGGTGGCTAGGATTAAAGACTTAATACAAGTCTTCTCCCCAACACCTTCCCTCCCTCCCGGTCTTACGCAGCAGCGCTGGGGCTTCGGGCCGGCCTCGGCTGCGGGGCCTCTTGTGGGGTGAACAGAGCT</t>
  </si>
  <si>
    <t>ENSMUST00000154256+ENSMUST00000127097</t>
  </si>
  <si>
    <t>160333270+160333267</t>
  </si>
  <si>
    <t>NM_001110508.1+NM_001101502.1</t>
  </si>
  <si>
    <t>Chr8_28091580</t>
  </si>
  <si>
    <t>1110032O19</t>
  </si>
  <si>
    <t>n297361</t>
  </si>
  <si>
    <t>AK027951</t>
  </si>
  <si>
    <t>TGTCCACACTTTGGTCTTCGTTCTTCTTGAGTTTCATGTATTTAGCAAATTGTATCTTATATCTTGGGTATTCTAAGTTTCTGGGCTAATATCCACTTACAAGTGGAAGCTCCAATTTCTAAATACATAGTCTCTCTCTCTGTCTATCTCTCTCTCACACACACACACATACACACACGCGCGCGCGGGCATGCATGTATATGTGTGTGTGTGTNTGTGTGTATCTTTTTCTCTTAGAGCTGAAAACGTAAATACACCAATTTAATGACACAGCCAATCTCTTCAATAGATAGAAGCAGATAGATAGATAGATAGATAGATAGATAGATAGATAGATAGATAGATAGATAGATAGATAGATACTTTAAAATTCATGATACCAACCCTATTCAAGAAGTCTGAACCTTCTCTGGAAGAGGAAAGACTAAGCACACACCACCTACCAGACTCCCTTAGCCTTTTGCTTGCTTGG</t>
  </si>
  <si>
    <t>Chr2_115593799</t>
  </si>
  <si>
    <t>5730575I04</t>
  </si>
  <si>
    <t>n290501</t>
  </si>
  <si>
    <t>AK017867</t>
  </si>
  <si>
    <t>CCCATTGGGACAAGAAGCTAACCAAAGCCCATGTATTTGAGTGCAACTTAGAGAGCAGTGTGGAGAGCATCATCTCACCAAAGGTGAAGATGGCGCTGCGGACGTCAGGACACCTTCTCCTGGGAGTAGTCCGCATCTATCACAGGAAAGCCAAATACCTCCTCGCAGACTGTAATGAAGCATTTATTAAAATAAAGATGGCGTTTCGGCCAGGTGTTGTCGATCTACCTGAGGAAAATCGGGAAGCAGCTTATAATGCCATTACTTTACCTGAGGAATTCCACGATTTTGATCAGCCACTGCCAGATTTAGATGATATTGACGTCGCCCAGCAGTTCAGCCTGAACCAAAGCAGAGTAGAAGAGATAACCATGAGAGGAGAAGTCGGAAACATCAGTATCCTACAGGAAAATGACTTTGGTGACTTCGGAATGGATGACCGTGAAATAATGAGAGAAGGCAGTGCTTTCGAGGATGACGACATGTTAGTGAGCACCAGCGCTTCCAACCTTCTCCTCGAGCCAGAGCAGAGCACCAGCAACCTGAAT</t>
  </si>
  <si>
    <t>ENSMUST00000022927</t>
  </si>
  <si>
    <t>NM_009009</t>
  </si>
  <si>
    <t>ACGAAGACCACAGGCAAATCCTAAGAGAGAACAATTGCCTACAAACTTTATTACAGCACTTGAAATCTCACAGCTTGACAATAGTCAGTAATGCATGTGGAACTTTGTGGAATCTCTCAGCAAGAAATCCTAAAGACCAGGAAGCCTTGTGGGACATGGGGGCAGTGAGCATGCTCAAGAACCTCATTCATTCCAAGCACAAAATGATTGCCATGGGAAGTGCAGCAGCTTTAAGGAATCTCATGGCAAACAGACCTGCAAAGTATAAGGATGCCAATATCATGTCTCCCGGCTCAAGTCTGCCATCCCTTCACGTTAGGAAACAGAAAGCTCTAGAAGCTGAGCTAGATGCTCAGCATTTATCAGAAACCTTCGACAACATTGACAACCTAAGTCCCAAGGCCTCTCACCGGAGTAAGCAG</t>
  </si>
  <si>
    <t>ENSMUST00000079362, ENSMUST00000115781, ENSMUST00000171187</t>
  </si>
  <si>
    <t>NM_007462</t>
  </si>
  <si>
    <t>MNC-00492-2</t>
  </si>
  <si>
    <t>MNC-00426-2</t>
  </si>
  <si>
    <t>MNC-00789-2</t>
  </si>
  <si>
    <t>MNC-00402-2</t>
  </si>
  <si>
    <t>MNC-01190-2</t>
  </si>
  <si>
    <t>MNC-00543-2</t>
  </si>
  <si>
    <t>MNC-01166-2</t>
  </si>
  <si>
    <t>MNC-00655-2</t>
  </si>
  <si>
    <t>MNC-00457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scheme val="minor"/>
    </font>
    <font>
      <sz val="10"/>
      <color theme="1"/>
      <name val="Arial"/>
    </font>
    <font>
      <b/>
      <sz val="10"/>
      <color theme="1"/>
      <name val="Arial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6" tint="0.59999389629810485"/>
        <bgColor indexed="64"/>
      </patternFill>
    </fill>
  </fills>
  <borders count="1">
    <border>
      <left/>
      <right/>
      <top/>
      <bottom/>
      <diagonal/>
    </border>
  </borders>
  <cellStyleXfs count="1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1">
    <xf numFmtId="0" fontId="0" fillId="0" borderId="0" xfId="0"/>
    <xf numFmtId="0" fontId="0" fillId="0" borderId="0" xfId="0" applyFont="1"/>
    <xf numFmtId="0" fontId="3" fillId="3" borderId="0" xfId="0" applyFont="1" applyFill="1"/>
    <xf numFmtId="0" fontId="0" fillId="3" borderId="0" xfId="0" applyFont="1" applyFill="1"/>
    <xf numFmtId="0" fontId="4" fillId="0" borderId="0" xfId="0" applyFont="1"/>
    <xf numFmtId="0" fontId="5" fillId="0" borderId="0" xfId="0" applyFont="1" applyAlignment="1">
      <alignment horizontal="left"/>
    </xf>
    <xf numFmtId="0" fontId="5" fillId="0" borderId="0" xfId="0" applyFont="1"/>
    <xf numFmtId="0" fontId="5" fillId="0" borderId="0" xfId="0" applyFont="1" applyAlignment="1">
      <alignment horizontal="center"/>
    </xf>
    <xf numFmtId="0" fontId="4" fillId="3" borderId="0" xfId="0" applyFont="1" applyFill="1"/>
    <xf numFmtId="0" fontId="4" fillId="0" borderId="0" xfId="0" applyFont="1" applyFill="1"/>
    <xf numFmtId="0" fontId="4" fillId="2" borderId="0" xfId="0" applyFont="1" applyFill="1"/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52"/>
  <sheetViews>
    <sheetView tabSelected="1" workbookViewId="0">
      <selection activeCell="H2" sqref="H2:I4"/>
    </sheetView>
  </sheetViews>
  <sheetFormatPr baseColWidth="10" defaultRowHeight="12" x14ac:dyDescent="0"/>
  <cols>
    <col min="1" max="1" width="10.83203125" style="4"/>
    <col min="2" max="2" width="12.6640625" style="4" bestFit="1" customWidth="1"/>
    <col min="3" max="4" width="16.6640625" style="4" bestFit="1" customWidth="1"/>
    <col min="5" max="5" width="14.33203125" style="4" bestFit="1" customWidth="1"/>
    <col min="6" max="6" width="10.83203125" style="4"/>
    <col min="7" max="7" width="26.83203125" style="4" customWidth="1"/>
    <col min="8" max="8" width="16" style="4" customWidth="1"/>
    <col min="9" max="10" width="10.83203125" style="4"/>
    <col min="11" max="11" width="38.5" style="4" customWidth="1"/>
    <col min="12" max="12" width="24.33203125" style="4" bestFit="1" customWidth="1"/>
    <col min="13" max="14" width="10.83203125" style="4"/>
    <col min="15" max="15" width="19" style="4" customWidth="1"/>
    <col min="16" max="16384" width="10.83203125" style="4"/>
  </cols>
  <sheetData>
    <row r="1" spans="1:16" s="6" customFormat="1">
      <c r="A1" s="6" t="s">
        <v>0</v>
      </c>
      <c r="B1" s="6" t="s">
        <v>1</v>
      </c>
      <c r="C1" s="6" t="s">
        <v>667</v>
      </c>
      <c r="D1" s="6" t="s">
        <v>668</v>
      </c>
      <c r="E1" s="6" t="s">
        <v>669</v>
      </c>
      <c r="F1" s="5" t="s">
        <v>656</v>
      </c>
      <c r="G1" s="6" t="s">
        <v>657</v>
      </c>
      <c r="H1" s="6" t="s">
        <v>658</v>
      </c>
      <c r="I1" s="6" t="s">
        <v>659</v>
      </c>
      <c r="J1" s="6" t="s">
        <v>660</v>
      </c>
      <c r="K1" s="7" t="s">
        <v>661</v>
      </c>
      <c r="L1" s="6" t="s">
        <v>662</v>
      </c>
      <c r="M1" s="6" t="s">
        <v>663</v>
      </c>
      <c r="N1" s="6" t="s">
        <v>664</v>
      </c>
      <c r="O1" s="6" t="s">
        <v>665</v>
      </c>
      <c r="P1" s="7" t="s">
        <v>666</v>
      </c>
    </row>
    <row r="2" spans="1:16" ht="15">
      <c r="A2" s="8" t="s">
        <v>2</v>
      </c>
      <c r="B2" s="8" t="s">
        <v>301</v>
      </c>
      <c r="C2" s="8">
        <v>6.3442216075873876</v>
      </c>
      <c r="D2" s="8">
        <v>11.292296199250153</v>
      </c>
      <c r="E2" s="8">
        <v>8.8182589034187693</v>
      </c>
      <c r="F2" s="4" t="s">
        <v>4153</v>
      </c>
      <c r="G2" t="s">
        <v>4154</v>
      </c>
      <c r="H2" s="4" t="s">
        <v>672</v>
      </c>
      <c r="I2" s="4" t="s">
        <v>672</v>
      </c>
      <c r="J2" t="s">
        <v>4155</v>
      </c>
    </row>
    <row r="3" spans="1:16" ht="15">
      <c r="A3" s="8" t="s">
        <v>2</v>
      </c>
      <c r="B3" s="8" t="s">
        <v>301</v>
      </c>
      <c r="C3" s="8">
        <v>7.5612439141690029</v>
      </c>
      <c r="D3" s="8">
        <v>9.7024974726222979</v>
      </c>
      <c r="E3" s="8">
        <v>8.6318706933956513</v>
      </c>
      <c r="F3" s="4" t="s">
        <v>4153</v>
      </c>
      <c r="G3" t="s">
        <v>4154</v>
      </c>
      <c r="H3" s="4" t="s">
        <v>672</v>
      </c>
      <c r="I3" s="4" t="s">
        <v>672</v>
      </c>
      <c r="J3" t="s">
        <v>4155</v>
      </c>
    </row>
    <row r="4" spans="1:16" ht="15">
      <c r="A4" s="8" t="s">
        <v>2</v>
      </c>
      <c r="B4" s="8" t="s">
        <v>301</v>
      </c>
      <c r="C4" s="8">
        <v>8.6446606134943664</v>
      </c>
      <c r="D4" s="8">
        <v>7.831155076516696</v>
      </c>
      <c r="E4" s="8">
        <v>8.2379078450055303</v>
      </c>
      <c r="F4" s="4" t="s">
        <v>4153</v>
      </c>
      <c r="G4" t="s">
        <v>4154</v>
      </c>
      <c r="H4" s="4" t="s">
        <v>672</v>
      </c>
      <c r="I4" s="4" t="s">
        <v>672</v>
      </c>
      <c r="J4" t="s">
        <v>4155</v>
      </c>
    </row>
    <row r="5" spans="1:16">
      <c r="A5" s="8" t="s">
        <v>2</v>
      </c>
      <c r="B5" s="8" t="s">
        <v>215</v>
      </c>
      <c r="C5" s="8">
        <v>3.8865042243270018</v>
      </c>
      <c r="D5" s="8">
        <v>4.2175238308057885</v>
      </c>
      <c r="E5" s="8">
        <v>4.0520140275663952</v>
      </c>
      <c r="F5" s="4" t="s">
        <v>670</v>
      </c>
      <c r="G5" s="4" t="s">
        <v>671</v>
      </c>
      <c r="H5" s="4" t="s">
        <v>672</v>
      </c>
      <c r="I5" s="4" t="s">
        <v>673</v>
      </c>
      <c r="J5" s="4" t="s">
        <v>674</v>
      </c>
      <c r="K5" s="4" t="s">
        <v>675</v>
      </c>
      <c r="L5" s="4" t="s">
        <v>672</v>
      </c>
      <c r="M5" s="4" t="s">
        <v>676</v>
      </c>
      <c r="N5" s="4" t="s">
        <v>677</v>
      </c>
      <c r="O5" s="4" t="s">
        <v>678</v>
      </c>
      <c r="P5" s="4" t="s">
        <v>672</v>
      </c>
    </row>
    <row r="6" spans="1:16">
      <c r="A6" s="8" t="s">
        <v>2</v>
      </c>
      <c r="B6" s="8" t="s">
        <v>249</v>
      </c>
      <c r="C6" s="8">
        <v>2.7220594656852266</v>
      </c>
      <c r="D6" s="8">
        <v>5.2741495742026627</v>
      </c>
      <c r="E6" s="8">
        <v>3.9981045199439444</v>
      </c>
      <c r="F6" s="4" t="s">
        <v>679</v>
      </c>
      <c r="G6" s="4" t="s">
        <v>672</v>
      </c>
      <c r="H6" s="4" t="s">
        <v>672</v>
      </c>
      <c r="I6" s="4" t="s">
        <v>672</v>
      </c>
      <c r="J6" s="4" t="s">
        <v>672</v>
      </c>
      <c r="K6" s="4" t="s">
        <v>680</v>
      </c>
      <c r="L6" s="4" t="s">
        <v>672</v>
      </c>
      <c r="M6" s="4" t="s">
        <v>681</v>
      </c>
      <c r="N6" s="4" t="s">
        <v>682</v>
      </c>
      <c r="O6" s="4" t="s">
        <v>683</v>
      </c>
      <c r="P6" s="4" t="s">
        <v>672</v>
      </c>
    </row>
    <row r="7" spans="1:16">
      <c r="A7" s="8" t="s">
        <v>2</v>
      </c>
      <c r="B7" s="8" t="s">
        <v>364</v>
      </c>
      <c r="C7" s="8">
        <v>2.9732553426293959</v>
      </c>
      <c r="D7" s="8">
        <v>3.5883397163215496</v>
      </c>
      <c r="E7" s="8">
        <v>3.280797529475473</v>
      </c>
      <c r="F7" s="4" t="s">
        <v>684</v>
      </c>
      <c r="G7" s="4" t="s">
        <v>685</v>
      </c>
      <c r="H7" s="4" t="s">
        <v>672</v>
      </c>
      <c r="I7" s="4" t="s">
        <v>686</v>
      </c>
      <c r="J7" s="4" t="s">
        <v>687</v>
      </c>
      <c r="K7" s="4" t="s">
        <v>688</v>
      </c>
      <c r="L7" s="4" t="s">
        <v>672</v>
      </c>
      <c r="M7" s="4" t="s">
        <v>689</v>
      </c>
      <c r="N7" s="4" t="s">
        <v>690</v>
      </c>
      <c r="O7" s="4" t="s">
        <v>691</v>
      </c>
      <c r="P7" s="4" t="s">
        <v>672</v>
      </c>
    </row>
    <row r="8" spans="1:16">
      <c r="A8" s="9" t="s">
        <v>2</v>
      </c>
      <c r="B8" s="9" t="s">
        <v>92</v>
      </c>
      <c r="C8" s="9">
        <v>2.6966729509648459</v>
      </c>
      <c r="D8" s="9">
        <v>2.166974158608177</v>
      </c>
      <c r="E8" s="9">
        <v>2.4318235547865115</v>
      </c>
      <c r="F8" s="4" t="s">
        <v>692</v>
      </c>
      <c r="G8" s="4" t="s">
        <v>672</v>
      </c>
      <c r="H8" s="4" t="s">
        <v>672</v>
      </c>
      <c r="I8" s="4" t="s">
        <v>672</v>
      </c>
      <c r="J8" s="4" t="s">
        <v>672</v>
      </c>
      <c r="K8" s="4" t="s">
        <v>693</v>
      </c>
      <c r="L8" s="4" t="s">
        <v>672</v>
      </c>
      <c r="M8" s="4" t="s">
        <v>694</v>
      </c>
      <c r="N8" s="4" t="s">
        <v>695</v>
      </c>
      <c r="O8" s="4" t="s">
        <v>696</v>
      </c>
      <c r="P8" s="4" t="s">
        <v>672</v>
      </c>
    </row>
    <row r="9" spans="1:16">
      <c r="A9" s="4" t="s">
        <v>2</v>
      </c>
      <c r="B9" s="4" t="s">
        <v>63</v>
      </c>
      <c r="C9" s="4">
        <v>1.6664543642208294</v>
      </c>
      <c r="D9" s="4">
        <v>2.645968448194842</v>
      </c>
      <c r="E9" s="4">
        <v>2.1562114062078357</v>
      </c>
      <c r="F9" s="4" t="s">
        <v>697</v>
      </c>
      <c r="G9" s="4" t="s">
        <v>672</v>
      </c>
      <c r="H9" s="4" t="s">
        <v>672</v>
      </c>
      <c r="I9" s="4" t="s">
        <v>672</v>
      </c>
      <c r="J9" s="4" t="s">
        <v>672</v>
      </c>
      <c r="K9" s="4" t="s">
        <v>698</v>
      </c>
      <c r="L9" s="4" t="s">
        <v>672</v>
      </c>
      <c r="M9" s="4" t="s">
        <v>699</v>
      </c>
      <c r="N9" s="4" t="s">
        <v>700</v>
      </c>
      <c r="O9" s="4" t="s">
        <v>701</v>
      </c>
      <c r="P9" s="4" t="s">
        <v>672</v>
      </c>
    </row>
    <row r="10" spans="1:16">
      <c r="A10" s="4" t="s">
        <v>2</v>
      </c>
      <c r="B10" s="4" t="s">
        <v>386</v>
      </c>
      <c r="C10" s="4">
        <v>1.8813084159707332</v>
      </c>
      <c r="D10" s="4">
        <v>2.3033149975066847</v>
      </c>
      <c r="E10" s="4">
        <v>2.0923117067387089</v>
      </c>
      <c r="F10" s="4" t="s">
        <v>702</v>
      </c>
      <c r="G10" s="4" t="s">
        <v>672</v>
      </c>
      <c r="H10" s="4" t="s">
        <v>672</v>
      </c>
      <c r="I10" s="4" t="s">
        <v>672</v>
      </c>
      <c r="J10" s="4" t="s">
        <v>672</v>
      </c>
      <c r="K10" s="4" t="s">
        <v>703</v>
      </c>
      <c r="L10" s="4" t="s">
        <v>672</v>
      </c>
      <c r="M10" s="4" t="s">
        <v>704</v>
      </c>
      <c r="N10" s="4" t="s">
        <v>705</v>
      </c>
      <c r="O10" s="4" t="s">
        <v>706</v>
      </c>
      <c r="P10" s="4" t="s">
        <v>672</v>
      </c>
    </row>
    <row r="11" spans="1:16">
      <c r="A11" s="4" t="s">
        <v>2</v>
      </c>
      <c r="B11" s="4" t="s">
        <v>261</v>
      </c>
      <c r="C11" s="4">
        <v>4.5660216417058122</v>
      </c>
      <c r="D11" s="4">
        <v>-0.42668528897513197</v>
      </c>
      <c r="E11" s="4">
        <v>2.0696681763653402</v>
      </c>
      <c r="F11" s="4" t="s">
        <v>707</v>
      </c>
      <c r="G11" s="4" t="s">
        <v>672</v>
      </c>
      <c r="H11" s="4" t="s">
        <v>672</v>
      </c>
      <c r="I11" s="4" t="s">
        <v>672</v>
      </c>
      <c r="J11" s="4" t="s">
        <v>672</v>
      </c>
      <c r="K11" s="4" t="s">
        <v>708</v>
      </c>
      <c r="L11" s="4" t="s">
        <v>672</v>
      </c>
      <c r="M11" s="4" t="s">
        <v>709</v>
      </c>
      <c r="N11" s="4" t="s">
        <v>710</v>
      </c>
      <c r="O11" s="4" t="s">
        <v>711</v>
      </c>
      <c r="P11" s="4" t="s">
        <v>672</v>
      </c>
    </row>
    <row r="12" spans="1:16">
      <c r="A12" s="4" t="s">
        <v>2</v>
      </c>
      <c r="B12" s="4" t="s">
        <v>246</v>
      </c>
      <c r="C12" s="4">
        <v>1.7849431331178116</v>
      </c>
      <c r="D12" s="4">
        <v>2.3079192977424769</v>
      </c>
      <c r="E12" s="4">
        <v>2.0464312154301441</v>
      </c>
      <c r="F12" s="4" t="s">
        <v>712</v>
      </c>
      <c r="G12" s="4" t="s">
        <v>672</v>
      </c>
      <c r="H12" s="4" t="s">
        <v>672</v>
      </c>
      <c r="I12" s="4" t="s">
        <v>672</v>
      </c>
      <c r="J12" s="4" t="s">
        <v>672</v>
      </c>
      <c r="K12" s="4" t="s">
        <v>713</v>
      </c>
      <c r="L12" s="4" t="s">
        <v>672</v>
      </c>
      <c r="M12" s="4" t="s">
        <v>714</v>
      </c>
      <c r="N12" s="4" t="s">
        <v>715</v>
      </c>
      <c r="O12" s="4" t="s">
        <v>716</v>
      </c>
      <c r="P12" s="4" t="s">
        <v>672</v>
      </c>
    </row>
    <row r="13" spans="1:16">
      <c r="A13" s="4" t="s">
        <v>2</v>
      </c>
      <c r="B13" s="4" t="s">
        <v>331</v>
      </c>
      <c r="C13" s="4">
        <v>1.5419479163039422</v>
      </c>
      <c r="D13" s="4">
        <v>2.4795106858194509</v>
      </c>
      <c r="E13" s="4">
        <v>2.0107293010616965</v>
      </c>
      <c r="F13" s="4" t="s">
        <v>717</v>
      </c>
      <c r="G13" s="4" t="s">
        <v>672</v>
      </c>
      <c r="H13" s="4" t="s">
        <v>672</v>
      </c>
      <c r="I13" s="4" t="s">
        <v>672</v>
      </c>
      <c r="J13" s="4" t="s">
        <v>672</v>
      </c>
      <c r="K13" s="4" t="s">
        <v>718</v>
      </c>
      <c r="L13" s="4" t="s">
        <v>672</v>
      </c>
      <c r="M13" s="4" t="s">
        <v>719</v>
      </c>
      <c r="N13" s="4" t="s">
        <v>720</v>
      </c>
      <c r="O13" s="4" t="s">
        <v>721</v>
      </c>
      <c r="P13" s="4" t="s">
        <v>672</v>
      </c>
    </row>
    <row r="14" spans="1:16">
      <c r="A14" s="4" t="s">
        <v>2</v>
      </c>
      <c r="B14" s="4" t="s">
        <v>320</v>
      </c>
      <c r="C14" s="4">
        <v>1.3884925690962737</v>
      </c>
      <c r="D14" s="4">
        <v>2.3808774156032104</v>
      </c>
      <c r="E14" s="4">
        <v>1.884684992349742</v>
      </c>
      <c r="F14" s="4" t="s">
        <v>722</v>
      </c>
      <c r="G14" s="4" t="s">
        <v>723</v>
      </c>
      <c r="H14" s="4" t="s">
        <v>672</v>
      </c>
      <c r="I14" s="4" t="s">
        <v>672</v>
      </c>
      <c r="J14" s="4" t="s">
        <v>672</v>
      </c>
      <c r="K14" s="4" t="s">
        <v>724</v>
      </c>
      <c r="L14" s="4" t="s">
        <v>672</v>
      </c>
      <c r="M14" s="4" t="s">
        <v>725</v>
      </c>
      <c r="N14" s="4" t="s">
        <v>726</v>
      </c>
      <c r="O14" s="4" t="s">
        <v>727</v>
      </c>
      <c r="P14" s="4" t="s">
        <v>672</v>
      </c>
    </row>
    <row r="15" spans="1:16">
      <c r="A15" s="4" t="s">
        <v>2</v>
      </c>
      <c r="B15" s="4" t="s">
        <v>211</v>
      </c>
      <c r="C15" s="4">
        <v>1.8659830046056043</v>
      </c>
      <c r="D15" s="4">
        <v>1.7261468017010952</v>
      </c>
      <c r="E15" s="4">
        <v>1.7960649031533498</v>
      </c>
      <c r="F15" s="4" t="s">
        <v>728</v>
      </c>
      <c r="G15" s="4" t="s">
        <v>672</v>
      </c>
      <c r="H15" s="4" t="s">
        <v>672</v>
      </c>
      <c r="I15" s="4" t="s">
        <v>672</v>
      </c>
      <c r="J15" s="4" t="s">
        <v>672</v>
      </c>
      <c r="K15" s="4" t="s">
        <v>729</v>
      </c>
      <c r="L15" s="4" t="s">
        <v>672</v>
      </c>
      <c r="M15" s="4" t="s">
        <v>730</v>
      </c>
      <c r="N15" s="4" t="s">
        <v>731</v>
      </c>
      <c r="O15" s="4" t="s">
        <v>732</v>
      </c>
      <c r="P15" s="4" t="s">
        <v>672</v>
      </c>
    </row>
    <row r="16" spans="1:16">
      <c r="A16" s="4" t="s">
        <v>2</v>
      </c>
      <c r="B16" s="4" t="s">
        <v>340</v>
      </c>
      <c r="C16" s="4">
        <v>1.864244412174948</v>
      </c>
      <c r="D16" s="4">
        <v>1.7147292439306272</v>
      </c>
      <c r="E16" s="4">
        <v>1.7894868280527876</v>
      </c>
      <c r="F16" s="4" t="s">
        <v>733</v>
      </c>
      <c r="G16" s="4" t="s">
        <v>672</v>
      </c>
      <c r="H16" s="4" t="s">
        <v>734</v>
      </c>
      <c r="I16" s="4" t="s">
        <v>735</v>
      </c>
      <c r="J16" s="4" t="s">
        <v>736</v>
      </c>
      <c r="K16" s="4" t="s">
        <v>737</v>
      </c>
      <c r="L16" s="4" t="s">
        <v>672</v>
      </c>
      <c r="M16" s="4" t="s">
        <v>738</v>
      </c>
      <c r="N16" s="4" t="s">
        <v>739</v>
      </c>
      <c r="O16" s="4" t="s">
        <v>740</v>
      </c>
      <c r="P16" s="4" t="s">
        <v>672</v>
      </c>
    </row>
    <row r="17" spans="1:16">
      <c r="A17" s="4" t="s">
        <v>2</v>
      </c>
      <c r="B17" s="4" t="s">
        <v>361</v>
      </c>
      <c r="C17" s="4">
        <v>1.9847977059960278</v>
      </c>
      <c r="D17" s="4">
        <v>1.5805154773770622</v>
      </c>
      <c r="E17" s="4">
        <v>1.7826565916865449</v>
      </c>
      <c r="F17" s="4" t="s">
        <v>741</v>
      </c>
      <c r="G17" s="4" t="s">
        <v>742</v>
      </c>
      <c r="H17" s="4" t="s">
        <v>672</v>
      </c>
      <c r="I17" s="4" t="s">
        <v>672</v>
      </c>
      <c r="J17" s="4" t="s">
        <v>672</v>
      </c>
      <c r="K17" s="4" t="s">
        <v>743</v>
      </c>
      <c r="L17" s="4" t="s">
        <v>672</v>
      </c>
      <c r="M17" s="4" t="s">
        <v>744</v>
      </c>
      <c r="N17" s="4" t="s">
        <v>745</v>
      </c>
      <c r="O17" s="4" t="s">
        <v>746</v>
      </c>
      <c r="P17" s="4" t="s">
        <v>672</v>
      </c>
    </row>
    <row r="18" spans="1:16">
      <c r="A18" s="4" t="s">
        <v>2</v>
      </c>
      <c r="B18" s="4" t="s">
        <v>333</v>
      </c>
      <c r="C18" s="4">
        <v>1.8180047323176547</v>
      </c>
      <c r="D18" s="4">
        <v>1.7385297936131081</v>
      </c>
      <c r="E18" s="4">
        <v>1.7782672629653815</v>
      </c>
      <c r="F18" s="4" t="s">
        <v>747</v>
      </c>
      <c r="G18" s="4" t="s">
        <v>748</v>
      </c>
      <c r="H18" s="4" t="s">
        <v>672</v>
      </c>
      <c r="I18" s="4">
        <v>195976787</v>
      </c>
      <c r="J18" s="4" t="s">
        <v>749</v>
      </c>
      <c r="K18" s="4" t="s">
        <v>750</v>
      </c>
      <c r="L18" s="4" t="s">
        <v>672</v>
      </c>
      <c r="M18" s="4" t="s">
        <v>751</v>
      </c>
      <c r="N18" s="4" t="s">
        <v>752</v>
      </c>
      <c r="O18" s="4" t="s">
        <v>753</v>
      </c>
      <c r="P18" s="4" t="s">
        <v>672</v>
      </c>
    </row>
    <row r="19" spans="1:16">
      <c r="A19" s="4" t="s">
        <v>2</v>
      </c>
      <c r="B19" s="4" t="s">
        <v>127</v>
      </c>
      <c r="C19" s="4">
        <v>1.1458904328189135</v>
      </c>
      <c r="D19" s="4">
        <v>2.3604337216683318</v>
      </c>
      <c r="E19" s="4">
        <v>1.7531620772436227</v>
      </c>
      <c r="F19" s="4" t="s">
        <v>754</v>
      </c>
      <c r="G19" s="4" t="s">
        <v>672</v>
      </c>
      <c r="H19" s="4" t="s">
        <v>672</v>
      </c>
      <c r="I19" s="4">
        <v>294459993</v>
      </c>
      <c r="J19" s="4" t="s">
        <v>755</v>
      </c>
      <c r="K19" s="4" t="s">
        <v>756</v>
      </c>
      <c r="L19" s="4" t="s">
        <v>672</v>
      </c>
      <c r="M19" s="4" t="s">
        <v>757</v>
      </c>
      <c r="N19" s="4" t="s">
        <v>758</v>
      </c>
      <c r="O19" s="4" t="s">
        <v>759</v>
      </c>
      <c r="P19" s="4" t="s">
        <v>672</v>
      </c>
    </row>
    <row r="20" spans="1:16">
      <c r="A20" s="4" t="s">
        <v>2</v>
      </c>
      <c r="B20" s="4" t="s">
        <v>14</v>
      </c>
      <c r="C20" s="4">
        <v>1.7790510692477057</v>
      </c>
      <c r="D20" s="4">
        <v>1.6745708039200284</v>
      </c>
      <c r="E20" s="4">
        <v>1.7268109365838671</v>
      </c>
      <c r="F20" s="4" t="s">
        <v>760</v>
      </c>
      <c r="G20" s="4" t="s">
        <v>672</v>
      </c>
      <c r="H20" s="4" t="s">
        <v>672</v>
      </c>
      <c r="I20" s="4" t="s">
        <v>672</v>
      </c>
      <c r="J20" s="4" t="s">
        <v>672</v>
      </c>
      <c r="K20" s="4" t="s">
        <v>761</v>
      </c>
      <c r="L20" s="4" t="s">
        <v>672</v>
      </c>
      <c r="M20" s="4" t="s">
        <v>762</v>
      </c>
      <c r="N20" s="4" t="s">
        <v>763</v>
      </c>
      <c r="O20" s="4" t="s">
        <v>764</v>
      </c>
      <c r="P20" s="4" t="s">
        <v>672</v>
      </c>
    </row>
    <row r="21" spans="1:16">
      <c r="A21" s="4" t="s">
        <v>2</v>
      </c>
      <c r="B21" s="4" t="s">
        <v>460</v>
      </c>
      <c r="C21" s="4">
        <v>2.2135525410365977</v>
      </c>
      <c r="D21" s="4">
        <v>1.2257418289622326</v>
      </c>
      <c r="E21" s="4">
        <v>1.719647184999415</v>
      </c>
      <c r="F21" s="4" t="s">
        <v>765</v>
      </c>
      <c r="G21" s="4" t="s">
        <v>672</v>
      </c>
      <c r="H21" s="4" t="s">
        <v>672</v>
      </c>
      <c r="I21" s="4" t="s">
        <v>672</v>
      </c>
      <c r="J21" s="4" t="s">
        <v>672</v>
      </c>
      <c r="K21" s="4" t="s">
        <v>766</v>
      </c>
      <c r="L21" s="4" t="s">
        <v>672</v>
      </c>
      <c r="M21" s="4" t="s">
        <v>767</v>
      </c>
      <c r="N21" s="4" t="s">
        <v>768</v>
      </c>
      <c r="O21" s="4" t="s">
        <v>769</v>
      </c>
      <c r="P21" s="4" t="s">
        <v>672</v>
      </c>
    </row>
    <row r="22" spans="1:16">
      <c r="A22" s="4" t="s">
        <v>2</v>
      </c>
      <c r="B22" s="4" t="s">
        <v>95</v>
      </c>
      <c r="C22" s="4">
        <v>1.0717101672772598</v>
      </c>
      <c r="D22" s="4">
        <v>2.3395460418173122</v>
      </c>
      <c r="E22" s="4">
        <v>1.7056281045472859</v>
      </c>
      <c r="F22" s="4" t="s">
        <v>770</v>
      </c>
      <c r="G22" s="4" t="s">
        <v>672</v>
      </c>
      <c r="H22" s="4" t="s">
        <v>672</v>
      </c>
      <c r="I22" s="4" t="s">
        <v>672</v>
      </c>
      <c r="J22" s="4" t="s">
        <v>672</v>
      </c>
      <c r="K22" s="4" t="s">
        <v>771</v>
      </c>
      <c r="L22" s="4" t="s">
        <v>672</v>
      </c>
      <c r="M22" s="4" t="s">
        <v>772</v>
      </c>
      <c r="N22" s="4" t="s">
        <v>773</v>
      </c>
      <c r="O22" s="4" t="s">
        <v>774</v>
      </c>
      <c r="P22" s="4" t="s">
        <v>672</v>
      </c>
    </row>
    <row r="23" spans="1:16">
      <c r="A23" s="4" t="s">
        <v>2</v>
      </c>
      <c r="B23" s="4" t="s">
        <v>139</v>
      </c>
      <c r="C23" s="4">
        <v>1.767262470540246</v>
      </c>
      <c r="D23" s="4">
        <v>1.5758597574771545</v>
      </c>
      <c r="E23" s="4">
        <v>1.6715611140087003</v>
      </c>
      <c r="F23" s="4" t="s">
        <v>775</v>
      </c>
      <c r="G23" s="4" t="s">
        <v>776</v>
      </c>
      <c r="H23" s="4" t="s">
        <v>672</v>
      </c>
      <c r="I23" s="4">
        <v>158517928</v>
      </c>
      <c r="J23" s="4" t="s">
        <v>777</v>
      </c>
      <c r="K23" s="4" t="s">
        <v>778</v>
      </c>
      <c r="L23" s="4" t="s">
        <v>672</v>
      </c>
      <c r="M23" s="4" t="s">
        <v>779</v>
      </c>
      <c r="N23" s="4" t="s">
        <v>780</v>
      </c>
      <c r="O23" s="4" t="s">
        <v>781</v>
      </c>
      <c r="P23" s="4" t="s">
        <v>672</v>
      </c>
    </row>
    <row r="24" spans="1:16">
      <c r="A24" s="4" t="s">
        <v>2</v>
      </c>
      <c r="B24" s="4" t="s">
        <v>394</v>
      </c>
      <c r="C24" s="4">
        <v>1.9927820568845236</v>
      </c>
      <c r="D24" s="4">
        <v>1.2968133207962234</v>
      </c>
      <c r="E24" s="4">
        <v>1.6447976888403735</v>
      </c>
      <c r="F24" s="4" t="s">
        <v>782</v>
      </c>
      <c r="G24" s="4" t="s">
        <v>672</v>
      </c>
      <c r="H24" s="4" t="s">
        <v>783</v>
      </c>
      <c r="I24" s="4" t="s">
        <v>784</v>
      </c>
      <c r="J24" s="4" t="s">
        <v>785</v>
      </c>
      <c r="K24" s="4" t="s">
        <v>786</v>
      </c>
      <c r="L24" s="4" t="s">
        <v>672</v>
      </c>
      <c r="M24" s="4" t="s">
        <v>787</v>
      </c>
      <c r="N24" s="4" t="s">
        <v>788</v>
      </c>
      <c r="O24" s="4" t="s">
        <v>789</v>
      </c>
      <c r="P24" s="4" t="s">
        <v>672</v>
      </c>
    </row>
    <row r="25" spans="1:16">
      <c r="A25" s="4" t="s">
        <v>2</v>
      </c>
      <c r="B25" s="4" t="s">
        <v>276</v>
      </c>
      <c r="C25" s="4">
        <v>2.9331895588471593</v>
      </c>
      <c r="D25" s="4">
        <v>0.33604857883791278</v>
      </c>
      <c r="E25" s="4">
        <v>1.6346190688425359</v>
      </c>
      <c r="F25" s="4" t="s">
        <v>790</v>
      </c>
      <c r="G25" s="4" t="s">
        <v>672</v>
      </c>
      <c r="H25" s="4" t="s">
        <v>672</v>
      </c>
      <c r="I25" s="4" t="s">
        <v>672</v>
      </c>
      <c r="J25" s="4" t="s">
        <v>672</v>
      </c>
      <c r="K25" s="4" t="s">
        <v>791</v>
      </c>
      <c r="L25" s="4" t="s">
        <v>672</v>
      </c>
      <c r="M25" s="4" t="s">
        <v>792</v>
      </c>
      <c r="N25" s="4" t="s">
        <v>793</v>
      </c>
      <c r="O25" s="4" t="s">
        <v>794</v>
      </c>
      <c r="P25" s="4" t="s">
        <v>672</v>
      </c>
    </row>
    <row r="26" spans="1:16">
      <c r="A26" s="4" t="s">
        <v>2</v>
      </c>
      <c r="B26" s="4" t="s">
        <v>54</v>
      </c>
      <c r="C26" s="4">
        <v>1.1090371736081044</v>
      </c>
      <c r="D26" s="4">
        <v>2.088276639367967</v>
      </c>
      <c r="E26" s="4">
        <v>1.5986569064880358</v>
      </c>
      <c r="F26" s="4" t="s">
        <v>795</v>
      </c>
      <c r="G26" s="4" t="s">
        <v>796</v>
      </c>
      <c r="H26" s="4" t="s">
        <v>672</v>
      </c>
      <c r="I26" s="4" t="s">
        <v>672</v>
      </c>
      <c r="J26" s="4" t="s">
        <v>672</v>
      </c>
      <c r="K26" s="4" t="s">
        <v>797</v>
      </c>
      <c r="L26" s="4" t="s">
        <v>672</v>
      </c>
      <c r="M26" s="4" t="s">
        <v>798</v>
      </c>
      <c r="N26" s="4" t="s">
        <v>799</v>
      </c>
      <c r="O26" s="4" t="s">
        <v>800</v>
      </c>
      <c r="P26" s="4" t="s">
        <v>672</v>
      </c>
    </row>
    <row r="27" spans="1:16">
      <c r="A27" s="4" t="s">
        <v>2</v>
      </c>
      <c r="B27" s="4" t="s">
        <v>20</v>
      </c>
      <c r="C27" s="4">
        <v>0.58530976399834578</v>
      </c>
      <c r="D27" s="4">
        <v>2.6014313127969668</v>
      </c>
      <c r="E27" s="4">
        <v>1.5933705383976564</v>
      </c>
      <c r="F27" s="4" t="s">
        <v>801</v>
      </c>
      <c r="G27" s="4" t="s">
        <v>672</v>
      </c>
      <c r="H27" s="4" t="s">
        <v>672</v>
      </c>
      <c r="I27" s="4" t="s">
        <v>672</v>
      </c>
      <c r="J27" s="4" t="s">
        <v>672</v>
      </c>
      <c r="K27" s="4" t="s">
        <v>802</v>
      </c>
      <c r="L27" s="4" t="s">
        <v>672</v>
      </c>
      <c r="M27" s="4" t="s">
        <v>803</v>
      </c>
      <c r="N27" s="4" t="s">
        <v>804</v>
      </c>
      <c r="O27" s="4" t="s">
        <v>805</v>
      </c>
      <c r="P27" s="4" t="s">
        <v>672</v>
      </c>
    </row>
    <row r="28" spans="1:16">
      <c r="A28" s="4" t="s">
        <v>2</v>
      </c>
      <c r="B28" s="4" t="s">
        <v>312</v>
      </c>
      <c r="C28" s="4">
        <v>2.2428917383132583</v>
      </c>
      <c r="D28" s="4">
        <v>0.88283670272403869</v>
      </c>
      <c r="E28" s="4">
        <v>1.5628642205186485</v>
      </c>
      <c r="F28" s="4" t="s">
        <v>806</v>
      </c>
      <c r="G28" s="4" t="s">
        <v>807</v>
      </c>
      <c r="H28" s="4" t="s">
        <v>672</v>
      </c>
      <c r="I28" s="4">
        <v>340523114</v>
      </c>
      <c r="J28" s="4" t="s">
        <v>808</v>
      </c>
      <c r="K28" s="4" t="s">
        <v>809</v>
      </c>
      <c r="L28" s="4" t="s">
        <v>672</v>
      </c>
      <c r="M28" s="4" t="s">
        <v>810</v>
      </c>
      <c r="N28" s="4" t="s">
        <v>811</v>
      </c>
      <c r="O28" s="4" t="s">
        <v>812</v>
      </c>
      <c r="P28" s="4" t="s">
        <v>672</v>
      </c>
    </row>
    <row r="29" spans="1:16">
      <c r="A29" s="4" t="s">
        <v>2</v>
      </c>
      <c r="B29" s="4" t="s">
        <v>6</v>
      </c>
      <c r="C29" s="4">
        <v>1.571890743589077</v>
      </c>
      <c r="D29" s="4">
        <v>1.5372436144594421</v>
      </c>
      <c r="E29" s="4">
        <v>1.5545671790242594</v>
      </c>
      <c r="F29" s="4" t="s">
        <v>813</v>
      </c>
      <c r="G29" s="4" t="s">
        <v>814</v>
      </c>
      <c r="H29" s="4" t="s">
        <v>672</v>
      </c>
      <c r="I29" s="4" t="s">
        <v>815</v>
      </c>
      <c r="J29" s="4" t="s">
        <v>816</v>
      </c>
      <c r="K29" s="4" t="s">
        <v>817</v>
      </c>
      <c r="L29" s="4" t="s">
        <v>672</v>
      </c>
      <c r="M29" s="4" t="s">
        <v>818</v>
      </c>
      <c r="N29" s="4" t="s">
        <v>819</v>
      </c>
      <c r="O29" s="4" t="s">
        <v>672</v>
      </c>
      <c r="P29" s="4" t="s">
        <v>672</v>
      </c>
    </row>
    <row r="30" spans="1:16">
      <c r="A30" s="4" t="s">
        <v>2</v>
      </c>
      <c r="B30" s="4" t="s">
        <v>318</v>
      </c>
      <c r="C30" s="4">
        <v>1.2612324617491819</v>
      </c>
      <c r="D30" s="4">
        <v>1.8412491209189989</v>
      </c>
      <c r="E30" s="4">
        <v>1.5512407913340904</v>
      </c>
      <c r="F30" s="4" t="s">
        <v>820</v>
      </c>
      <c r="G30" s="4" t="s">
        <v>672</v>
      </c>
      <c r="H30" s="4" t="s">
        <v>672</v>
      </c>
      <c r="I30" s="4" t="s">
        <v>672</v>
      </c>
      <c r="J30" s="4" t="s">
        <v>672</v>
      </c>
      <c r="K30" s="4" t="s">
        <v>821</v>
      </c>
      <c r="L30" s="4" t="s">
        <v>672</v>
      </c>
      <c r="M30" s="4" t="s">
        <v>822</v>
      </c>
      <c r="N30" s="4" t="s">
        <v>823</v>
      </c>
      <c r="O30" s="4" t="s">
        <v>824</v>
      </c>
      <c r="P30" s="4" t="s">
        <v>672</v>
      </c>
    </row>
    <row r="31" spans="1:16">
      <c r="A31" s="4" t="s">
        <v>2</v>
      </c>
      <c r="B31" s="4" t="s">
        <v>10</v>
      </c>
      <c r="C31" s="4">
        <v>0.94095736396048035</v>
      </c>
      <c r="D31" s="4">
        <v>2.154324091601691</v>
      </c>
      <c r="E31" s="4">
        <v>1.5476407277810857</v>
      </c>
      <c r="F31" s="4" t="s">
        <v>825</v>
      </c>
      <c r="G31" s="4" t="s">
        <v>672</v>
      </c>
      <c r="H31" s="4" t="s">
        <v>672</v>
      </c>
      <c r="I31" s="4" t="s">
        <v>672</v>
      </c>
      <c r="J31" s="4" t="s">
        <v>672</v>
      </c>
      <c r="K31" s="4" t="s">
        <v>826</v>
      </c>
      <c r="L31" s="4" t="s">
        <v>672</v>
      </c>
      <c r="M31" s="4" t="s">
        <v>672</v>
      </c>
      <c r="N31" s="4" t="s">
        <v>672</v>
      </c>
      <c r="O31" s="4" t="s">
        <v>672</v>
      </c>
      <c r="P31" s="4" t="s">
        <v>672</v>
      </c>
    </row>
    <row r="32" spans="1:16">
      <c r="A32" s="4" t="s">
        <v>2</v>
      </c>
      <c r="B32" s="4" t="s">
        <v>388</v>
      </c>
      <c r="C32" s="4">
        <v>1.375853372392098</v>
      </c>
      <c r="D32" s="4">
        <v>1.6924911055260283</v>
      </c>
      <c r="E32" s="4">
        <v>1.5341722389590631</v>
      </c>
      <c r="F32" s="4" t="s">
        <v>827</v>
      </c>
      <c r="G32" s="4" t="s">
        <v>672</v>
      </c>
      <c r="H32" s="4" t="s">
        <v>672</v>
      </c>
      <c r="I32" s="4" t="s">
        <v>672</v>
      </c>
      <c r="J32" s="4" t="s">
        <v>672</v>
      </c>
      <c r="K32" s="4" t="s">
        <v>828</v>
      </c>
      <c r="L32" s="4" t="s">
        <v>672</v>
      </c>
      <c r="M32" s="4" t="s">
        <v>829</v>
      </c>
      <c r="N32" s="4" t="s">
        <v>830</v>
      </c>
      <c r="O32" s="4" t="s">
        <v>831</v>
      </c>
      <c r="P32" s="4" t="s">
        <v>672</v>
      </c>
    </row>
    <row r="33" spans="1:16">
      <c r="A33" s="4" t="s">
        <v>2</v>
      </c>
      <c r="B33" s="4" t="s">
        <v>604</v>
      </c>
      <c r="C33" s="4">
        <v>0.91061498826152643</v>
      </c>
      <c r="D33" s="4">
        <v>2.0732300053621069</v>
      </c>
      <c r="E33" s="4">
        <v>1.4919224968118168</v>
      </c>
      <c r="F33" s="4" t="s">
        <v>832</v>
      </c>
      <c r="G33" s="4" t="s">
        <v>672</v>
      </c>
      <c r="H33" s="4" t="s">
        <v>672</v>
      </c>
      <c r="I33" s="4" t="s">
        <v>672</v>
      </c>
      <c r="J33" s="4" t="s">
        <v>672</v>
      </c>
      <c r="K33" s="4" t="s">
        <v>833</v>
      </c>
      <c r="L33" s="4" t="s">
        <v>672</v>
      </c>
      <c r="M33" s="4" t="s">
        <v>834</v>
      </c>
      <c r="N33" s="4" t="s">
        <v>835</v>
      </c>
      <c r="O33" s="4" t="s">
        <v>836</v>
      </c>
      <c r="P33" s="4" t="s">
        <v>672</v>
      </c>
    </row>
    <row r="34" spans="1:16">
      <c r="A34" s="4" t="s">
        <v>2</v>
      </c>
      <c r="B34" s="4" t="s">
        <v>343</v>
      </c>
      <c r="C34" s="4">
        <v>1.7597559312871349</v>
      </c>
      <c r="D34" s="4">
        <v>1.1185015583510898</v>
      </c>
      <c r="E34" s="4">
        <v>1.4391287448191123</v>
      </c>
      <c r="F34" s="4" t="s">
        <v>837</v>
      </c>
      <c r="G34" s="4" t="s">
        <v>672</v>
      </c>
      <c r="H34" s="4" t="s">
        <v>672</v>
      </c>
      <c r="I34" s="4">
        <v>262263355</v>
      </c>
      <c r="J34" s="4" t="s">
        <v>838</v>
      </c>
      <c r="K34" s="4" t="s">
        <v>839</v>
      </c>
      <c r="L34" s="4" t="s">
        <v>672</v>
      </c>
      <c r="M34" s="4" t="s">
        <v>840</v>
      </c>
      <c r="N34" s="4" t="s">
        <v>841</v>
      </c>
      <c r="O34" s="4" t="s">
        <v>842</v>
      </c>
      <c r="P34" s="4" t="s">
        <v>672</v>
      </c>
    </row>
    <row r="35" spans="1:16">
      <c r="A35" s="4" t="s">
        <v>2</v>
      </c>
      <c r="B35" s="4" t="s">
        <v>427</v>
      </c>
      <c r="C35" s="4">
        <v>1.3485255548586621</v>
      </c>
      <c r="D35" s="4">
        <v>1.5197308752334731</v>
      </c>
      <c r="E35" s="4">
        <v>1.4341282150460675</v>
      </c>
      <c r="F35" s="4" t="s">
        <v>843</v>
      </c>
      <c r="G35" s="4" t="s">
        <v>672</v>
      </c>
      <c r="H35" s="4" t="s">
        <v>672</v>
      </c>
      <c r="I35" s="4" t="s">
        <v>672</v>
      </c>
      <c r="J35" s="4" t="s">
        <v>672</v>
      </c>
      <c r="K35" s="4" t="s">
        <v>844</v>
      </c>
      <c r="L35" s="4" t="s">
        <v>672</v>
      </c>
      <c r="M35" s="4" t="s">
        <v>845</v>
      </c>
      <c r="N35" s="4" t="s">
        <v>846</v>
      </c>
      <c r="O35" s="4" t="s">
        <v>847</v>
      </c>
      <c r="P35" s="4" t="s">
        <v>672</v>
      </c>
    </row>
    <row r="36" spans="1:16">
      <c r="A36" s="4" t="s">
        <v>2</v>
      </c>
      <c r="B36" s="4" t="s">
        <v>621</v>
      </c>
      <c r="C36" s="4">
        <v>0.84036537396787625</v>
      </c>
      <c r="D36" s="4">
        <v>2.0115188354026481</v>
      </c>
      <c r="E36" s="4">
        <v>1.4259421046852623</v>
      </c>
      <c r="F36" s="4" t="s">
        <v>848</v>
      </c>
      <c r="G36" s="4" t="s">
        <v>672</v>
      </c>
      <c r="H36" s="4" t="s">
        <v>672</v>
      </c>
      <c r="I36" s="4" t="s">
        <v>672</v>
      </c>
      <c r="J36" s="4" t="s">
        <v>672</v>
      </c>
      <c r="K36" s="4" t="s">
        <v>849</v>
      </c>
      <c r="L36" s="4" t="s">
        <v>672</v>
      </c>
      <c r="M36" s="4" t="s">
        <v>850</v>
      </c>
      <c r="N36" s="4" t="s">
        <v>851</v>
      </c>
      <c r="O36" s="4" t="s">
        <v>852</v>
      </c>
      <c r="P36" s="4" t="s">
        <v>672</v>
      </c>
    </row>
    <row r="37" spans="1:16">
      <c r="A37" s="4" t="s">
        <v>2</v>
      </c>
      <c r="B37" s="4" t="s">
        <v>22</v>
      </c>
      <c r="C37" s="4">
        <v>1.3286307980317842</v>
      </c>
      <c r="D37" s="4">
        <v>1.5159864328693671</v>
      </c>
      <c r="E37" s="4">
        <v>1.4223086154505755</v>
      </c>
      <c r="F37" s="4" t="s">
        <v>853</v>
      </c>
      <c r="G37" s="4" t="s">
        <v>854</v>
      </c>
      <c r="H37" s="4" t="s">
        <v>672</v>
      </c>
      <c r="I37" s="4">
        <v>210147434</v>
      </c>
      <c r="J37" s="4" t="s">
        <v>855</v>
      </c>
      <c r="K37" s="4" t="s">
        <v>856</v>
      </c>
      <c r="L37" s="4" t="s">
        <v>672</v>
      </c>
      <c r="M37" s="4" t="s">
        <v>857</v>
      </c>
      <c r="N37" s="4" t="s">
        <v>858</v>
      </c>
      <c r="O37" s="4" t="s">
        <v>859</v>
      </c>
      <c r="P37" s="4" t="s">
        <v>672</v>
      </c>
    </row>
    <row r="38" spans="1:16">
      <c r="A38" s="4" t="s">
        <v>2</v>
      </c>
      <c r="B38" s="4" t="s">
        <v>473</v>
      </c>
      <c r="C38" s="4">
        <v>2.0170940858716704</v>
      </c>
      <c r="D38" s="4">
        <v>0.82510139891759093</v>
      </c>
      <c r="E38" s="4">
        <v>1.4210977423946307</v>
      </c>
      <c r="F38" s="4" t="s">
        <v>860</v>
      </c>
      <c r="G38" s="4" t="s">
        <v>672</v>
      </c>
      <c r="H38" s="4" t="s">
        <v>672</v>
      </c>
      <c r="I38" s="4" t="s">
        <v>672</v>
      </c>
      <c r="J38" s="4" t="s">
        <v>672</v>
      </c>
      <c r="K38" s="4" t="s">
        <v>861</v>
      </c>
      <c r="L38" s="4" t="s">
        <v>672</v>
      </c>
      <c r="M38" s="4" t="s">
        <v>862</v>
      </c>
      <c r="N38" s="4" t="s">
        <v>863</v>
      </c>
      <c r="O38" s="4" t="s">
        <v>864</v>
      </c>
      <c r="P38" s="4" t="s">
        <v>672</v>
      </c>
    </row>
    <row r="39" spans="1:16">
      <c r="A39" s="4" t="s">
        <v>2</v>
      </c>
      <c r="B39" s="4" t="s">
        <v>393</v>
      </c>
      <c r="C39" s="4">
        <v>0.84089997914527304</v>
      </c>
      <c r="D39" s="4">
        <v>1.9889822563649979</v>
      </c>
      <c r="E39" s="4">
        <v>1.4149411177551354</v>
      </c>
      <c r="F39" s="4" t="s">
        <v>865</v>
      </c>
      <c r="G39" s="4" t="s">
        <v>866</v>
      </c>
      <c r="H39" s="4" t="s">
        <v>672</v>
      </c>
      <c r="I39" s="4" t="s">
        <v>867</v>
      </c>
      <c r="J39" s="4" t="s">
        <v>868</v>
      </c>
      <c r="K39" s="4" t="s">
        <v>869</v>
      </c>
      <c r="L39" s="4" t="s">
        <v>672</v>
      </c>
      <c r="M39" s="4" t="s">
        <v>870</v>
      </c>
      <c r="N39" s="4" t="s">
        <v>871</v>
      </c>
      <c r="O39" s="4" t="s">
        <v>872</v>
      </c>
      <c r="P39" s="4" t="s">
        <v>672</v>
      </c>
    </row>
    <row r="40" spans="1:16">
      <c r="A40" s="4" t="s">
        <v>2</v>
      </c>
      <c r="B40" s="4" t="s">
        <v>67</v>
      </c>
      <c r="C40" s="4">
        <v>0.88000029026977011</v>
      </c>
      <c r="D40" s="4">
        <v>1.9195215714801337</v>
      </c>
      <c r="E40" s="4">
        <v>1.3997609308749519</v>
      </c>
      <c r="F40" s="4" t="s">
        <v>873</v>
      </c>
      <c r="G40" s="4" t="s">
        <v>672</v>
      </c>
      <c r="H40" s="4" t="s">
        <v>672</v>
      </c>
      <c r="I40" s="4" t="s">
        <v>672</v>
      </c>
      <c r="J40" s="4" t="s">
        <v>672</v>
      </c>
      <c r="K40" s="4" t="s">
        <v>874</v>
      </c>
      <c r="L40" s="4" t="s">
        <v>672</v>
      </c>
      <c r="M40" s="4" t="s">
        <v>875</v>
      </c>
      <c r="N40" s="4" t="s">
        <v>876</v>
      </c>
      <c r="O40" s="4" t="s">
        <v>877</v>
      </c>
      <c r="P40" s="4" t="s">
        <v>672</v>
      </c>
    </row>
    <row r="41" spans="1:16">
      <c r="A41" s="4" t="s">
        <v>2</v>
      </c>
      <c r="B41" s="4" t="s">
        <v>199</v>
      </c>
      <c r="C41" s="4">
        <v>1.0143099825017827</v>
      </c>
      <c r="D41" s="4">
        <v>1.7378325996157955</v>
      </c>
      <c r="E41" s="4">
        <v>1.3760712910587891</v>
      </c>
      <c r="F41" s="4" t="s">
        <v>878</v>
      </c>
      <c r="G41" s="4" t="s">
        <v>672</v>
      </c>
      <c r="H41" s="4" t="s">
        <v>879</v>
      </c>
      <c r="I41" s="4">
        <v>345091064</v>
      </c>
      <c r="J41" s="4" t="s">
        <v>880</v>
      </c>
      <c r="K41" s="4" t="s">
        <v>881</v>
      </c>
      <c r="L41" s="4" t="s">
        <v>672</v>
      </c>
      <c r="M41" s="4" t="s">
        <v>882</v>
      </c>
      <c r="N41" s="4" t="s">
        <v>883</v>
      </c>
      <c r="O41" s="4" t="s">
        <v>884</v>
      </c>
      <c r="P41" s="4" t="s">
        <v>885</v>
      </c>
    </row>
    <row r="42" spans="1:16">
      <c r="A42" s="4" t="s">
        <v>2</v>
      </c>
      <c r="B42" s="4" t="s">
        <v>354</v>
      </c>
      <c r="C42" s="4">
        <v>1.3133407589338697</v>
      </c>
      <c r="D42" s="4">
        <v>1.4386884956203934</v>
      </c>
      <c r="E42" s="4">
        <v>1.3760146272771316</v>
      </c>
      <c r="F42" s="4" t="s">
        <v>886</v>
      </c>
      <c r="G42" s="4" t="s">
        <v>672</v>
      </c>
      <c r="H42" s="4" t="s">
        <v>672</v>
      </c>
      <c r="I42" s="4" t="s">
        <v>672</v>
      </c>
      <c r="J42" s="4" t="s">
        <v>672</v>
      </c>
      <c r="K42" s="4" t="s">
        <v>887</v>
      </c>
      <c r="L42" s="4" t="s">
        <v>672</v>
      </c>
      <c r="M42" s="4" t="s">
        <v>888</v>
      </c>
      <c r="N42" s="4" t="s">
        <v>889</v>
      </c>
      <c r="O42" s="4" t="s">
        <v>890</v>
      </c>
      <c r="P42" s="4" t="s">
        <v>672</v>
      </c>
    </row>
    <row r="43" spans="1:16">
      <c r="A43" s="4" t="s">
        <v>2</v>
      </c>
      <c r="B43" s="4" t="s">
        <v>181</v>
      </c>
      <c r="C43" s="4">
        <v>2.1032980460639323</v>
      </c>
      <c r="D43" s="4">
        <v>0.62972931426988588</v>
      </c>
      <c r="E43" s="4">
        <v>1.3665136801669091</v>
      </c>
      <c r="F43" s="4" t="s">
        <v>891</v>
      </c>
      <c r="G43" s="4" t="s">
        <v>892</v>
      </c>
      <c r="H43" s="4" t="s">
        <v>672</v>
      </c>
      <c r="I43" s="4" t="s">
        <v>672</v>
      </c>
      <c r="J43" s="4" t="s">
        <v>672</v>
      </c>
      <c r="K43" s="4" t="s">
        <v>893</v>
      </c>
      <c r="L43" s="4" t="s">
        <v>672</v>
      </c>
      <c r="M43" s="4" t="s">
        <v>894</v>
      </c>
      <c r="N43" s="4" t="s">
        <v>672</v>
      </c>
      <c r="O43" s="4" t="s">
        <v>672</v>
      </c>
      <c r="P43" s="4" t="s">
        <v>672</v>
      </c>
    </row>
    <row r="44" spans="1:16">
      <c r="A44" s="4" t="s">
        <v>2</v>
      </c>
      <c r="B44" s="4" t="s">
        <v>45</v>
      </c>
      <c r="C44" s="4">
        <v>0.17007210411410351</v>
      </c>
      <c r="D44" s="4">
        <v>2.5611990808930725</v>
      </c>
      <c r="E44" s="4">
        <v>1.3656355925035879</v>
      </c>
      <c r="F44" s="4" t="s">
        <v>895</v>
      </c>
      <c r="G44" s="4" t="s">
        <v>672</v>
      </c>
      <c r="H44" s="4" t="s">
        <v>896</v>
      </c>
      <c r="I44" s="4" t="s">
        <v>897</v>
      </c>
      <c r="J44" s="4" t="s">
        <v>898</v>
      </c>
      <c r="K44" s="4" t="s">
        <v>899</v>
      </c>
      <c r="L44" s="4" t="s">
        <v>672</v>
      </c>
      <c r="M44" s="4" t="s">
        <v>900</v>
      </c>
      <c r="N44" s="4" t="s">
        <v>901</v>
      </c>
      <c r="O44" s="4" t="s">
        <v>902</v>
      </c>
      <c r="P44" s="4" t="s">
        <v>672</v>
      </c>
    </row>
    <row r="45" spans="1:16">
      <c r="A45" s="4" t="s">
        <v>2</v>
      </c>
      <c r="B45" s="4" t="s">
        <v>507</v>
      </c>
      <c r="C45" s="4">
        <v>2.3794524077493526</v>
      </c>
      <c r="D45" s="4">
        <v>0.32297968644898317</v>
      </c>
      <c r="E45" s="4">
        <v>1.3512160470991679</v>
      </c>
      <c r="F45" s="4" t="s">
        <v>903</v>
      </c>
      <c r="G45" s="4" t="s">
        <v>672</v>
      </c>
      <c r="H45" s="4" t="s">
        <v>672</v>
      </c>
      <c r="I45" s="4" t="s">
        <v>672</v>
      </c>
      <c r="J45" s="4" t="s">
        <v>672</v>
      </c>
      <c r="K45" s="4" t="s">
        <v>904</v>
      </c>
      <c r="L45" s="4" t="s">
        <v>672</v>
      </c>
      <c r="M45" s="4" t="s">
        <v>905</v>
      </c>
      <c r="N45" s="4" t="s">
        <v>906</v>
      </c>
      <c r="O45" s="4" t="s">
        <v>907</v>
      </c>
      <c r="P45" s="4" t="s">
        <v>672</v>
      </c>
    </row>
    <row r="46" spans="1:16">
      <c r="A46" s="4" t="s">
        <v>2</v>
      </c>
      <c r="B46" s="4" t="s">
        <v>348</v>
      </c>
      <c r="C46" s="4">
        <v>0.81884214590392479</v>
      </c>
      <c r="D46" s="4">
        <v>1.8731267018215159</v>
      </c>
      <c r="E46" s="4">
        <v>1.3459844238627203</v>
      </c>
      <c r="F46" s="4" t="s">
        <v>908</v>
      </c>
      <c r="G46" s="4" t="s">
        <v>672</v>
      </c>
      <c r="H46" s="4" t="s">
        <v>672</v>
      </c>
      <c r="I46" s="4" t="s">
        <v>672</v>
      </c>
      <c r="J46" s="4" t="s">
        <v>672</v>
      </c>
      <c r="K46" s="4" t="s">
        <v>909</v>
      </c>
      <c r="L46" s="4" t="s">
        <v>672</v>
      </c>
      <c r="M46" s="4" t="s">
        <v>910</v>
      </c>
      <c r="N46" s="4" t="s">
        <v>911</v>
      </c>
      <c r="O46" s="4" t="s">
        <v>912</v>
      </c>
      <c r="P46" s="4" t="s">
        <v>672</v>
      </c>
    </row>
    <row r="47" spans="1:16">
      <c r="A47" s="4" t="s">
        <v>2</v>
      </c>
      <c r="B47" s="4" t="s">
        <v>304</v>
      </c>
      <c r="C47" s="4">
        <v>1.4264941827065138</v>
      </c>
      <c r="D47" s="4">
        <v>1.2429309786028058</v>
      </c>
      <c r="E47" s="4">
        <v>1.3347125806546598</v>
      </c>
      <c r="F47" s="4" t="s">
        <v>913</v>
      </c>
      <c r="G47" s="4" t="s">
        <v>672</v>
      </c>
      <c r="H47" s="4" t="s">
        <v>672</v>
      </c>
      <c r="I47" s="4" t="s">
        <v>672</v>
      </c>
      <c r="J47" s="4" t="s">
        <v>672</v>
      </c>
      <c r="K47" s="4" t="s">
        <v>914</v>
      </c>
      <c r="L47" s="4" t="s">
        <v>672</v>
      </c>
      <c r="M47" s="4" t="s">
        <v>915</v>
      </c>
      <c r="N47" s="4" t="s">
        <v>916</v>
      </c>
      <c r="O47" s="4" t="s">
        <v>917</v>
      </c>
      <c r="P47" s="4" t="s">
        <v>672</v>
      </c>
    </row>
    <row r="48" spans="1:16">
      <c r="A48" s="4" t="s">
        <v>2</v>
      </c>
      <c r="B48" s="4" t="s">
        <v>255</v>
      </c>
      <c r="C48" s="4">
        <v>2.6443460543538575</v>
      </c>
      <c r="D48" s="4">
        <v>2.112967014773167E-2</v>
      </c>
      <c r="E48" s="4">
        <v>1.3327378622507946</v>
      </c>
      <c r="F48" s="4" t="s">
        <v>918</v>
      </c>
      <c r="G48" s="4" t="s">
        <v>672</v>
      </c>
      <c r="H48" s="4" t="s">
        <v>672</v>
      </c>
      <c r="I48" s="4" t="s">
        <v>672</v>
      </c>
      <c r="J48" s="4" t="s">
        <v>672</v>
      </c>
      <c r="K48" s="4" t="s">
        <v>919</v>
      </c>
      <c r="L48" s="4" t="s">
        <v>672</v>
      </c>
      <c r="M48" s="4" t="s">
        <v>920</v>
      </c>
      <c r="N48" s="4" t="s">
        <v>921</v>
      </c>
      <c r="O48" s="4" t="s">
        <v>922</v>
      </c>
      <c r="P48" s="4" t="s">
        <v>672</v>
      </c>
    </row>
    <row r="49" spans="1:16">
      <c r="A49" s="4" t="s">
        <v>2</v>
      </c>
      <c r="B49" s="4" t="s">
        <v>438</v>
      </c>
      <c r="C49" s="4">
        <v>1.9770517963125707</v>
      </c>
      <c r="D49" s="4">
        <v>0.67731430063918763</v>
      </c>
      <c r="E49" s="4">
        <v>1.3271830484758791</v>
      </c>
      <c r="F49" s="4" t="s">
        <v>923</v>
      </c>
      <c r="G49" s="4" t="s">
        <v>672</v>
      </c>
      <c r="H49" s="4" t="s">
        <v>672</v>
      </c>
      <c r="I49" s="4">
        <v>260436854</v>
      </c>
      <c r="J49" s="4" t="s">
        <v>924</v>
      </c>
      <c r="K49" s="4" t="s">
        <v>925</v>
      </c>
      <c r="L49" s="4" t="s">
        <v>672</v>
      </c>
      <c r="M49" s="4" t="s">
        <v>926</v>
      </c>
      <c r="N49" s="4" t="s">
        <v>927</v>
      </c>
      <c r="O49" s="4" t="s">
        <v>928</v>
      </c>
      <c r="P49" s="4" t="s">
        <v>672</v>
      </c>
    </row>
    <row r="50" spans="1:16">
      <c r="A50" s="4" t="s">
        <v>2</v>
      </c>
      <c r="B50" s="4" t="s">
        <v>76</v>
      </c>
      <c r="C50" s="4">
        <v>2.5072191603262994</v>
      </c>
      <c r="D50" s="4">
        <v>0.14197624296218267</v>
      </c>
      <c r="E50" s="4">
        <v>1.324597701644241</v>
      </c>
      <c r="F50" s="4" t="s">
        <v>929</v>
      </c>
      <c r="G50" s="4" t="s">
        <v>930</v>
      </c>
      <c r="H50" s="4" t="s">
        <v>672</v>
      </c>
      <c r="I50" s="4">
        <v>270047513</v>
      </c>
      <c r="J50" s="4" t="s">
        <v>931</v>
      </c>
      <c r="K50" s="4" t="s">
        <v>932</v>
      </c>
      <c r="L50" s="4" t="s">
        <v>672</v>
      </c>
      <c r="M50" s="4" t="s">
        <v>933</v>
      </c>
      <c r="N50" s="4" t="s">
        <v>934</v>
      </c>
      <c r="O50" s="4" t="s">
        <v>935</v>
      </c>
      <c r="P50" s="4" t="s">
        <v>672</v>
      </c>
    </row>
    <row r="51" spans="1:16">
      <c r="A51" s="4" t="s">
        <v>2</v>
      </c>
      <c r="B51" s="4" t="s">
        <v>554</v>
      </c>
      <c r="C51" s="4">
        <v>1.7719349309494552</v>
      </c>
      <c r="D51" s="4">
        <v>0.8622692679835845</v>
      </c>
      <c r="E51" s="4">
        <v>1.3171020994665199</v>
      </c>
      <c r="F51" s="4" t="s">
        <v>936</v>
      </c>
      <c r="G51" s="4" t="s">
        <v>672</v>
      </c>
      <c r="H51" s="4" t="s">
        <v>672</v>
      </c>
      <c r="I51" s="4" t="s">
        <v>672</v>
      </c>
      <c r="J51" s="4" t="s">
        <v>672</v>
      </c>
      <c r="K51" s="4" t="s">
        <v>937</v>
      </c>
      <c r="L51" s="4" t="s">
        <v>672</v>
      </c>
      <c r="M51" s="4" t="s">
        <v>938</v>
      </c>
      <c r="N51" s="4" t="s">
        <v>939</v>
      </c>
      <c r="O51" s="4" t="s">
        <v>940</v>
      </c>
      <c r="P51" s="4" t="s">
        <v>672</v>
      </c>
    </row>
    <row r="52" spans="1:16">
      <c r="A52" s="4" t="s">
        <v>2</v>
      </c>
      <c r="B52" s="4" t="s">
        <v>79</v>
      </c>
      <c r="C52" s="4">
        <v>1.037705239904835</v>
      </c>
      <c r="D52" s="4">
        <v>1.5679673382703054</v>
      </c>
      <c r="E52" s="4">
        <v>1.3028362890875702</v>
      </c>
      <c r="F52" s="4" t="s">
        <v>941</v>
      </c>
      <c r="G52" s="4" t="s">
        <v>672</v>
      </c>
      <c r="H52" s="4" t="s">
        <v>672</v>
      </c>
      <c r="I52" s="4" t="s">
        <v>672</v>
      </c>
      <c r="J52" s="4" t="s">
        <v>672</v>
      </c>
      <c r="K52" s="4" t="s">
        <v>942</v>
      </c>
      <c r="L52" s="4" t="s">
        <v>672</v>
      </c>
      <c r="M52" s="4" t="s">
        <v>943</v>
      </c>
      <c r="N52" s="4" t="s">
        <v>944</v>
      </c>
      <c r="O52" s="4" t="s">
        <v>945</v>
      </c>
      <c r="P52" s="4" t="s">
        <v>672</v>
      </c>
    </row>
    <row r="53" spans="1:16">
      <c r="A53" s="4" t="s">
        <v>2</v>
      </c>
      <c r="B53" s="4" t="s">
        <v>19</v>
      </c>
      <c r="C53" s="4">
        <v>0.63839775767194284</v>
      </c>
      <c r="D53" s="4">
        <v>1.9576501755879219</v>
      </c>
      <c r="E53" s="4">
        <v>1.2980239666299322</v>
      </c>
      <c r="F53" s="4" t="s">
        <v>946</v>
      </c>
      <c r="G53" s="4" t="s">
        <v>947</v>
      </c>
      <c r="H53" s="4" t="s">
        <v>672</v>
      </c>
      <c r="I53" s="4">
        <v>353677966</v>
      </c>
      <c r="J53" s="4" t="s">
        <v>948</v>
      </c>
      <c r="K53" s="4" t="s">
        <v>949</v>
      </c>
      <c r="L53" s="4" t="s">
        <v>672</v>
      </c>
      <c r="M53" s="4" t="s">
        <v>950</v>
      </c>
      <c r="N53" s="4" t="s">
        <v>951</v>
      </c>
      <c r="O53" s="4" t="s">
        <v>952</v>
      </c>
      <c r="P53" s="4" t="s">
        <v>672</v>
      </c>
    </row>
    <row r="54" spans="1:16">
      <c r="A54" s="4" t="s">
        <v>2</v>
      </c>
      <c r="B54" s="4" t="s">
        <v>605</v>
      </c>
      <c r="C54" s="4">
        <v>0.93871388382830101</v>
      </c>
      <c r="D54" s="4">
        <v>1.6488337548734497</v>
      </c>
      <c r="E54" s="4">
        <v>1.2937738193508754</v>
      </c>
      <c r="F54" s="4" t="s">
        <v>953</v>
      </c>
      <c r="G54" s="4" t="s">
        <v>672</v>
      </c>
      <c r="H54" s="4" t="s">
        <v>672</v>
      </c>
      <c r="I54" s="4" t="s">
        <v>672</v>
      </c>
      <c r="J54" s="4" t="s">
        <v>672</v>
      </c>
      <c r="K54" s="4" t="s">
        <v>954</v>
      </c>
      <c r="L54" s="4" t="s">
        <v>672</v>
      </c>
      <c r="M54" s="4" t="s">
        <v>955</v>
      </c>
      <c r="N54" s="4" t="s">
        <v>956</v>
      </c>
      <c r="O54" s="4" t="s">
        <v>957</v>
      </c>
      <c r="P54" s="4" t="s">
        <v>672</v>
      </c>
    </row>
    <row r="55" spans="1:16">
      <c r="A55" s="4" t="s">
        <v>2</v>
      </c>
      <c r="B55" s="4" t="s">
        <v>420</v>
      </c>
      <c r="C55" s="4">
        <v>1.5561817312058219</v>
      </c>
      <c r="D55" s="4">
        <v>1.0206744466576023</v>
      </c>
      <c r="E55" s="4">
        <v>1.2884280889317121</v>
      </c>
      <c r="F55" s="4" t="s">
        <v>958</v>
      </c>
      <c r="G55" s="4" t="s">
        <v>672</v>
      </c>
      <c r="H55" s="4" t="s">
        <v>672</v>
      </c>
      <c r="I55" s="4" t="s">
        <v>672</v>
      </c>
      <c r="J55" s="4" t="s">
        <v>672</v>
      </c>
      <c r="K55" s="4" t="s">
        <v>959</v>
      </c>
      <c r="L55" s="4" t="s">
        <v>672</v>
      </c>
      <c r="M55" s="4" t="s">
        <v>960</v>
      </c>
      <c r="N55" s="4" t="s">
        <v>961</v>
      </c>
      <c r="O55" s="4" t="s">
        <v>962</v>
      </c>
      <c r="P55" s="4" t="s">
        <v>672</v>
      </c>
    </row>
    <row r="56" spans="1:16">
      <c r="A56" s="4" t="s">
        <v>2</v>
      </c>
      <c r="B56" s="4" t="s">
        <v>147</v>
      </c>
      <c r="C56" s="4">
        <v>1.6387598241370476</v>
      </c>
      <c r="D56" s="4">
        <v>0.91298152925341947</v>
      </c>
      <c r="E56" s="4">
        <v>1.2758706766952335</v>
      </c>
      <c r="F56" s="4" t="s">
        <v>963</v>
      </c>
      <c r="G56" s="4" t="s">
        <v>672</v>
      </c>
      <c r="H56" s="4" t="s">
        <v>672</v>
      </c>
      <c r="I56" s="4" t="s">
        <v>672</v>
      </c>
      <c r="J56" s="4" t="s">
        <v>672</v>
      </c>
      <c r="K56" s="4" t="s">
        <v>964</v>
      </c>
      <c r="L56" s="4" t="s">
        <v>672</v>
      </c>
      <c r="M56" s="4" t="s">
        <v>965</v>
      </c>
      <c r="N56" s="4" t="s">
        <v>966</v>
      </c>
      <c r="O56" s="4" t="s">
        <v>967</v>
      </c>
      <c r="P56" s="4" t="s">
        <v>672</v>
      </c>
    </row>
    <row r="57" spans="1:16">
      <c r="A57" s="4" t="s">
        <v>2</v>
      </c>
      <c r="B57" s="4" t="s">
        <v>316</v>
      </c>
      <c r="C57" s="4">
        <v>1.6754597232863173</v>
      </c>
      <c r="D57" s="4">
        <v>0.78761530571440175</v>
      </c>
      <c r="E57" s="4">
        <v>1.2315375145003595</v>
      </c>
      <c r="F57" s="4" t="s">
        <v>968</v>
      </c>
      <c r="G57" s="4" t="s">
        <v>969</v>
      </c>
      <c r="H57" s="4" t="s">
        <v>672</v>
      </c>
      <c r="I57" s="4" t="s">
        <v>970</v>
      </c>
      <c r="J57" s="4" t="s">
        <v>971</v>
      </c>
      <c r="K57" s="4" t="s">
        <v>972</v>
      </c>
      <c r="L57" s="4" t="s">
        <v>672</v>
      </c>
      <c r="M57" s="4" t="s">
        <v>973</v>
      </c>
      <c r="N57" s="4" t="s">
        <v>974</v>
      </c>
      <c r="O57" s="4" t="s">
        <v>975</v>
      </c>
      <c r="P57" s="4" t="s">
        <v>672</v>
      </c>
    </row>
    <row r="58" spans="1:16">
      <c r="A58" s="4" t="s">
        <v>2</v>
      </c>
      <c r="B58" s="4" t="s">
        <v>186</v>
      </c>
      <c r="C58" s="4">
        <v>0.75043947683528534</v>
      </c>
      <c r="D58" s="4">
        <v>1.7029457485055912</v>
      </c>
      <c r="E58" s="4">
        <v>1.2266926126704383</v>
      </c>
      <c r="F58" s="4" t="s">
        <v>976</v>
      </c>
      <c r="G58" s="4" t="s">
        <v>977</v>
      </c>
      <c r="H58" s="4" t="s">
        <v>672</v>
      </c>
      <c r="I58" s="4" t="s">
        <v>978</v>
      </c>
      <c r="J58" s="4" t="s">
        <v>979</v>
      </c>
      <c r="K58" s="4" t="s">
        <v>980</v>
      </c>
      <c r="L58" s="4" t="s">
        <v>672</v>
      </c>
      <c r="M58" s="4" t="s">
        <v>981</v>
      </c>
      <c r="N58" s="4" t="s">
        <v>982</v>
      </c>
      <c r="O58" s="4" t="s">
        <v>983</v>
      </c>
      <c r="P58" s="4" t="s">
        <v>672</v>
      </c>
    </row>
    <row r="59" spans="1:16">
      <c r="A59" s="4" t="s">
        <v>2</v>
      </c>
      <c r="B59" s="4" t="s">
        <v>385</v>
      </c>
      <c r="C59" s="4">
        <v>1.1490961841681913</v>
      </c>
      <c r="D59" s="4">
        <v>1.2904797671794188</v>
      </c>
      <c r="E59" s="4">
        <v>1.219787975673805</v>
      </c>
      <c r="F59" s="4" t="s">
        <v>984</v>
      </c>
      <c r="G59" s="4" t="s">
        <v>672</v>
      </c>
      <c r="H59" s="4" t="s">
        <v>985</v>
      </c>
      <c r="I59" s="4">
        <v>256355125</v>
      </c>
      <c r="J59" s="4" t="s">
        <v>986</v>
      </c>
      <c r="K59" s="4" t="s">
        <v>987</v>
      </c>
      <c r="L59" s="4" t="s">
        <v>672</v>
      </c>
      <c r="M59" s="4" t="s">
        <v>988</v>
      </c>
      <c r="N59" s="4" t="s">
        <v>989</v>
      </c>
      <c r="O59" s="4" t="s">
        <v>990</v>
      </c>
      <c r="P59" s="4" t="s">
        <v>672</v>
      </c>
    </row>
    <row r="60" spans="1:16">
      <c r="A60" s="4" t="s">
        <v>2</v>
      </c>
      <c r="B60" s="4" t="s">
        <v>524</v>
      </c>
      <c r="C60" s="4">
        <v>1.4820976242583843</v>
      </c>
      <c r="D60" s="4">
        <v>0.91702956356559151</v>
      </c>
      <c r="E60" s="4">
        <v>1.199563593911988</v>
      </c>
      <c r="F60" s="4" t="s">
        <v>991</v>
      </c>
      <c r="G60" s="4" t="s">
        <v>672</v>
      </c>
      <c r="H60" s="4" t="s">
        <v>672</v>
      </c>
      <c r="I60" s="4" t="s">
        <v>672</v>
      </c>
      <c r="J60" s="4" t="s">
        <v>672</v>
      </c>
      <c r="K60" s="4" t="s">
        <v>992</v>
      </c>
      <c r="L60" s="4" t="s">
        <v>672</v>
      </c>
      <c r="M60" s="4" t="s">
        <v>993</v>
      </c>
      <c r="N60" s="4" t="s">
        <v>994</v>
      </c>
      <c r="O60" s="4" t="s">
        <v>995</v>
      </c>
      <c r="P60" s="4" t="s">
        <v>672</v>
      </c>
    </row>
    <row r="61" spans="1:16">
      <c r="A61" s="4" t="s">
        <v>2</v>
      </c>
      <c r="B61" s="4" t="s">
        <v>360</v>
      </c>
      <c r="C61" s="4">
        <v>1.8225173532302528</v>
      </c>
      <c r="D61" s="4">
        <v>0.56393123093985098</v>
      </c>
      <c r="E61" s="4">
        <v>1.193224292085052</v>
      </c>
      <c r="F61" s="4" t="s">
        <v>996</v>
      </c>
      <c r="G61" s="4" t="s">
        <v>672</v>
      </c>
      <c r="H61" s="4" t="s">
        <v>672</v>
      </c>
      <c r="I61" s="4">
        <v>294661864</v>
      </c>
      <c r="J61" s="4" t="s">
        <v>997</v>
      </c>
      <c r="K61" s="4" t="s">
        <v>998</v>
      </c>
      <c r="L61" s="4" t="s">
        <v>672</v>
      </c>
      <c r="M61" s="4" t="s">
        <v>999</v>
      </c>
      <c r="N61" s="4" t="s">
        <v>1000</v>
      </c>
      <c r="O61" s="4" t="s">
        <v>1001</v>
      </c>
      <c r="P61" s="4" t="s">
        <v>672</v>
      </c>
    </row>
    <row r="62" spans="1:16">
      <c r="A62" s="4" t="s">
        <v>2</v>
      </c>
      <c r="B62" s="4" t="s">
        <v>545</v>
      </c>
      <c r="C62" s="4">
        <v>1.5510916730757121</v>
      </c>
      <c r="D62" s="4">
        <v>0.76960073337131096</v>
      </c>
      <c r="E62" s="4">
        <v>1.1603462032235115</v>
      </c>
      <c r="F62" s="4" t="s">
        <v>1002</v>
      </c>
      <c r="G62" s="4" t="s">
        <v>672</v>
      </c>
      <c r="H62" s="4" t="s">
        <v>672</v>
      </c>
      <c r="I62" s="4" t="s">
        <v>672</v>
      </c>
      <c r="J62" s="4" t="s">
        <v>672</v>
      </c>
      <c r="K62" s="4" t="s">
        <v>1003</v>
      </c>
      <c r="L62" s="4" t="s">
        <v>672</v>
      </c>
      <c r="M62" s="4" t="s">
        <v>1004</v>
      </c>
      <c r="N62" s="4" t="s">
        <v>1005</v>
      </c>
      <c r="O62" s="4" t="s">
        <v>1006</v>
      </c>
      <c r="P62" s="4" t="s">
        <v>672</v>
      </c>
    </row>
    <row r="63" spans="1:16">
      <c r="A63" s="4" t="s">
        <v>2</v>
      </c>
      <c r="B63" s="4" t="s">
        <v>32</v>
      </c>
      <c r="C63" s="4">
        <v>1.2453122458907158</v>
      </c>
      <c r="D63" s="4">
        <v>1.0720404379735757</v>
      </c>
      <c r="E63" s="4">
        <v>1.1586763419321457</v>
      </c>
      <c r="F63" s="4" t="s">
        <v>1007</v>
      </c>
      <c r="G63" s="4" t="s">
        <v>672</v>
      </c>
      <c r="H63" s="4" t="s">
        <v>672</v>
      </c>
      <c r="I63" s="4" t="s">
        <v>672</v>
      </c>
      <c r="J63" s="4" t="s">
        <v>672</v>
      </c>
      <c r="K63" s="4" t="s">
        <v>1008</v>
      </c>
      <c r="L63" s="4" t="s">
        <v>672</v>
      </c>
      <c r="M63" s="4" t="s">
        <v>1009</v>
      </c>
      <c r="N63" s="4" t="s">
        <v>1010</v>
      </c>
      <c r="O63" s="4" t="s">
        <v>1011</v>
      </c>
      <c r="P63" s="4" t="s">
        <v>672</v>
      </c>
    </row>
    <row r="64" spans="1:16">
      <c r="A64" s="4" t="s">
        <v>2</v>
      </c>
      <c r="B64" s="4" t="s">
        <v>324</v>
      </c>
      <c r="C64" s="4">
        <v>1.3599654149358618</v>
      </c>
      <c r="D64" s="4">
        <v>0.94686862237888358</v>
      </c>
      <c r="E64" s="4">
        <v>1.1534170186573727</v>
      </c>
      <c r="F64" s="4" t="s">
        <v>1012</v>
      </c>
      <c r="G64" s="4" t="s">
        <v>1013</v>
      </c>
      <c r="H64" s="4" t="s">
        <v>672</v>
      </c>
      <c r="I64" s="4" t="s">
        <v>672</v>
      </c>
      <c r="J64" s="4" t="s">
        <v>672</v>
      </c>
      <c r="K64" s="4" t="s">
        <v>1014</v>
      </c>
      <c r="L64" s="4" t="s">
        <v>672</v>
      </c>
      <c r="M64" s="4" t="s">
        <v>1015</v>
      </c>
      <c r="N64" s="4" t="s">
        <v>1016</v>
      </c>
      <c r="O64" s="4" t="s">
        <v>1017</v>
      </c>
      <c r="P64" s="4" t="s">
        <v>672</v>
      </c>
    </row>
    <row r="65" spans="1:16">
      <c r="A65" s="4" t="s">
        <v>2</v>
      </c>
      <c r="B65" s="4" t="s">
        <v>125</v>
      </c>
      <c r="C65" s="4">
        <v>1.2736606590438349</v>
      </c>
      <c r="D65" s="4">
        <v>1.0330449011118239</v>
      </c>
      <c r="E65" s="4">
        <v>1.1533527800778294</v>
      </c>
      <c r="F65" s="4" t="s">
        <v>1018</v>
      </c>
      <c r="G65" s="4" t="s">
        <v>672</v>
      </c>
      <c r="H65" s="4" t="s">
        <v>672</v>
      </c>
      <c r="I65" s="4" t="s">
        <v>672</v>
      </c>
      <c r="J65" s="4" t="s">
        <v>672</v>
      </c>
      <c r="K65" s="4" t="s">
        <v>1019</v>
      </c>
      <c r="L65" s="4" t="s">
        <v>672</v>
      </c>
      <c r="M65" s="4" t="s">
        <v>1020</v>
      </c>
      <c r="N65" s="4" t="s">
        <v>1021</v>
      </c>
      <c r="O65" s="4" t="s">
        <v>1022</v>
      </c>
      <c r="P65" s="4" t="s">
        <v>672</v>
      </c>
    </row>
    <row r="66" spans="1:16">
      <c r="A66" s="4" t="s">
        <v>2</v>
      </c>
      <c r="B66" s="4" t="s">
        <v>439</v>
      </c>
      <c r="C66" s="4">
        <v>1.1567629826258401</v>
      </c>
      <c r="D66" s="4">
        <v>1.1183203325882873</v>
      </c>
      <c r="E66" s="4">
        <v>1.1375416576070636</v>
      </c>
      <c r="F66" s="4" t="s">
        <v>1023</v>
      </c>
      <c r="G66" s="4" t="s">
        <v>672</v>
      </c>
      <c r="H66" s="4" t="s">
        <v>672</v>
      </c>
      <c r="I66" s="4" t="s">
        <v>672</v>
      </c>
      <c r="J66" s="4" t="s">
        <v>672</v>
      </c>
      <c r="K66" s="4" t="s">
        <v>1024</v>
      </c>
      <c r="L66" s="4" t="s">
        <v>672</v>
      </c>
      <c r="M66" s="4" t="s">
        <v>1025</v>
      </c>
      <c r="N66" s="4" t="s">
        <v>1026</v>
      </c>
      <c r="O66" s="4" t="s">
        <v>1027</v>
      </c>
      <c r="P66" s="4" t="s">
        <v>672</v>
      </c>
    </row>
    <row r="67" spans="1:16">
      <c r="A67" s="4" t="s">
        <v>2</v>
      </c>
      <c r="B67" s="4" t="s">
        <v>414</v>
      </c>
      <c r="C67" s="4">
        <v>1.4356941883273082</v>
      </c>
      <c r="D67" s="4">
        <v>0.83221895338201402</v>
      </c>
      <c r="E67" s="4">
        <v>1.1339565708546611</v>
      </c>
      <c r="F67" s="4" t="s">
        <v>1028</v>
      </c>
      <c r="G67" s="4" t="s">
        <v>672</v>
      </c>
      <c r="H67" s="4" t="s">
        <v>672</v>
      </c>
      <c r="I67" s="4" t="s">
        <v>1029</v>
      </c>
      <c r="J67" s="4" t="s">
        <v>1030</v>
      </c>
      <c r="K67" s="4" t="s">
        <v>1031</v>
      </c>
      <c r="L67" s="4" t="s">
        <v>672</v>
      </c>
      <c r="M67" s="4" t="s">
        <v>1032</v>
      </c>
      <c r="N67" s="4" t="s">
        <v>1033</v>
      </c>
      <c r="O67" s="4" t="s">
        <v>1034</v>
      </c>
      <c r="P67" s="4" t="s">
        <v>672</v>
      </c>
    </row>
    <row r="68" spans="1:16">
      <c r="A68" s="4" t="s">
        <v>2</v>
      </c>
      <c r="B68" s="4" t="s">
        <v>303</v>
      </c>
      <c r="C68" s="4">
        <v>0.42356452282727947</v>
      </c>
      <c r="D68" s="4">
        <v>1.8028489325399211</v>
      </c>
      <c r="E68" s="4">
        <v>1.1132067276836002</v>
      </c>
      <c r="F68" s="4" t="s">
        <v>1035</v>
      </c>
      <c r="G68" s="4" t="s">
        <v>672</v>
      </c>
      <c r="H68" s="4" t="s">
        <v>672</v>
      </c>
      <c r="I68" s="4" t="s">
        <v>672</v>
      </c>
      <c r="J68" s="4" t="s">
        <v>672</v>
      </c>
      <c r="K68" s="4" t="s">
        <v>1036</v>
      </c>
      <c r="L68" s="4" t="s">
        <v>672</v>
      </c>
      <c r="M68" s="4" t="s">
        <v>1037</v>
      </c>
      <c r="N68" s="4" t="s">
        <v>1038</v>
      </c>
      <c r="O68" s="4" t="s">
        <v>1039</v>
      </c>
      <c r="P68" s="4" t="s">
        <v>672</v>
      </c>
    </row>
    <row r="69" spans="1:16">
      <c r="A69" s="4" t="s">
        <v>2</v>
      </c>
      <c r="B69" s="4" t="s">
        <v>391</v>
      </c>
      <c r="C69" s="4">
        <v>1.0448438416285299</v>
      </c>
      <c r="D69" s="4">
        <v>1.1797058393799738</v>
      </c>
      <c r="E69" s="4">
        <v>1.1122748405042517</v>
      </c>
      <c r="F69" s="4" t="s">
        <v>1040</v>
      </c>
      <c r="G69" s="4" t="s">
        <v>1041</v>
      </c>
      <c r="H69" s="4" t="s">
        <v>672</v>
      </c>
      <c r="I69" s="4" t="s">
        <v>672</v>
      </c>
      <c r="J69" s="4" t="s">
        <v>672</v>
      </c>
      <c r="K69" s="4" t="s">
        <v>1042</v>
      </c>
      <c r="L69" s="4" t="s">
        <v>672</v>
      </c>
      <c r="M69" s="4" t="s">
        <v>1043</v>
      </c>
      <c r="N69" s="4" t="s">
        <v>1044</v>
      </c>
      <c r="O69" s="4" t="s">
        <v>1045</v>
      </c>
      <c r="P69" s="4" t="s">
        <v>672</v>
      </c>
    </row>
    <row r="70" spans="1:16">
      <c r="A70" s="4" t="s">
        <v>2</v>
      </c>
      <c r="B70" s="4" t="s">
        <v>344</v>
      </c>
      <c r="C70" s="4">
        <v>0.86923147657135913</v>
      </c>
      <c r="D70" s="4">
        <v>1.3524020567638524</v>
      </c>
      <c r="E70" s="4">
        <v>1.1108167666676056</v>
      </c>
      <c r="F70" s="4" t="s">
        <v>1046</v>
      </c>
      <c r="G70" s="4" t="s">
        <v>1047</v>
      </c>
      <c r="H70" s="4" t="s">
        <v>672</v>
      </c>
      <c r="I70" s="4">
        <v>126723512</v>
      </c>
      <c r="J70" s="4" t="s">
        <v>1048</v>
      </c>
      <c r="K70" s="4" t="s">
        <v>1049</v>
      </c>
      <c r="L70" s="4" t="s">
        <v>672</v>
      </c>
      <c r="M70" s="4" t="s">
        <v>1050</v>
      </c>
      <c r="N70" s="4" t="s">
        <v>1051</v>
      </c>
      <c r="O70" s="4" t="s">
        <v>1052</v>
      </c>
      <c r="P70" s="4" t="s">
        <v>672</v>
      </c>
    </row>
    <row r="71" spans="1:16">
      <c r="A71" s="4" t="s">
        <v>2</v>
      </c>
      <c r="B71" s="4" t="s">
        <v>418</v>
      </c>
      <c r="C71" s="4">
        <v>1.105359455246246</v>
      </c>
      <c r="D71" s="4">
        <v>1.1129644400593903</v>
      </c>
      <c r="E71" s="4">
        <v>1.1091619476528183</v>
      </c>
      <c r="F71" s="4" t="s">
        <v>1053</v>
      </c>
      <c r="G71" s="4" t="s">
        <v>1054</v>
      </c>
      <c r="H71" s="4" t="s">
        <v>672</v>
      </c>
      <c r="I71" s="4" t="s">
        <v>672</v>
      </c>
      <c r="J71" s="4" t="s">
        <v>672</v>
      </c>
      <c r="K71" s="4" t="s">
        <v>1055</v>
      </c>
      <c r="L71" s="4" t="s">
        <v>672</v>
      </c>
      <c r="M71" s="4" t="s">
        <v>1056</v>
      </c>
      <c r="N71" s="4" t="s">
        <v>1057</v>
      </c>
      <c r="O71" s="4" t="s">
        <v>1058</v>
      </c>
      <c r="P71" s="4" t="s">
        <v>672</v>
      </c>
    </row>
    <row r="72" spans="1:16">
      <c r="A72" s="4" t="s">
        <v>2</v>
      </c>
      <c r="B72" s="4" t="s">
        <v>36</v>
      </c>
      <c r="C72" s="4">
        <v>0.92923961996631943</v>
      </c>
      <c r="D72" s="4">
        <v>1.2814512515519811</v>
      </c>
      <c r="E72" s="4">
        <v>1.1053454357591503</v>
      </c>
      <c r="F72" s="4" t="s">
        <v>1059</v>
      </c>
      <c r="G72" s="4" t="s">
        <v>672</v>
      </c>
      <c r="H72" s="4" t="s">
        <v>672</v>
      </c>
      <c r="I72" s="4" t="s">
        <v>672</v>
      </c>
      <c r="J72" s="4" t="s">
        <v>672</v>
      </c>
      <c r="K72" s="4" t="s">
        <v>1060</v>
      </c>
      <c r="L72" s="4" t="s">
        <v>672</v>
      </c>
      <c r="M72" s="4" t="s">
        <v>1061</v>
      </c>
      <c r="N72" s="4" t="s">
        <v>1062</v>
      </c>
      <c r="O72" s="4" t="s">
        <v>1063</v>
      </c>
      <c r="P72" s="4" t="s">
        <v>672</v>
      </c>
    </row>
    <row r="73" spans="1:16">
      <c r="A73" s="4" t="s">
        <v>2</v>
      </c>
      <c r="B73" s="4" t="s">
        <v>58</v>
      </c>
      <c r="C73" s="4">
        <v>0.3298486712741277</v>
      </c>
      <c r="D73" s="4">
        <v>1.8600702651216177</v>
      </c>
      <c r="E73" s="4">
        <v>1.0949594681978727</v>
      </c>
      <c r="F73" s="4" t="s">
        <v>1064</v>
      </c>
      <c r="G73" s="4" t="s">
        <v>1065</v>
      </c>
      <c r="H73" s="4" t="s">
        <v>672</v>
      </c>
      <c r="I73" s="4" t="s">
        <v>1066</v>
      </c>
      <c r="J73" s="4" t="s">
        <v>1067</v>
      </c>
      <c r="K73" s="4" t="s">
        <v>1068</v>
      </c>
      <c r="L73" s="4" t="s">
        <v>672</v>
      </c>
      <c r="M73" s="4" t="s">
        <v>1069</v>
      </c>
      <c r="N73" s="4" t="s">
        <v>1070</v>
      </c>
      <c r="O73" s="4" t="s">
        <v>1071</v>
      </c>
      <c r="P73" s="4" t="s">
        <v>672</v>
      </c>
    </row>
    <row r="74" spans="1:16">
      <c r="A74" s="4" t="s">
        <v>2</v>
      </c>
      <c r="B74" s="4" t="s">
        <v>31</v>
      </c>
      <c r="C74" s="4">
        <v>1.1595446196340891</v>
      </c>
      <c r="D74" s="4">
        <v>1.0067960033791521</v>
      </c>
      <c r="E74" s="4">
        <v>1.0831703115066205</v>
      </c>
      <c r="F74" s="4" t="s">
        <v>1072</v>
      </c>
      <c r="G74" s="4" t="s">
        <v>672</v>
      </c>
      <c r="H74" s="4" t="s">
        <v>672</v>
      </c>
      <c r="I74" s="4" t="s">
        <v>672</v>
      </c>
      <c r="J74" s="4" t="s">
        <v>672</v>
      </c>
      <c r="K74" s="4" t="s">
        <v>1073</v>
      </c>
      <c r="L74" s="4" t="s">
        <v>672</v>
      </c>
      <c r="M74" s="4" t="s">
        <v>1074</v>
      </c>
      <c r="N74" s="4" t="s">
        <v>1075</v>
      </c>
      <c r="O74" s="4" t="s">
        <v>1076</v>
      </c>
      <c r="P74" s="4" t="s">
        <v>672</v>
      </c>
    </row>
    <row r="75" spans="1:16">
      <c r="A75" s="4" t="s">
        <v>2</v>
      </c>
      <c r="B75" s="4" t="s">
        <v>8</v>
      </c>
      <c r="C75" s="4">
        <v>0.63419688591512313</v>
      </c>
      <c r="D75" s="4">
        <v>1.5163441489922584</v>
      </c>
      <c r="E75" s="4">
        <v>1.0752705174536907</v>
      </c>
      <c r="F75" s="4" t="s">
        <v>1077</v>
      </c>
      <c r="G75" s="4" t="s">
        <v>672</v>
      </c>
      <c r="H75" s="4" t="s">
        <v>672</v>
      </c>
      <c r="I75" s="4" t="s">
        <v>672</v>
      </c>
      <c r="J75" s="4" t="s">
        <v>672</v>
      </c>
      <c r="K75" s="4" t="s">
        <v>1078</v>
      </c>
      <c r="L75" s="4" t="s">
        <v>672</v>
      </c>
      <c r="M75" s="4" t="s">
        <v>1079</v>
      </c>
      <c r="N75" s="4" t="s">
        <v>1080</v>
      </c>
      <c r="O75" s="4" t="s">
        <v>1081</v>
      </c>
      <c r="P75" s="4" t="s">
        <v>672</v>
      </c>
    </row>
    <row r="76" spans="1:16">
      <c r="A76" s="4" t="s">
        <v>2</v>
      </c>
      <c r="B76" s="4" t="s">
        <v>328</v>
      </c>
      <c r="C76" s="4">
        <v>0.88084828666378123</v>
      </c>
      <c r="D76" s="4">
        <v>1.268585746885035</v>
      </c>
      <c r="E76" s="4">
        <v>1.0747170167744082</v>
      </c>
      <c r="F76" s="4" t="s">
        <v>1082</v>
      </c>
      <c r="G76" s="4" t="s">
        <v>1083</v>
      </c>
      <c r="H76" s="4" t="s">
        <v>672</v>
      </c>
      <c r="I76" s="4" t="s">
        <v>672</v>
      </c>
      <c r="J76" s="4" t="s">
        <v>672</v>
      </c>
      <c r="K76" s="4" t="s">
        <v>1084</v>
      </c>
      <c r="L76" s="4" t="s">
        <v>672</v>
      </c>
      <c r="M76" s="4" t="s">
        <v>1085</v>
      </c>
      <c r="N76" s="4" t="s">
        <v>1086</v>
      </c>
      <c r="O76" s="4" t="s">
        <v>1087</v>
      </c>
      <c r="P76" s="4" t="s">
        <v>672</v>
      </c>
    </row>
    <row r="77" spans="1:16">
      <c r="A77" s="4" t="s">
        <v>2</v>
      </c>
      <c r="B77" s="4" t="s">
        <v>401</v>
      </c>
      <c r="C77" s="4">
        <v>1.5454287303021363</v>
      </c>
      <c r="D77" s="4">
        <v>0.57618960713067158</v>
      </c>
      <c r="E77" s="4">
        <v>1.0608091687164038</v>
      </c>
      <c r="F77" s="4" t="s">
        <v>1088</v>
      </c>
      <c r="G77" s="4" t="s">
        <v>672</v>
      </c>
      <c r="H77" s="4" t="s">
        <v>1089</v>
      </c>
      <c r="I77" s="4">
        <v>262073044</v>
      </c>
      <c r="J77" s="4" t="s">
        <v>1090</v>
      </c>
      <c r="K77" s="4" t="s">
        <v>1091</v>
      </c>
      <c r="L77" s="4" t="s">
        <v>672</v>
      </c>
      <c r="M77" s="4" t="s">
        <v>1092</v>
      </c>
      <c r="N77" s="4" t="s">
        <v>1093</v>
      </c>
      <c r="O77" s="4" t="s">
        <v>1094</v>
      </c>
      <c r="P77" s="4" t="s">
        <v>672</v>
      </c>
    </row>
    <row r="78" spans="1:16">
      <c r="A78" s="4" t="s">
        <v>2</v>
      </c>
      <c r="B78" s="4" t="s">
        <v>613</v>
      </c>
      <c r="C78" s="4">
        <v>0.71103576481597752</v>
      </c>
      <c r="D78" s="4">
        <v>1.4025806198096895</v>
      </c>
      <c r="E78" s="4">
        <v>1.0568081923128334</v>
      </c>
      <c r="F78" s="4" t="s">
        <v>1095</v>
      </c>
      <c r="G78" s="4" t="s">
        <v>672</v>
      </c>
      <c r="H78" s="4" t="s">
        <v>672</v>
      </c>
      <c r="I78" s="4" t="s">
        <v>672</v>
      </c>
      <c r="J78" s="4" t="s">
        <v>672</v>
      </c>
      <c r="K78" s="4" t="s">
        <v>1096</v>
      </c>
      <c r="L78" s="4" t="s">
        <v>672</v>
      </c>
      <c r="M78" s="4" t="s">
        <v>1097</v>
      </c>
      <c r="N78" s="4" t="s">
        <v>1098</v>
      </c>
      <c r="O78" s="4" t="s">
        <v>1099</v>
      </c>
      <c r="P78" s="4" t="s">
        <v>672</v>
      </c>
    </row>
    <row r="79" spans="1:16">
      <c r="A79" s="4" t="s">
        <v>2</v>
      </c>
      <c r="B79" s="4" t="s">
        <v>268</v>
      </c>
      <c r="C79" s="4">
        <v>2.8126976210590584</v>
      </c>
      <c r="D79" s="4">
        <v>-0.70233661547666093</v>
      </c>
      <c r="E79" s="4">
        <v>1.0551805027911987</v>
      </c>
      <c r="F79" s="4" t="s">
        <v>1100</v>
      </c>
      <c r="G79" s="4" t="s">
        <v>1101</v>
      </c>
      <c r="H79" s="4" t="s">
        <v>672</v>
      </c>
      <c r="I79" s="4">
        <v>142378242</v>
      </c>
      <c r="J79" s="4" t="s">
        <v>1102</v>
      </c>
      <c r="K79" s="4" t="s">
        <v>1103</v>
      </c>
      <c r="L79" s="4" t="s">
        <v>672</v>
      </c>
      <c r="M79" s="4" t="s">
        <v>1104</v>
      </c>
      <c r="N79" s="4" t="s">
        <v>672</v>
      </c>
      <c r="O79" s="4" t="s">
        <v>672</v>
      </c>
      <c r="P79" s="4" t="s">
        <v>672</v>
      </c>
    </row>
    <row r="80" spans="1:16">
      <c r="A80" s="4" t="s">
        <v>2</v>
      </c>
      <c r="B80" s="4" t="s">
        <v>131</v>
      </c>
      <c r="C80" s="4">
        <v>1.2015979570931583</v>
      </c>
      <c r="D80" s="4">
        <v>0.90118319312201811</v>
      </c>
      <c r="E80" s="4">
        <v>1.0513905751075883</v>
      </c>
      <c r="F80" s="4" t="s">
        <v>1105</v>
      </c>
      <c r="G80" s="4" t="s">
        <v>672</v>
      </c>
      <c r="H80" s="4" t="s">
        <v>672</v>
      </c>
      <c r="I80" s="4" t="s">
        <v>672</v>
      </c>
      <c r="J80" s="4" t="s">
        <v>672</v>
      </c>
      <c r="K80" s="4" t="s">
        <v>1106</v>
      </c>
      <c r="L80" s="4" t="s">
        <v>672</v>
      </c>
      <c r="M80" s="4" t="s">
        <v>1107</v>
      </c>
      <c r="N80" s="4" t="s">
        <v>1108</v>
      </c>
      <c r="O80" s="4" t="s">
        <v>1109</v>
      </c>
      <c r="P80" s="4" t="s">
        <v>672</v>
      </c>
    </row>
    <row r="81" spans="1:16">
      <c r="A81" s="4" t="s">
        <v>2</v>
      </c>
      <c r="B81" s="4" t="s">
        <v>178</v>
      </c>
      <c r="C81" s="4">
        <v>1.3476740151786641</v>
      </c>
      <c r="D81" s="4">
        <v>0.72985489312414431</v>
      </c>
      <c r="E81" s="4">
        <v>1.0387644541514043</v>
      </c>
      <c r="F81" s="4" t="s">
        <v>1110</v>
      </c>
      <c r="G81" s="4" t="s">
        <v>1111</v>
      </c>
      <c r="H81" s="4" t="s">
        <v>1112</v>
      </c>
      <c r="I81" s="4">
        <v>125656170</v>
      </c>
      <c r="J81" s="4" t="s">
        <v>1113</v>
      </c>
      <c r="K81" s="4" t="s">
        <v>1114</v>
      </c>
      <c r="L81" s="4" t="s">
        <v>672</v>
      </c>
      <c r="M81" s="4" t="s">
        <v>1115</v>
      </c>
      <c r="N81" s="4" t="s">
        <v>1116</v>
      </c>
      <c r="O81" s="4" t="s">
        <v>672</v>
      </c>
      <c r="P81" s="4" t="s">
        <v>672</v>
      </c>
    </row>
    <row r="82" spans="1:16">
      <c r="A82" s="4" t="s">
        <v>2</v>
      </c>
      <c r="B82" s="4" t="s">
        <v>338</v>
      </c>
      <c r="C82" s="4">
        <v>0.83074961501271538</v>
      </c>
      <c r="D82" s="4">
        <v>1.2415290729712924</v>
      </c>
      <c r="E82" s="4">
        <v>1.0361393439920039</v>
      </c>
      <c r="F82" s="4" t="s">
        <v>1117</v>
      </c>
      <c r="G82" s="4" t="s">
        <v>1118</v>
      </c>
      <c r="H82" s="4" t="s">
        <v>672</v>
      </c>
      <c r="I82" s="4">
        <v>158508513</v>
      </c>
      <c r="J82" s="4" t="s">
        <v>1119</v>
      </c>
      <c r="K82" s="4" t="s">
        <v>1120</v>
      </c>
      <c r="L82" s="4" t="s">
        <v>672</v>
      </c>
      <c r="M82" s="4" t="s">
        <v>1121</v>
      </c>
      <c r="N82" s="4" t="s">
        <v>1122</v>
      </c>
      <c r="O82" s="4" t="s">
        <v>1123</v>
      </c>
      <c r="P82" s="4" t="s">
        <v>672</v>
      </c>
    </row>
    <row r="83" spans="1:16">
      <c r="A83" s="4" t="s">
        <v>2</v>
      </c>
      <c r="B83" s="4" t="s">
        <v>514</v>
      </c>
      <c r="C83" s="4">
        <v>0.9803836674335491</v>
      </c>
      <c r="D83" s="4">
        <v>1.082368076744928</v>
      </c>
      <c r="E83" s="4">
        <v>1.0313758720892385</v>
      </c>
      <c r="F83" s="4" t="s">
        <v>1124</v>
      </c>
      <c r="G83" s="4" t="s">
        <v>672</v>
      </c>
      <c r="H83" s="4" t="s">
        <v>672</v>
      </c>
      <c r="I83" s="4" t="s">
        <v>672</v>
      </c>
      <c r="J83" s="4" t="s">
        <v>672</v>
      </c>
      <c r="K83" s="4" t="s">
        <v>1125</v>
      </c>
      <c r="L83" s="4" t="s">
        <v>672</v>
      </c>
      <c r="M83" s="4" t="s">
        <v>1126</v>
      </c>
      <c r="N83" s="4" t="s">
        <v>1127</v>
      </c>
      <c r="O83" s="4" t="s">
        <v>1128</v>
      </c>
      <c r="P83" s="4" t="s">
        <v>672</v>
      </c>
    </row>
    <row r="84" spans="1:16">
      <c r="A84" s="4" t="s">
        <v>2</v>
      </c>
      <c r="B84" s="4" t="s">
        <v>201</v>
      </c>
      <c r="C84" s="4">
        <v>1.08114407097778</v>
      </c>
      <c r="D84" s="4">
        <v>0.96599384041065206</v>
      </c>
      <c r="E84" s="4">
        <v>1.023568955694216</v>
      </c>
      <c r="F84" s="4" t="s">
        <v>1129</v>
      </c>
      <c r="G84" s="4" t="s">
        <v>672</v>
      </c>
      <c r="H84" s="4" t="s">
        <v>672</v>
      </c>
      <c r="I84" s="4" t="s">
        <v>672</v>
      </c>
      <c r="J84" s="4" t="s">
        <v>672</v>
      </c>
      <c r="K84" s="4" t="s">
        <v>1130</v>
      </c>
      <c r="L84" s="4" t="s">
        <v>672</v>
      </c>
      <c r="M84" s="4" t="s">
        <v>1131</v>
      </c>
      <c r="N84" s="4" t="s">
        <v>672</v>
      </c>
      <c r="O84" s="4" t="s">
        <v>672</v>
      </c>
      <c r="P84" s="4" t="s">
        <v>672</v>
      </c>
    </row>
    <row r="85" spans="1:16">
      <c r="A85" s="4" t="s">
        <v>2</v>
      </c>
      <c r="B85" s="4" t="s">
        <v>478</v>
      </c>
      <c r="C85" s="4">
        <v>0.75626504656663263</v>
      </c>
      <c r="D85" s="4">
        <v>1.2392656658399965</v>
      </c>
      <c r="E85" s="4">
        <v>0.99776535620331464</v>
      </c>
      <c r="F85" s="4" t="s">
        <v>1132</v>
      </c>
      <c r="G85" s="4" t="s">
        <v>672</v>
      </c>
      <c r="H85" s="4" t="s">
        <v>672</v>
      </c>
      <c r="I85" s="4" t="s">
        <v>672</v>
      </c>
      <c r="J85" s="4" t="s">
        <v>672</v>
      </c>
      <c r="K85" s="4" t="s">
        <v>1133</v>
      </c>
      <c r="L85" s="4" t="s">
        <v>672</v>
      </c>
      <c r="M85" s="4" t="s">
        <v>1134</v>
      </c>
      <c r="N85" s="4" t="s">
        <v>1135</v>
      </c>
      <c r="O85" s="4" t="s">
        <v>1136</v>
      </c>
      <c r="P85" s="4" t="s">
        <v>672</v>
      </c>
    </row>
    <row r="86" spans="1:16">
      <c r="A86" s="4" t="s">
        <v>2</v>
      </c>
      <c r="B86" s="4" t="s">
        <v>561</v>
      </c>
      <c r="C86" s="4">
        <v>1.2374682889415793</v>
      </c>
      <c r="D86" s="4">
        <v>0.75774448939946504</v>
      </c>
      <c r="E86" s="4">
        <v>0.99760638917052225</v>
      </c>
      <c r="F86" s="4" t="s">
        <v>1137</v>
      </c>
      <c r="G86" s="4" t="s">
        <v>672</v>
      </c>
      <c r="H86" s="4" t="s">
        <v>672</v>
      </c>
      <c r="I86" s="4" t="s">
        <v>672</v>
      </c>
      <c r="J86" s="4" t="s">
        <v>672</v>
      </c>
      <c r="K86" s="4" t="s">
        <v>1138</v>
      </c>
      <c r="L86" s="4" t="s">
        <v>672</v>
      </c>
      <c r="M86" s="4" t="s">
        <v>1139</v>
      </c>
      <c r="N86" s="4" t="s">
        <v>1140</v>
      </c>
      <c r="O86" s="4" t="s">
        <v>1141</v>
      </c>
      <c r="P86" s="4" t="s">
        <v>672</v>
      </c>
    </row>
    <row r="87" spans="1:16">
      <c r="A87" s="4" t="s">
        <v>2</v>
      </c>
      <c r="B87" s="4" t="s">
        <v>251</v>
      </c>
      <c r="C87" s="4">
        <v>1.2452264864664211</v>
      </c>
      <c r="D87" s="4">
        <v>0.74822439896208814</v>
      </c>
      <c r="E87" s="4">
        <v>0.99672544271425467</v>
      </c>
      <c r="F87" s="4" t="s">
        <v>1142</v>
      </c>
      <c r="G87" s="4" t="s">
        <v>672</v>
      </c>
      <c r="H87" s="4" t="s">
        <v>1143</v>
      </c>
      <c r="I87" s="4">
        <v>260099643</v>
      </c>
      <c r="J87" s="4" t="s">
        <v>1144</v>
      </c>
      <c r="K87" s="4" t="s">
        <v>1145</v>
      </c>
      <c r="L87" s="4" t="s">
        <v>672</v>
      </c>
      <c r="M87" s="4" t="s">
        <v>1146</v>
      </c>
      <c r="N87" s="4" t="s">
        <v>1147</v>
      </c>
      <c r="O87" s="4" t="s">
        <v>1148</v>
      </c>
      <c r="P87" s="4" t="s">
        <v>672</v>
      </c>
    </row>
    <row r="88" spans="1:16">
      <c r="A88" s="4" t="s">
        <v>2</v>
      </c>
      <c r="B88" s="4" t="s">
        <v>551</v>
      </c>
      <c r="C88" s="4">
        <v>0.92169272883262821</v>
      </c>
      <c r="D88" s="4">
        <v>1.0685168897381183</v>
      </c>
      <c r="E88" s="4">
        <v>0.99510480928537326</v>
      </c>
      <c r="F88" s="4" t="s">
        <v>1149</v>
      </c>
      <c r="G88" s="4" t="s">
        <v>672</v>
      </c>
      <c r="H88" s="4" t="s">
        <v>672</v>
      </c>
      <c r="I88" s="4" t="s">
        <v>672</v>
      </c>
      <c r="J88" s="4" t="s">
        <v>672</v>
      </c>
      <c r="K88" s="4" t="s">
        <v>1150</v>
      </c>
      <c r="L88" s="4" t="s">
        <v>672</v>
      </c>
      <c r="M88" s="4" t="s">
        <v>1151</v>
      </c>
      <c r="N88" s="4" t="s">
        <v>1152</v>
      </c>
      <c r="O88" s="4" t="s">
        <v>1153</v>
      </c>
      <c r="P88" s="4" t="s">
        <v>672</v>
      </c>
    </row>
    <row r="89" spans="1:16">
      <c r="A89" s="4" t="s">
        <v>2</v>
      </c>
      <c r="B89" s="4" t="s">
        <v>376</v>
      </c>
      <c r="C89" s="4">
        <v>0.95799426899373985</v>
      </c>
      <c r="D89" s="4">
        <v>1.0085528863901194</v>
      </c>
      <c r="E89" s="4">
        <v>0.98327357769192969</v>
      </c>
      <c r="F89" s="4" t="s">
        <v>1154</v>
      </c>
      <c r="G89" s="4" t="s">
        <v>672</v>
      </c>
      <c r="H89" s="4" t="s">
        <v>672</v>
      </c>
      <c r="I89" s="4" t="s">
        <v>672</v>
      </c>
      <c r="J89" s="4" t="s">
        <v>672</v>
      </c>
      <c r="K89" s="4" t="s">
        <v>1155</v>
      </c>
      <c r="L89" s="4" t="s">
        <v>672</v>
      </c>
      <c r="M89" s="4" t="s">
        <v>1156</v>
      </c>
      <c r="N89" s="4" t="s">
        <v>1157</v>
      </c>
      <c r="O89" s="4" t="s">
        <v>1158</v>
      </c>
      <c r="P89" s="4" t="s">
        <v>672</v>
      </c>
    </row>
    <row r="90" spans="1:16">
      <c r="A90" s="4" t="s">
        <v>2</v>
      </c>
      <c r="B90" s="4" t="s">
        <v>456</v>
      </c>
      <c r="C90" s="4">
        <v>1.3493452616343822</v>
      </c>
      <c r="D90" s="4">
        <v>0.61570216168992986</v>
      </c>
      <c r="E90" s="4">
        <v>0.98252371166215602</v>
      </c>
      <c r="F90" s="4" t="s">
        <v>1159</v>
      </c>
      <c r="G90" s="4" t="s">
        <v>672</v>
      </c>
      <c r="H90" s="4" t="s">
        <v>672</v>
      </c>
      <c r="I90" s="4" t="s">
        <v>672</v>
      </c>
      <c r="J90" s="4" t="s">
        <v>672</v>
      </c>
      <c r="K90" s="4" t="s">
        <v>1160</v>
      </c>
      <c r="L90" s="4" t="s">
        <v>672</v>
      </c>
      <c r="M90" s="4" t="s">
        <v>1161</v>
      </c>
      <c r="N90" s="4" t="s">
        <v>1162</v>
      </c>
      <c r="O90" s="4" t="s">
        <v>1163</v>
      </c>
      <c r="P90" s="4" t="s">
        <v>672</v>
      </c>
    </row>
    <row r="91" spans="1:16">
      <c r="A91" s="4" t="s">
        <v>2</v>
      </c>
      <c r="B91" s="4" t="s">
        <v>337</v>
      </c>
      <c r="C91" s="4">
        <v>1.3816406865127244</v>
      </c>
      <c r="D91" s="4">
        <v>0.58284573140562157</v>
      </c>
      <c r="E91" s="4">
        <v>0.98224320895917305</v>
      </c>
      <c r="F91" s="4" t="s">
        <v>1164</v>
      </c>
      <c r="G91" s="4" t="s">
        <v>1165</v>
      </c>
      <c r="H91" s="4" t="s">
        <v>672</v>
      </c>
      <c r="I91" s="4" t="s">
        <v>1166</v>
      </c>
      <c r="J91" s="4" t="s">
        <v>1167</v>
      </c>
      <c r="K91" s="4" t="s">
        <v>1168</v>
      </c>
      <c r="L91" s="4" t="s">
        <v>672</v>
      </c>
      <c r="M91" s="4" t="s">
        <v>1169</v>
      </c>
      <c r="N91" s="4" t="s">
        <v>1170</v>
      </c>
      <c r="O91" s="4" t="s">
        <v>1171</v>
      </c>
      <c r="P91" s="4" t="s">
        <v>672</v>
      </c>
    </row>
    <row r="92" spans="1:16">
      <c r="A92" s="4" t="s">
        <v>2</v>
      </c>
      <c r="B92" s="4" t="s">
        <v>108</v>
      </c>
      <c r="C92" s="4">
        <v>0.4018578682773174</v>
      </c>
      <c r="D92" s="4">
        <v>1.5387862358233177</v>
      </c>
      <c r="E92" s="4">
        <v>0.97032205205031752</v>
      </c>
      <c r="F92" s="4" t="s">
        <v>1172</v>
      </c>
      <c r="G92" s="4" t="s">
        <v>672</v>
      </c>
      <c r="H92" s="4" t="s">
        <v>672</v>
      </c>
      <c r="I92" s="4" t="s">
        <v>1173</v>
      </c>
      <c r="J92" s="4" t="s">
        <v>1174</v>
      </c>
      <c r="K92" s="4" t="s">
        <v>1175</v>
      </c>
      <c r="L92" s="4" t="s">
        <v>672</v>
      </c>
      <c r="M92" s="4" t="s">
        <v>1176</v>
      </c>
      <c r="N92" s="4" t="s">
        <v>1177</v>
      </c>
      <c r="O92" s="4" t="s">
        <v>672</v>
      </c>
      <c r="P92" s="4" t="s">
        <v>672</v>
      </c>
    </row>
    <row r="93" spans="1:16">
      <c r="A93" s="4" t="s">
        <v>2</v>
      </c>
      <c r="B93" s="4" t="s">
        <v>383</v>
      </c>
      <c r="C93" s="4">
        <v>0.46702943430319716</v>
      </c>
      <c r="D93" s="4">
        <v>1.470862394724596</v>
      </c>
      <c r="E93" s="4">
        <v>0.96894591451389656</v>
      </c>
      <c r="F93" s="4" t="s">
        <v>1178</v>
      </c>
      <c r="G93" s="4" t="s">
        <v>1179</v>
      </c>
      <c r="H93" s="4" t="s">
        <v>672</v>
      </c>
      <c r="I93" s="4" t="s">
        <v>1180</v>
      </c>
      <c r="J93" s="4" t="s">
        <v>1181</v>
      </c>
      <c r="K93" s="4" t="s">
        <v>1182</v>
      </c>
      <c r="L93" s="4" t="s">
        <v>672</v>
      </c>
      <c r="M93" s="4" t="s">
        <v>1183</v>
      </c>
      <c r="N93" s="4" t="s">
        <v>1184</v>
      </c>
      <c r="O93" s="4" t="s">
        <v>1185</v>
      </c>
      <c r="P93" s="4" t="s">
        <v>1186</v>
      </c>
    </row>
    <row r="94" spans="1:16">
      <c r="A94" s="4" t="s">
        <v>2</v>
      </c>
      <c r="B94" s="4" t="s">
        <v>329</v>
      </c>
      <c r="C94" s="4">
        <v>1.5554332100857597</v>
      </c>
      <c r="D94" s="4">
        <v>0.3802867219905039</v>
      </c>
      <c r="E94" s="4">
        <v>0.96785996603813185</v>
      </c>
      <c r="F94" s="4" t="s">
        <v>1187</v>
      </c>
      <c r="G94" s="4" t="s">
        <v>672</v>
      </c>
      <c r="H94" s="4" t="s">
        <v>672</v>
      </c>
      <c r="I94" s="4" t="s">
        <v>672</v>
      </c>
      <c r="J94" s="4" t="s">
        <v>672</v>
      </c>
      <c r="K94" s="4" t="s">
        <v>1188</v>
      </c>
      <c r="L94" s="4" t="s">
        <v>672</v>
      </c>
      <c r="M94" s="4" t="s">
        <v>1189</v>
      </c>
      <c r="N94" s="4" t="s">
        <v>1190</v>
      </c>
      <c r="O94" s="4" t="s">
        <v>1191</v>
      </c>
      <c r="P94" s="4" t="s">
        <v>672</v>
      </c>
    </row>
    <row r="95" spans="1:16">
      <c r="A95" s="4" t="s">
        <v>2</v>
      </c>
      <c r="B95" s="4" t="s">
        <v>416</v>
      </c>
      <c r="C95" s="4">
        <v>1.077212850699593</v>
      </c>
      <c r="D95" s="4">
        <v>0.80949501817782388</v>
      </c>
      <c r="E95" s="4">
        <v>0.94335393443870852</v>
      </c>
      <c r="F95" s="4" t="s">
        <v>1192</v>
      </c>
      <c r="G95" s="4" t="s">
        <v>1193</v>
      </c>
      <c r="H95" s="4" t="s">
        <v>672</v>
      </c>
      <c r="I95" s="4">
        <v>156231050</v>
      </c>
      <c r="J95" s="4" t="s">
        <v>1194</v>
      </c>
      <c r="K95" s="4" t="s">
        <v>1195</v>
      </c>
      <c r="L95" s="4" t="s">
        <v>672</v>
      </c>
      <c r="M95" s="4" t="s">
        <v>1196</v>
      </c>
      <c r="N95" s="4" t="s">
        <v>1197</v>
      </c>
      <c r="O95" s="4" t="s">
        <v>1198</v>
      </c>
      <c r="P95" s="4" t="s">
        <v>672</v>
      </c>
    </row>
    <row r="96" spans="1:16">
      <c r="A96" s="4" t="s">
        <v>2</v>
      </c>
      <c r="B96" s="4" t="s">
        <v>75</v>
      </c>
      <c r="C96" s="4">
        <v>0.23733115191255916</v>
      </c>
      <c r="D96" s="4">
        <v>1.6406550708776309</v>
      </c>
      <c r="E96" s="4">
        <v>0.938993111395095</v>
      </c>
      <c r="F96" s="4" t="s">
        <v>1199</v>
      </c>
      <c r="G96" s="4" t="s">
        <v>672</v>
      </c>
      <c r="H96" s="4" t="s">
        <v>672</v>
      </c>
      <c r="I96" s="4" t="s">
        <v>672</v>
      </c>
      <c r="J96" s="4" t="s">
        <v>672</v>
      </c>
      <c r="K96" s="4" t="s">
        <v>1200</v>
      </c>
      <c r="L96" s="4" t="s">
        <v>672</v>
      </c>
      <c r="M96" s="4" t="s">
        <v>1201</v>
      </c>
      <c r="N96" s="4" t="s">
        <v>1202</v>
      </c>
      <c r="O96" s="4" t="s">
        <v>1203</v>
      </c>
      <c r="P96" s="4" t="s">
        <v>672</v>
      </c>
    </row>
    <row r="97" spans="1:16">
      <c r="A97" s="4" t="s">
        <v>2</v>
      </c>
      <c r="B97" s="4" t="s">
        <v>209</v>
      </c>
      <c r="C97" s="4">
        <v>1.026686884002965</v>
      </c>
      <c r="D97" s="4">
        <v>0.80841730731583794</v>
      </c>
      <c r="E97" s="4">
        <v>0.91755209565940143</v>
      </c>
      <c r="F97" s="4" t="s">
        <v>1204</v>
      </c>
      <c r="G97" s="4" t="s">
        <v>672</v>
      </c>
      <c r="H97" s="4" t="s">
        <v>1205</v>
      </c>
      <c r="I97" s="4" t="s">
        <v>672</v>
      </c>
      <c r="J97" s="4" t="s">
        <v>672</v>
      </c>
      <c r="K97" s="4" t="s">
        <v>1206</v>
      </c>
      <c r="L97" s="4" t="s">
        <v>672</v>
      </c>
      <c r="M97" s="4" t="s">
        <v>1207</v>
      </c>
      <c r="N97" s="4" t="s">
        <v>1208</v>
      </c>
      <c r="O97" s="4" t="s">
        <v>1209</v>
      </c>
      <c r="P97" s="4" t="s">
        <v>1210</v>
      </c>
    </row>
    <row r="98" spans="1:16">
      <c r="A98" s="4" t="s">
        <v>2</v>
      </c>
      <c r="B98" s="4" t="s">
        <v>245</v>
      </c>
      <c r="C98" s="4">
        <v>1.4155254315108581</v>
      </c>
      <c r="D98" s="4">
        <v>0.41742560724775685</v>
      </c>
      <c r="E98" s="4">
        <v>0.91647551937930749</v>
      </c>
      <c r="F98" s="4" t="s">
        <v>1211</v>
      </c>
      <c r="G98" s="4" t="s">
        <v>672</v>
      </c>
      <c r="H98" s="4" t="s">
        <v>672</v>
      </c>
      <c r="I98" s="4">
        <v>371876225</v>
      </c>
      <c r="J98" s="4" t="s">
        <v>1212</v>
      </c>
      <c r="K98" s="4" t="s">
        <v>1213</v>
      </c>
      <c r="L98" s="4" t="s">
        <v>672</v>
      </c>
      <c r="M98" s="4" t="s">
        <v>1214</v>
      </c>
      <c r="N98" s="4" t="s">
        <v>1215</v>
      </c>
      <c r="O98" s="4" t="s">
        <v>1216</v>
      </c>
      <c r="P98" s="4" t="s">
        <v>672</v>
      </c>
    </row>
    <row r="99" spans="1:16">
      <c r="A99" s="4" t="s">
        <v>2</v>
      </c>
      <c r="B99" s="4" t="s">
        <v>635</v>
      </c>
      <c r="C99" s="4">
        <v>0.84813240376403232</v>
      </c>
      <c r="D99" s="4">
        <v>0.97877259476467926</v>
      </c>
      <c r="E99" s="4">
        <v>0.91345249926435579</v>
      </c>
      <c r="F99" s="4" t="s">
        <v>1217</v>
      </c>
      <c r="G99" s="4" t="s">
        <v>672</v>
      </c>
      <c r="H99" s="4" t="s">
        <v>672</v>
      </c>
      <c r="I99" s="4" t="s">
        <v>672</v>
      </c>
      <c r="J99" s="4" t="s">
        <v>672</v>
      </c>
      <c r="K99" s="4" t="s">
        <v>1218</v>
      </c>
      <c r="L99" s="4" t="s">
        <v>672</v>
      </c>
      <c r="M99" s="4" t="s">
        <v>1219</v>
      </c>
      <c r="N99" s="4" t="s">
        <v>1220</v>
      </c>
      <c r="O99" s="4" t="s">
        <v>1221</v>
      </c>
      <c r="P99" s="4" t="s">
        <v>672</v>
      </c>
    </row>
    <row r="100" spans="1:16">
      <c r="A100" s="4" t="s">
        <v>2</v>
      </c>
      <c r="B100" s="4" t="s">
        <v>366</v>
      </c>
      <c r="C100" s="4">
        <v>0.42897239745792959</v>
      </c>
      <c r="D100" s="4">
        <v>1.3831596251548788</v>
      </c>
      <c r="E100" s="4">
        <v>0.90606601130640418</v>
      </c>
      <c r="F100" s="4" t="s">
        <v>1222</v>
      </c>
      <c r="G100" s="4" t="s">
        <v>1223</v>
      </c>
      <c r="H100" s="4" t="s">
        <v>672</v>
      </c>
      <c r="I100" s="4">
        <v>154146208</v>
      </c>
      <c r="J100" s="4" t="s">
        <v>1224</v>
      </c>
      <c r="K100" s="4" t="s">
        <v>1225</v>
      </c>
      <c r="L100" s="4" t="s">
        <v>672</v>
      </c>
      <c r="M100" s="4" t="s">
        <v>1226</v>
      </c>
      <c r="N100" s="4" t="s">
        <v>1227</v>
      </c>
      <c r="O100" s="4" t="s">
        <v>1228</v>
      </c>
      <c r="P100" s="4" t="s">
        <v>672</v>
      </c>
    </row>
    <row r="101" spans="1:16">
      <c r="A101" s="4" t="s">
        <v>2</v>
      </c>
      <c r="B101" s="4" t="s">
        <v>446</v>
      </c>
      <c r="C101" s="4">
        <v>0.83777650728655728</v>
      </c>
      <c r="D101" s="4">
        <v>0.9690020667785435</v>
      </c>
      <c r="E101" s="4">
        <v>0.90338928703255039</v>
      </c>
      <c r="F101" s="4" t="s">
        <v>1229</v>
      </c>
      <c r="G101" s="4" t="s">
        <v>672</v>
      </c>
      <c r="H101" s="4" t="s">
        <v>672</v>
      </c>
      <c r="I101" s="4" t="s">
        <v>672</v>
      </c>
      <c r="J101" s="4" t="s">
        <v>672</v>
      </c>
      <c r="K101" s="4" t="s">
        <v>1230</v>
      </c>
      <c r="L101" s="4" t="s">
        <v>672</v>
      </c>
      <c r="M101" s="4" t="s">
        <v>1231</v>
      </c>
      <c r="N101" s="4" t="s">
        <v>1232</v>
      </c>
      <c r="O101" s="4" t="s">
        <v>1233</v>
      </c>
      <c r="P101" s="4" t="s">
        <v>672</v>
      </c>
    </row>
    <row r="102" spans="1:16">
      <c r="A102" s="4" t="s">
        <v>2</v>
      </c>
      <c r="B102" s="4" t="s">
        <v>136</v>
      </c>
      <c r="C102" s="4">
        <v>0.34786453192066524</v>
      </c>
      <c r="D102" s="4">
        <v>1.4225662213891672</v>
      </c>
      <c r="E102" s="4">
        <v>0.88521537665491623</v>
      </c>
      <c r="F102" s="4" t="s">
        <v>1234</v>
      </c>
      <c r="G102" s="4" t="s">
        <v>1235</v>
      </c>
      <c r="H102" s="4" t="s">
        <v>672</v>
      </c>
      <c r="I102" s="4">
        <v>124487340</v>
      </c>
      <c r="J102" s="4" t="s">
        <v>1236</v>
      </c>
      <c r="K102" s="4" t="s">
        <v>1237</v>
      </c>
      <c r="L102" s="4" t="s">
        <v>672</v>
      </c>
      <c r="M102" s="4" t="s">
        <v>1238</v>
      </c>
      <c r="N102" s="4" t="s">
        <v>1239</v>
      </c>
      <c r="O102" s="4" t="s">
        <v>1240</v>
      </c>
      <c r="P102" s="4" t="s">
        <v>672</v>
      </c>
    </row>
    <row r="103" spans="1:16">
      <c r="A103" s="4" t="s">
        <v>2</v>
      </c>
      <c r="B103" s="4" t="s">
        <v>239</v>
      </c>
      <c r="C103" s="4">
        <v>0.34322126899846311</v>
      </c>
      <c r="D103" s="4">
        <v>1.4136326790546501</v>
      </c>
      <c r="E103" s="4">
        <v>0.87842697402655656</v>
      </c>
      <c r="F103" s="4" t="s">
        <v>1241</v>
      </c>
      <c r="G103" s="4" t="s">
        <v>672</v>
      </c>
      <c r="H103" s="4" t="s">
        <v>672</v>
      </c>
      <c r="I103" s="4" t="s">
        <v>672</v>
      </c>
      <c r="J103" s="4" t="s">
        <v>672</v>
      </c>
      <c r="K103" s="4" t="s">
        <v>1242</v>
      </c>
      <c r="L103" s="4" t="s">
        <v>672</v>
      </c>
      <c r="M103" s="4" t="s">
        <v>1243</v>
      </c>
      <c r="N103" s="4" t="s">
        <v>1244</v>
      </c>
      <c r="O103" s="4" t="s">
        <v>1245</v>
      </c>
      <c r="P103" s="4" t="s">
        <v>672</v>
      </c>
    </row>
    <row r="104" spans="1:16">
      <c r="A104" s="4" t="s">
        <v>2</v>
      </c>
      <c r="B104" s="4" t="s">
        <v>502</v>
      </c>
      <c r="C104" s="4">
        <v>1.3964116847774428</v>
      </c>
      <c r="D104" s="4">
        <v>0.3568053343682428</v>
      </c>
      <c r="E104" s="4">
        <v>0.87660850957284286</v>
      </c>
      <c r="F104" s="4" t="s">
        <v>1246</v>
      </c>
      <c r="G104" s="4" t="s">
        <v>672</v>
      </c>
      <c r="H104" s="4" t="s">
        <v>672</v>
      </c>
      <c r="I104" s="4" t="s">
        <v>672</v>
      </c>
      <c r="J104" s="4" t="s">
        <v>672</v>
      </c>
      <c r="K104" s="4" t="s">
        <v>1247</v>
      </c>
      <c r="L104" s="4" t="s">
        <v>672</v>
      </c>
      <c r="M104" s="4" t="s">
        <v>1248</v>
      </c>
      <c r="N104" s="4" t="s">
        <v>1249</v>
      </c>
      <c r="O104" s="4" t="s">
        <v>1250</v>
      </c>
      <c r="P104" s="4" t="s">
        <v>672</v>
      </c>
    </row>
    <row r="105" spans="1:16">
      <c r="A105" s="4" t="s">
        <v>2</v>
      </c>
      <c r="B105" s="4" t="s">
        <v>213</v>
      </c>
      <c r="C105" s="4">
        <v>1.8042588005451894</v>
      </c>
      <c r="D105" s="4">
        <v>-6.2453828744481375E-2</v>
      </c>
      <c r="E105" s="4">
        <v>0.87090248590035402</v>
      </c>
      <c r="F105" s="4" t="s">
        <v>1251</v>
      </c>
      <c r="G105" s="4" t="s">
        <v>672</v>
      </c>
      <c r="H105" s="4" t="s">
        <v>672</v>
      </c>
      <c r="I105" s="4" t="s">
        <v>672</v>
      </c>
      <c r="J105" s="4" t="s">
        <v>672</v>
      </c>
      <c r="K105" s="4" t="s">
        <v>1252</v>
      </c>
      <c r="L105" s="4" t="s">
        <v>672</v>
      </c>
      <c r="M105" s="4" t="s">
        <v>1253</v>
      </c>
      <c r="N105" s="4" t="s">
        <v>1254</v>
      </c>
      <c r="O105" s="4" t="s">
        <v>1255</v>
      </c>
      <c r="P105" s="4" t="s">
        <v>672</v>
      </c>
    </row>
    <row r="106" spans="1:16">
      <c r="A106" s="4" t="s">
        <v>2</v>
      </c>
      <c r="B106" s="4" t="s">
        <v>259</v>
      </c>
      <c r="C106" s="4">
        <v>1.6491572222608701</v>
      </c>
      <c r="D106" s="4">
        <v>9.2643549834509203E-2</v>
      </c>
      <c r="E106" s="4">
        <v>0.87090038604768971</v>
      </c>
      <c r="F106" s="4" t="s">
        <v>1256</v>
      </c>
      <c r="G106" s="4" t="s">
        <v>672</v>
      </c>
      <c r="H106" s="4" t="s">
        <v>672</v>
      </c>
      <c r="I106" s="4" t="s">
        <v>672</v>
      </c>
      <c r="J106" s="4" t="s">
        <v>672</v>
      </c>
      <c r="K106" s="4" t="s">
        <v>1257</v>
      </c>
      <c r="L106" s="4" t="s">
        <v>672</v>
      </c>
      <c r="M106" s="4" t="s">
        <v>1258</v>
      </c>
      <c r="N106" s="4" t="s">
        <v>1259</v>
      </c>
      <c r="O106" s="4" t="s">
        <v>1260</v>
      </c>
      <c r="P106" s="4" t="s">
        <v>672</v>
      </c>
    </row>
    <row r="107" spans="1:16">
      <c r="A107" s="4" t="s">
        <v>2</v>
      </c>
      <c r="B107" s="4" t="s">
        <v>372</v>
      </c>
      <c r="C107" s="4">
        <v>1.2368915484587941</v>
      </c>
      <c r="D107" s="4">
        <v>0.48800724358319791</v>
      </c>
      <c r="E107" s="4">
        <v>0.86244939602099602</v>
      </c>
      <c r="F107" s="4" t="s">
        <v>1261</v>
      </c>
      <c r="G107" s="4" t="s">
        <v>1262</v>
      </c>
      <c r="H107" s="4" t="s">
        <v>672</v>
      </c>
      <c r="I107" s="4">
        <v>124286822</v>
      </c>
      <c r="J107" s="4" t="s">
        <v>1263</v>
      </c>
      <c r="K107" s="4" t="s">
        <v>1264</v>
      </c>
      <c r="L107" s="4" t="s">
        <v>672</v>
      </c>
      <c r="M107" s="4" t="s">
        <v>1265</v>
      </c>
      <c r="N107" s="4" t="s">
        <v>1266</v>
      </c>
      <c r="O107" s="4" t="s">
        <v>1267</v>
      </c>
      <c r="P107" s="4" t="s">
        <v>672</v>
      </c>
    </row>
    <row r="108" spans="1:16">
      <c r="A108" s="4" t="s">
        <v>2</v>
      </c>
      <c r="B108" s="4" t="s">
        <v>137</v>
      </c>
      <c r="C108" s="4">
        <v>1.5574680412768127</v>
      </c>
      <c r="D108" s="4">
        <v>0.1652568465596759</v>
      </c>
      <c r="E108" s="4">
        <v>0.86136244391824435</v>
      </c>
      <c r="F108" s="4" t="s">
        <v>1268</v>
      </c>
      <c r="G108" s="4" t="s">
        <v>1269</v>
      </c>
      <c r="H108" s="4" t="s">
        <v>672</v>
      </c>
      <c r="I108" s="4" t="s">
        <v>672</v>
      </c>
      <c r="J108" s="4" t="s">
        <v>672</v>
      </c>
      <c r="K108" s="4" t="s">
        <v>1270</v>
      </c>
      <c r="L108" s="4" t="s">
        <v>672</v>
      </c>
      <c r="M108" s="4" t="s">
        <v>1271</v>
      </c>
      <c r="N108" s="4" t="s">
        <v>1272</v>
      </c>
      <c r="O108" s="4" t="s">
        <v>1273</v>
      </c>
      <c r="P108" s="4" t="s">
        <v>672</v>
      </c>
    </row>
    <row r="109" spans="1:16">
      <c r="A109" s="4" t="s">
        <v>2</v>
      </c>
      <c r="B109" s="4" t="s">
        <v>404</v>
      </c>
      <c r="C109" s="4">
        <v>1.8977401176003172</v>
      </c>
      <c r="D109" s="4">
        <v>-0.19842417496275863</v>
      </c>
      <c r="E109" s="4">
        <v>0.84965797131877929</v>
      </c>
      <c r="F109" s="4" t="s">
        <v>1274</v>
      </c>
      <c r="G109" s="4" t="s">
        <v>672</v>
      </c>
      <c r="H109" s="4" t="s">
        <v>672</v>
      </c>
      <c r="I109" s="4" t="s">
        <v>672</v>
      </c>
      <c r="J109" s="4" t="s">
        <v>672</v>
      </c>
      <c r="K109" s="4" t="s">
        <v>1275</v>
      </c>
      <c r="L109" s="4" t="s">
        <v>672</v>
      </c>
      <c r="M109" s="4" t="s">
        <v>1276</v>
      </c>
      <c r="N109" s="4" t="s">
        <v>1277</v>
      </c>
      <c r="O109" s="4" t="s">
        <v>1278</v>
      </c>
      <c r="P109" s="4" t="s">
        <v>672</v>
      </c>
    </row>
    <row r="110" spans="1:16">
      <c r="A110" s="4" t="s">
        <v>2</v>
      </c>
      <c r="B110" s="4" t="s">
        <v>631</v>
      </c>
      <c r="C110" s="4">
        <v>0.93440074439466103</v>
      </c>
      <c r="D110" s="4">
        <v>0.76315141418551669</v>
      </c>
      <c r="E110" s="4">
        <v>0.84877607929008891</v>
      </c>
      <c r="F110" s="4" t="s">
        <v>1279</v>
      </c>
      <c r="G110" s="4" t="s">
        <v>672</v>
      </c>
      <c r="H110" s="4" t="s">
        <v>672</v>
      </c>
      <c r="I110" s="4" t="s">
        <v>672</v>
      </c>
      <c r="J110" s="4" t="s">
        <v>672</v>
      </c>
      <c r="K110" s="4" t="s">
        <v>1280</v>
      </c>
      <c r="L110" s="4" t="s">
        <v>672</v>
      </c>
      <c r="M110" s="4" t="s">
        <v>1281</v>
      </c>
      <c r="N110" s="4" t="s">
        <v>1282</v>
      </c>
      <c r="O110" s="4" t="s">
        <v>1283</v>
      </c>
      <c r="P110" s="4" t="s">
        <v>672</v>
      </c>
    </row>
    <row r="111" spans="1:16">
      <c r="A111" s="4" t="s">
        <v>2</v>
      </c>
      <c r="B111" s="4" t="s">
        <v>56</v>
      </c>
      <c r="C111" s="4">
        <v>1.0529226707817319</v>
      </c>
      <c r="D111" s="4">
        <v>0.64445243843162425</v>
      </c>
      <c r="E111" s="4">
        <v>0.84868755460667811</v>
      </c>
      <c r="F111" s="4" t="s">
        <v>1284</v>
      </c>
      <c r="G111" s="4" t="s">
        <v>672</v>
      </c>
      <c r="H111" s="4" t="s">
        <v>672</v>
      </c>
      <c r="I111" s="4" t="s">
        <v>672</v>
      </c>
      <c r="J111" s="4" t="s">
        <v>672</v>
      </c>
      <c r="K111" s="4" t="s">
        <v>1285</v>
      </c>
      <c r="L111" s="4" t="s">
        <v>672</v>
      </c>
      <c r="M111" s="4" t="s">
        <v>1286</v>
      </c>
      <c r="N111" s="4" t="s">
        <v>672</v>
      </c>
      <c r="O111" s="4" t="s">
        <v>672</v>
      </c>
      <c r="P111" s="4" t="s">
        <v>672</v>
      </c>
    </row>
    <row r="112" spans="1:16">
      <c r="A112" s="4" t="s">
        <v>2</v>
      </c>
      <c r="B112" s="4" t="s">
        <v>441</v>
      </c>
      <c r="C112" s="4">
        <v>0.99592021749203075</v>
      </c>
      <c r="D112" s="4">
        <v>0.68837442926868031</v>
      </c>
      <c r="E112" s="4">
        <v>0.84214732338035558</v>
      </c>
      <c r="F112" s="4" t="s">
        <v>1287</v>
      </c>
      <c r="G112" s="4" t="s">
        <v>1288</v>
      </c>
      <c r="H112" s="4" t="s">
        <v>672</v>
      </c>
      <c r="I112" s="4" t="s">
        <v>1289</v>
      </c>
      <c r="J112" s="4" t="s">
        <v>1290</v>
      </c>
      <c r="K112" s="4" t="s">
        <v>1291</v>
      </c>
      <c r="L112" s="4" t="s">
        <v>672</v>
      </c>
      <c r="M112" s="4" t="s">
        <v>1292</v>
      </c>
      <c r="N112" s="4" t="s">
        <v>1293</v>
      </c>
      <c r="O112" s="4" t="s">
        <v>1294</v>
      </c>
      <c r="P112" s="4" t="s">
        <v>672</v>
      </c>
    </row>
    <row r="113" spans="1:16">
      <c r="A113" s="4" t="s">
        <v>2</v>
      </c>
      <c r="B113" s="4" t="s">
        <v>50</v>
      </c>
      <c r="C113" s="4">
        <v>0.9135716838080068</v>
      </c>
      <c r="D113" s="4">
        <v>0.75461220389558303</v>
      </c>
      <c r="E113" s="4">
        <v>0.83409194385179486</v>
      </c>
      <c r="F113" s="4" t="s">
        <v>1295</v>
      </c>
      <c r="G113" s="4" t="s">
        <v>672</v>
      </c>
      <c r="H113" s="4" t="s">
        <v>672</v>
      </c>
      <c r="I113" s="4" t="s">
        <v>672</v>
      </c>
      <c r="J113" s="4" t="s">
        <v>672</v>
      </c>
      <c r="K113" s="4" t="s">
        <v>1296</v>
      </c>
      <c r="L113" s="4" t="s">
        <v>672</v>
      </c>
      <c r="M113" s="4" t="s">
        <v>1297</v>
      </c>
      <c r="N113" s="4" t="s">
        <v>1298</v>
      </c>
      <c r="O113" s="4" t="s">
        <v>1299</v>
      </c>
      <c r="P113" s="4" t="s">
        <v>672</v>
      </c>
    </row>
    <row r="114" spans="1:16">
      <c r="A114" s="4" t="s">
        <v>2</v>
      </c>
      <c r="B114" s="4" t="s">
        <v>314</v>
      </c>
      <c r="C114" s="4">
        <v>0.64218716007289567</v>
      </c>
      <c r="D114" s="4">
        <v>1.0218966927176965</v>
      </c>
      <c r="E114" s="4">
        <v>0.83204192639529606</v>
      </c>
      <c r="F114" s="4" t="s">
        <v>1300</v>
      </c>
      <c r="G114" s="4" t="s">
        <v>1301</v>
      </c>
      <c r="H114" s="4" t="s">
        <v>672</v>
      </c>
      <c r="I114" s="4">
        <v>332164807</v>
      </c>
      <c r="J114" s="4" t="s">
        <v>1302</v>
      </c>
      <c r="K114" s="4" t="s">
        <v>1303</v>
      </c>
      <c r="L114" s="4" t="s">
        <v>672</v>
      </c>
      <c r="M114" s="4" t="s">
        <v>1304</v>
      </c>
      <c r="N114" s="4" t="s">
        <v>1305</v>
      </c>
      <c r="O114" s="4" t="s">
        <v>1306</v>
      </c>
      <c r="P114" s="4" t="s">
        <v>672</v>
      </c>
    </row>
    <row r="115" spans="1:16">
      <c r="A115" s="4" t="s">
        <v>2</v>
      </c>
      <c r="B115" s="4" t="s">
        <v>599</v>
      </c>
      <c r="C115" s="4">
        <v>0.43343925522916116</v>
      </c>
      <c r="D115" s="4">
        <v>1.2142417007279815</v>
      </c>
      <c r="E115" s="4">
        <v>0.8238404779785713</v>
      </c>
      <c r="F115" s="4" t="s">
        <v>1307</v>
      </c>
      <c r="G115" s="4" t="s">
        <v>672</v>
      </c>
      <c r="H115" s="4" t="s">
        <v>672</v>
      </c>
      <c r="I115" s="4" t="s">
        <v>672</v>
      </c>
      <c r="J115" s="4" t="s">
        <v>672</v>
      </c>
      <c r="K115" s="4" t="s">
        <v>1308</v>
      </c>
      <c r="L115" s="4" t="s">
        <v>672</v>
      </c>
      <c r="M115" s="4" t="s">
        <v>1309</v>
      </c>
      <c r="N115" s="4" t="s">
        <v>1310</v>
      </c>
      <c r="O115" s="4" t="s">
        <v>1311</v>
      </c>
      <c r="P115" s="4" t="s">
        <v>672</v>
      </c>
    </row>
    <row r="116" spans="1:16">
      <c r="A116" s="4" t="s">
        <v>2</v>
      </c>
      <c r="B116" s="4" t="s">
        <v>497</v>
      </c>
      <c r="C116" s="4">
        <v>1.2178571343555233</v>
      </c>
      <c r="D116" s="4">
        <v>0.4125115732038066</v>
      </c>
      <c r="E116" s="4">
        <v>0.81518435377966503</v>
      </c>
      <c r="F116" s="4" t="s">
        <v>1312</v>
      </c>
      <c r="G116" s="4" t="s">
        <v>672</v>
      </c>
      <c r="H116" s="4" t="s">
        <v>672</v>
      </c>
      <c r="I116" s="4">
        <v>377834864</v>
      </c>
      <c r="J116" s="4" t="s">
        <v>1313</v>
      </c>
      <c r="K116" s="4" t="s">
        <v>1314</v>
      </c>
      <c r="L116" s="4" t="s">
        <v>672</v>
      </c>
      <c r="M116" s="4" t="s">
        <v>1315</v>
      </c>
      <c r="N116" s="4" t="s">
        <v>1316</v>
      </c>
      <c r="O116" s="4" t="s">
        <v>1317</v>
      </c>
      <c r="P116" s="4" t="s">
        <v>672</v>
      </c>
    </row>
    <row r="117" spans="1:16">
      <c r="A117" s="4" t="s">
        <v>2</v>
      </c>
      <c r="B117" s="4" t="s">
        <v>140</v>
      </c>
      <c r="C117" s="4">
        <v>0.5267051497906422</v>
      </c>
      <c r="D117" s="4">
        <v>1.1033459996238812</v>
      </c>
      <c r="E117" s="4">
        <v>0.81502557470726167</v>
      </c>
      <c r="F117" s="4" t="s">
        <v>1318</v>
      </c>
      <c r="G117" s="4" t="s">
        <v>1319</v>
      </c>
      <c r="H117" s="4" t="s">
        <v>672</v>
      </c>
      <c r="I117" s="4" t="s">
        <v>672</v>
      </c>
      <c r="J117" s="4" t="s">
        <v>672</v>
      </c>
      <c r="K117" s="4" t="s">
        <v>1320</v>
      </c>
      <c r="L117" s="4" t="s">
        <v>672</v>
      </c>
      <c r="M117" s="4" t="s">
        <v>1321</v>
      </c>
      <c r="N117" s="4" t="s">
        <v>1322</v>
      </c>
      <c r="O117" s="4" t="s">
        <v>1323</v>
      </c>
      <c r="P117" s="4" t="s">
        <v>672</v>
      </c>
    </row>
    <row r="118" spans="1:16">
      <c r="A118" s="4" t="s">
        <v>2</v>
      </c>
      <c r="B118" s="4" t="s">
        <v>528</v>
      </c>
      <c r="C118" s="4">
        <v>-0.33287780879795564</v>
      </c>
      <c r="D118" s="4">
        <v>1.9628326764531274</v>
      </c>
      <c r="E118" s="4">
        <v>0.81497743382758592</v>
      </c>
      <c r="F118" s="4" t="s">
        <v>1324</v>
      </c>
      <c r="G118" s="4" t="s">
        <v>672</v>
      </c>
      <c r="H118" s="4" t="s">
        <v>672</v>
      </c>
      <c r="I118" s="4" t="s">
        <v>672</v>
      </c>
      <c r="J118" s="4" t="s">
        <v>672</v>
      </c>
      <c r="K118" s="4" t="s">
        <v>1325</v>
      </c>
      <c r="L118" s="4" t="s">
        <v>672</v>
      </c>
      <c r="M118" s="4" t="s">
        <v>1326</v>
      </c>
      <c r="N118" s="4" t="s">
        <v>1327</v>
      </c>
      <c r="O118" s="4" t="s">
        <v>1328</v>
      </c>
      <c r="P118" s="4" t="s">
        <v>672</v>
      </c>
    </row>
    <row r="119" spans="1:16">
      <c r="A119" s="4" t="s">
        <v>2</v>
      </c>
      <c r="B119" s="4" t="s">
        <v>539</v>
      </c>
      <c r="C119" s="4">
        <v>0.6744907594765952</v>
      </c>
      <c r="D119" s="4">
        <v>0.95449221887993896</v>
      </c>
      <c r="E119" s="4">
        <v>0.81449148917826708</v>
      </c>
      <c r="F119" s="4" t="s">
        <v>1329</v>
      </c>
      <c r="G119" s="4" t="s">
        <v>672</v>
      </c>
      <c r="H119" s="4" t="s">
        <v>672</v>
      </c>
      <c r="I119" s="4" t="s">
        <v>672</v>
      </c>
      <c r="J119" s="4" t="s">
        <v>672</v>
      </c>
      <c r="K119" s="4" t="s">
        <v>1330</v>
      </c>
      <c r="L119" s="4" t="s">
        <v>672</v>
      </c>
      <c r="M119" s="4" t="s">
        <v>1331</v>
      </c>
      <c r="N119" s="4" t="s">
        <v>1332</v>
      </c>
      <c r="O119" s="4" t="s">
        <v>1333</v>
      </c>
      <c r="P119" s="4" t="s">
        <v>672</v>
      </c>
    </row>
    <row r="120" spans="1:16">
      <c r="A120" s="4" t="s">
        <v>2</v>
      </c>
      <c r="B120" s="4" t="s">
        <v>470</v>
      </c>
      <c r="C120" s="4">
        <v>0.42707114239178501</v>
      </c>
      <c r="D120" s="4">
        <v>1.1803584351495455</v>
      </c>
      <c r="E120" s="4">
        <v>0.80371478877066527</v>
      </c>
      <c r="F120" s="4" t="s">
        <v>1334</v>
      </c>
      <c r="G120" s="4" t="s">
        <v>672</v>
      </c>
      <c r="H120" s="4" t="s">
        <v>672</v>
      </c>
      <c r="I120" s="4" t="s">
        <v>672</v>
      </c>
      <c r="J120" s="4" t="s">
        <v>672</v>
      </c>
      <c r="K120" s="4" t="s">
        <v>1335</v>
      </c>
      <c r="L120" s="4" t="s">
        <v>672</v>
      </c>
      <c r="M120" s="4" t="s">
        <v>1336</v>
      </c>
      <c r="N120" s="4" t="s">
        <v>1337</v>
      </c>
      <c r="O120" s="4" t="s">
        <v>1338</v>
      </c>
      <c r="P120" s="4" t="s">
        <v>672</v>
      </c>
    </row>
    <row r="121" spans="1:16">
      <c r="A121" s="4" t="s">
        <v>2</v>
      </c>
      <c r="B121" s="4" t="s">
        <v>123</v>
      </c>
      <c r="C121" s="4">
        <v>-1.2876836390974082</v>
      </c>
      <c r="D121" s="4">
        <v>2.8863812429498377</v>
      </c>
      <c r="E121" s="4">
        <v>0.79934880192621471</v>
      </c>
      <c r="F121" s="4" t="s">
        <v>1339</v>
      </c>
      <c r="G121" s="4" t="s">
        <v>672</v>
      </c>
      <c r="H121" s="4" t="s">
        <v>672</v>
      </c>
      <c r="I121" s="4" t="s">
        <v>672</v>
      </c>
      <c r="J121" s="4" t="s">
        <v>672</v>
      </c>
      <c r="K121" s="4" t="s">
        <v>1340</v>
      </c>
      <c r="L121" s="4" t="s">
        <v>672</v>
      </c>
      <c r="M121" s="4" t="s">
        <v>1341</v>
      </c>
      <c r="N121" s="4" t="s">
        <v>1342</v>
      </c>
      <c r="O121" s="4" t="s">
        <v>1343</v>
      </c>
      <c r="P121" s="4" t="s">
        <v>672</v>
      </c>
    </row>
    <row r="122" spans="1:16">
      <c r="A122" s="4" t="s">
        <v>2</v>
      </c>
      <c r="B122" s="4" t="s">
        <v>430</v>
      </c>
      <c r="C122" s="4">
        <v>1.7719349309494552</v>
      </c>
      <c r="D122" s="4">
        <v>-0.18054365020788524</v>
      </c>
      <c r="E122" s="4">
        <v>0.795695640370785</v>
      </c>
      <c r="F122" s="4" t="s">
        <v>1344</v>
      </c>
      <c r="G122" s="4" t="s">
        <v>672</v>
      </c>
      <c r="H122" s="4" t="s">
        <v>672</v>
      </c>
      <c r="I122" s="4" t="s">
        <v>672</v>
      </c>
      <c r="J122" s="4" t="s">
        <v>672</v>
      </c>
      <c r="K122" s="4" t="s">
        <v>1345</v>
      </c>
      <c r="L122" s="4" t="s">
        <v>672</v>
      </c>
      <c r="M122" s="4" t="s">
        <v>1346</v>
      </c>
      <c r="N122" s="4" t="s">
        <v>1347</v>
      </c>
      <c r="O122" s="4" t="s">
        <v>1348</v>
      </c>
      <c r="P122" s="4" t="s">
        <v>672</v>
      </c>
    </row>
    <row r="123" spans="1:16">
      <c r="A123" s="4" t="s">
        <v>2</v>
      </c>
      <c r="B123" s="4" t="s">
        <v>68</v>
      </c>
      <c r="C123" s="4">
        <v>-0.52623373517160965</v>
      </c>
      <c r="D123" s="4">
        <v>2.0899227351652891</v>
      </c>
      <c r="E123" s="4">
        <v>0.78184449999683969</v>
      </c>
      <c r="F123" s="4" t="s">
        <v>1349</v>
      </c>
      <c r="G123" s="4" t="s">
        <v>672</v>
      </c>
      <c r="H123" s="4" t="s">
        <v>672</v>
      </c>
      <c r="I123" s="4" t="s">
        <v>672</v>
      </c>
      <c r="J123" s="4" t="s">
        <v>672</v>
      </c>
      <c r="K123" s="4" t="s">
        <v>1350</v>
      </c>
      <c r="L123" s="4" t="s">
        <v>672</v>
      </c>
      <c r="M123" s="4" t="s">
        <v>1351</v>
      </c>
      <c r="N123" s="4" t="s">
        <v>1352</v>
      </c>
      <c r="O123" s="4" t="s">
        <v>1353</v>
      </c>
      <c r="P123" s="4" t="s">
        <v>672</v>
      </c>
    </row>
    <row r="124" spans="1:16">
      <c r="A124" s="4" t="s">
        <v>2</v>
      </c>
      <c r="B124" s="4" t="s">
        <v>237</v>
      </c>
      <c r="C124" s="4">
        <v>2.2422405494162092</v>
      </c>
      <c r="D124" s="4">
        <v>-0.68244087179556701</v>
      </c>
      <c r="E124" s="4">
        <v>0.7798998388103211</v>
      </c>
      <c r="F124" s="4" t="s">
        <v>1354</v>
      </c>
      <c r="G124" s="4" t="s">
        <v>1355</v>
      </c>
      <c r="H124" s="4" t="s">
        <v>672</v>
      </c>
      <c r="I124" s="4" t="s">
        <v>672</v>
      </c>
      <c r="J124" s="4" t="s">
        <v>672</v>
      </c>
      <c r="K124" s="4" t="s">
        <v>1356</v>
      </c>
      <c r="L124" s="4" t="s">
        <v>672</v>
      </c>
      <c r="M124" s="4" t="s">
        <v>1357</v>
      </c>
      <c r="N124" s="4" t="s">
        <v>1358</v>
      </c>
      <c r="O124" s="4" t="s">
        <v>1359</v>
      </c>
      <c r="P124" s="4" t="s">
        <v>672</v>
      </c>
    </row>
    <row r="125" spans="1:16">
      <c r="A125" s="4" t="s">
        <v>2</v>
      </c>
      <c r="B125" s="4" t="s">
        <v>491</v>
      </c>
      <c r="C125" s="4">
        <v>1.0016498225665473</v>
      </c>
      <c r="D125" s="4">
        <v>0.53823478134504121</v>
      </c>
      <c r="E125" s="4">
        <v>0.76994230195579427</v>
      </c>
      <c r="F125" s="4" t="s">
        <v>1360</v>
      </c>
      <c r="G125" s="4" t="s">
        <v>1361</v>
      </c>
      <c r="H125" s="4" t="s">
        <v>672</v>
      </c>
      <c r="I125" s="4" t="s">
        <v>1362</v>
      </c>
      <c r="J125" s="4" t="s">
        <v>1363</v>
      </c>
      <c r="K125" s="4" t="s">
        <v>1364</v>
      </c>
      <c r="L125" s="4" t="s">
        <v>672</v>
      </c>
      <c r="M125" s="4" t="s">
        <v>1365</v>
      </c>
      <c r="N125" s="4" t="s">
        <v>1366</v>
      </c>
      <c r="O125" s="4" t="s">
        <v>1367</v>
      </c>
      <c r="P125" s="4" t="s">
        <v>672</v>
      </c>
    </row>
    <row r="126" spans="1:16">
      <c r="A126" s="4" t="s">
        <v>2</v>
      </c>
      <c r="B126" s="4" t="s">
        <v>46</v>
      </c>
      <c r="C126" s="4">
        <v>0.25086420705833146</v>
      </c>
      <c r="D126" s="4">
        <v>1.2851078680476524</v>
      </c>
      <c r="E126" s="4">
        <v>0.76798603755299188</v>
      </c>
      <c r="F126" s="4" t="s">
        <v>1368</v>
      </c>
      <c r="G126" s="4" t="s">
        <v>672</v>
      </c>
      <c r="H126" s="4" t="s">
        <v>672</v>
      </c>
      <c r="I126" s="4" t="s">
        <v>1369</v>
      </c>
      <c r="J126" s="4" t="s">
        <v>1370</v>
      </c>
      <c r="K126" s="4" t="s">
        <v>1371</v>
      </c>
      <c r="L126" s="4" t="s">
        <v>672</v>
      </c>
      <c r="M126" s="4" t="s">
        <v>1372</v>
      </c>
      <c r="N126" s="4" t="s">
        <v>1373</v>
      </c>
      <c r="O126" s="4" t="s">
        <v>1374</v>
      </c>
      <c r="P126" s="4" t="s">
        <v>672</v>
      </c>
    </row>
    <row r="127" spans="1:16">
      <c r="A127" s="4" t="s">
        <v>2</v>
      </c>
      <c r="B127" s="4" t="s">
        <v>311</v>
      </c>
      <c r="C127" s="4">
        <v>0.43417806491820848</v>
      </c>
      <c r="D127" s="4">
        <v>1.0921966197188984</v>
      </c>
      <c r="E127" s="4">
        <v>0.76318734231855345</v>
      </c>
      <c r="F127" s="4" t="s">
        <v>1375</v>
      </c>
      <c r="G127" s="4" t="s">
        <v>672</v>
      </c>
      <c r="H127" s="4" t="s">
        <v>672</v>
      </c>
      <c r="I127" s="4" t="s">
        <v>672</v>
      </c>
      <c r="J127" s="4" t="s">
        <v>672</v>
      </c>
      <c r="K127" s="4" t="s">
        <v>1376</v>
      </c>
      <c r="L127" s="4" t="s">
        <v>672</v>
      </c>
      <c r="M127" s="4" t="s">
        <v>1377</v>
      </c>
      <c r="N127" s="4" t="s">
        <v>1378</v>
      </c>
      <c r="O127" s="4" t="s">
        <v>1379</v>
      </c>
      <c r="P127" s="4" t="s">
        <v>672</v>
      </c>
    </row>
    <row r="128" spans="1:16">
      <c r="A128" s="4" t="s">
        <v>2</v>
      </c>
      <c r="B128" s="4" t="s">
        <v>144</v>
      </c>
      <c r="C128" s="4">
        <v>0.98112069919959266</v>
      </c>
      <c r="D128" s="4">
        <v>0.54084403694797445</v>
      </c>
      <c r="E128" s="4">
        <v>0.7609823680737835</v>
      </c>
      <c r="F128" s="4" t="s">
        <v>1380</v>
      </c>
      <c r="G128" s="4" t="s">
        <v>672</v>
      </c>
      <c r="H128" s="4" t="s">
        <v>672</v>
      </c>
      <c r="I128" s="4" t="s">
        <v>672</v>
      </c>
      <c r="J128" s="4" t="s">
        <v>672</v>
      </c>
      <c r="K128" s="4" t="s">
        <v>1381</v>
      </c>
      <c r="L128" s="4" t="s">
        <v>672</v>
      </c>
      <c r="M128" s="4" t="s">
        <v>1382</v>
      </c>
      <c r="N128" s="4" t="s">
        <v>1383</v>
      </c>
      <c r="O128" s="4" t="s">
        <v>1384</v>
      </c>
      <c r="P128" s="4" t="s">
        <v>672</v>
      </c>
    </row>
    <row r="129" spans="1:16">
      <c r="A129" s="4" t="s">
        <v>2</v>
      </c>
      <c r="B129" s="4" t="s">
        <v>600</v>
      </c>
      <c r="C129" s="4">
        <v>1.4153454664682432</v>
      </c>
      <c r="D129" s="4">
        <v>0.10292559770758659</v>
      </c>
      <c r="E129" s="4">
        <v>0.75913553208791495</v>
      </c>
      <c r="F129" s="4" t="s">
        <v>1385</v>
      </c>
      <c r="G129" s="4" t="s">
        <v>672</v>
      </c>
      <c r="H129" s="4" t="s">
        <v>672</v>
      </c>
      <c r="I129" s="4" t="s">
        <v>672</v>
      </c>
      <c r="J129" s="4" t="s">
        <v>672</v>
      </c>
      <c r="K129" s="4" t="s">
        <v>1386</v>
      </c>
      <c r="L129" s="4" t="s">
        <v>672</v>
      </c>
      <c r="M129" s="4" t="s">
        <v>1387</v>
      </c>
      <c r="N129" s="4" t="s">
        <v>1388</v>
      </c>
      <c r="O129" s="4" t="s">
        <v>1389</v>
      </c>
      <c r="P129" s="4" t="s">
        <v>672</v>
      </c>
    </row>
    <row r="130" spans="1:16">
      <c r="A130" s="4" t="s">
        <v>2</v>
      </c>
      <c r="B130" s="4" t="s">
        <v>349</v>
      </c>
      <c r="C130" s="4">
        <v>0.28629278807501285</v>
      </c>
      <c r="D130" s="4">
        <v>1.2233094987087894</v>
      </c>
      <c r="E130" s="4">
        <v>0.75480114339190107</v>
      </c>
      <c r="F130" s="4" t="s">
        <v>1390</v>
      </c>
      <c r="G130" s="4" t="s">
        <v>672</v>
      </c>
      <c r="H130" s="4" t="s">
        <v>672</v>
      </c>
      <c r="I130" s="4" t="s">
        <v>672</v>
      </c>
      <c r="J130" s="4" t="s">
        <v>672</v>
      </c>
      <c r="K130" s="4" t="s">
        <v>1391</v>
      </c>
      <c r="L130" s="4" t="s">
        <v>672</v>
      </c>
      <c r="M130" s="4" t="s">
        <v>1392</v>
      </c>
      <c r="N130" s="4" t="s">
        <v>1393</v>
      </c>
      <c r="O130" s="4" t="s">
        <v>1394</v>
      </c>
      <c r="P130" s="4" t="s">
        <v>672</v>
      </c>
    </row>
    <row r="131" spans="1:16">
      <c r="A131" s="4" t="s">
        <v>2</v>
      </c>
      <c r="B131" s="4" t="s">
        <v>622</v>
      </c>
      <c r="C131" s="4">
        <v>0.81843407279612701</v>
      </c>
      <c r="D131" s="4">
        <v>0.6744907594765952</v>
      </c>
      <c r="E131" s="4">
        <v>0.74646241613636111</v>
      </c>
      <c r="F131" s="4" t="s">
        <v>1395</v>
      </c>
      <c r="G131" s="4" t="s">
        <v>672</v>
      </c>
      <c r="H131" s="4" t="s">
        <v>672</v>
      </c>
      <c r="I131" s="4" t="s">
        <v>672</v>
      </c>
      <c r="J131" s="4" t="s">
        <v>672</v>
      </c>
      <c r="K131" s="4" t="s">
        <v>1396</v>
      </c>
      <c r="L131" s="4" t="s">
        <v>672</v>
      </c>
      <c r="M131" s="4" t="s">
        <v>1397</v>
      </c>
      <c r="N131" s="4" t="s">
        <v>1398</v>
      </c>
      <c r="O131" s="4" t="s">
        <v>1399</v>
      </c>
      <c r="P131" s="4" t="s">
        <v>672</v>
      </c>
    </row>
    <row r="132" spans="1:16">
      <c r="A132" s="4" t="s">
        <v>2</v>
      </c>
      <c r="B132" s="4" t="s">
        <v>55</v>
      </c>
      <c r="C132" s="4">
        <v>0.13864882253805599</v>
      </c>
      <c r="D132" s="4">
        <v>1.3408171345245712</v>
      </c>
      <c r="E132" s="4">
        <v>0.73973297853131359</v>
      </c>
      <c r="F132" s="4" t="s">
        <v>1400</v>
      </c>
      <c r="G132" s="4" t="s">
        <v>796</v>
      </c>
      <c r="H132" s="4" t="s">
        <v>672</v>
      </c>
      <c r="I132" s="4" t="s">
        <v>672</v>
      </c>
      <c r="J132" s="4" t="s">
        <v>672</v>
      </c>
      <c r="K132" s="4" t="s">
        <v>797</v>
      </c>
      <c r="L132" s="4" t="s">
        <v>672</v>
      </c>
      <c r="M132" s="4" t="s">
        <v>798</v>
      </c>
      <c r="N132" s="4" t="s">
        <v>799</v>
      </c>
      <c r="O132" s="4" t="s">
        <v>800</v>
      </c>
      <c r="P132" s="4" t="s">
        <v>672</v>
      </c>
    </row>
    <row r="133" spans="1:16">
      <c r="A133" s="4" t="s">
        <v>2</v>
      </c>
      <c r="B133" s="4" t="s">
        <v>525</v>
      </c>
      <c r="C133" s="4">
        <v>0.34464216319797214</v>
      </c>
      <c r="D133" s="4">
        <v>1.1311977530179431</v>
      </c>
      <c r="E133" s="4">
        <v>0.73791995810795763</v>
      </c>
      <c r="F133" s="4" t="s">
        <v>1401</v>
      </c>
      <c r="G133" s="4" t="s">
        <v>672</v>
      </c>
      <c r="H133" s="4" t="s">
        <v>672</v>
      </c>
      <c r="I133" s="4" t="s">
        <v>672</v>
      </c>
      <c r="J133" s="4" t="s">
        <v>672</v>
      </c>
      <c r="K133" s="4" t="s">
        <v>1402</v>
      </c>
      <c r="L133" s="4" t="s">
        <v>672</v>
      </c>
      <c r="M133" s="4" t="s">
        <v>1403</v>
      </c>
      <c r="N133" s="4" t="s">
        <v>1404</v>
      </c>
      <c r="O133" s="4" t="s">
        <v>1405</v>
      </c>
      <c r="P133" s="4" t="s">
        <v>672</v>
      </c>
    </row>
    <row r="134" spans="1:16">
      <c r="A134" s="4" t="s">
        <v>2</v>
      </c>
      <c r="B134" s="4" t="s">
        <v>119</v>
      </c>
      <c r="C134" s="4">
        <v>0.97935621204623347</v>
      </c>
      <c r="D134" s="4">
        <v>0.49267082076405633</v>
      </c>
      <c r="E134" s="4">
        <v>0.7360135164051449</v>
      </c>
      <c r="F134" s="4" t="s">
        <v>1406</v>
      </c>
      <c r="G134" s="4" t="s">
        <v>672</v>
      </c>
      <c r="H134" s="4" t="s">
        <v>672</v>
      </c>
      <c r="I134" s="4" t="s">
        <v>672</v>
      </c>
      <c r="J134" s="4" t="s">
        <v>672</v>
      </c>
      <c r="K134" s="4" t="s">
        <v>1407</v>
      </c>
      <c r="L134" s="4" t="s">
        <v>672</v>
      </c>
      <c r="M134" s="4" t="s">
        <v>1408</v>
      </c>
      <c r="N134" s="4" t="s">
        <v>1409</v>
      </c>
      <c r="O134" s="4" t="s">
        <v>1410</v>
      </c>
      <c r="P134" s="4" t="s">
        <v>672</v>
      </c>
    </row>
    <row r="135" spans="1:16">
      <c r="A135" s="4" t="s">
        <v>2</v>
      </c>
      <c r="B135" s="4" t="s">
        <v>530</v>
      </c>
      <c r="C135" s="4">
        <v>0.91402658490747624</v>
      </c>
      <c r="D135" s="4">
        <v>0.5574885578032307</v>
      </c>
      <c r="E135" s="4">
        <v>0.73575757135535347</v>
      </c>
      <c r="F135" s="4" t="s">
        <v>1411</v>
      </c>
      <c r="G135" s="4" t="s">
        <v>672</v>
      </c>
      <c r="H135" s="4" t="s">
        <v>672</v>
      </c>
      <c r="I135" s="4" t="s">
        <v>672</v>
      </c>
      <c r="J135" s="4" t="s">
        <v>672</v>
      </c>
      <c r="K135" s="4" t="s">
        <v>1412</v>
      </c>
      <c r="L135" s="4" t="s">
        <v>672</v>
      </c>
      <c r="M135" s="4" t="s">
        <v>1413</v>
      </c>
      <c r="N135" s="4" t="s">
        <v>1414</v>
      </c>
      <c r="O135" s="4" t="s">
        <v>1415</v>
      </c>
      <c r="P135" s="4" t="s">
        <v>672</v>
      </c>
    </row>
    <row r="136" spans="1:16">
      <c r="A136" s="4" t="s">
        <v>2</v>
      </c>
      <c r="B136" s="4" t="s">
        <v>396</v>
      </c>
      <c r="C136" s="4">
        <v>-0.29698612308022215</v>
      </c>
      <c r="D136" s="4">
        <v>1.7618882871255668</v>
      </c>
      <c r="E136" s="4">
        <v>0.73245108202267228</v>
      </c>
      <c r="F136" s="4" t="s">
        <v>1416</v>
      </c>
      <c r="G136" s="4" t="s">
        <v>672</v>
      </c>
      <c r="H136" s="4" t="s">
        <v>672</v>
      </c>
      <c r="I136" s="4" t="s">
        <v>672</v>
      </c>
      <c r="J136" s="4" t="s">
        <v>672</v>
      </c>
      <c r="K136" s="4" t="s">
        <v>1417</v>
      </c>
      <c r="L136" s="4" t="s">
        <v>672</v>
      </c>
      <c r="M136" s="4" t="s">
        <v>1418</v>
      </c>
      <c r="N136" s="4" t="s">
        <v>1419</v>
      </c>
      <c r="O136" s="4" t="s">
        <v>1420</v>
      </c>
      <c r="P136" s="4" t="s">
        <v>672</v>
      </c>
    </row>
    <row r="137" spans="1:16">
      <c r="A137" s="4" t="s">
        <v>2</v>
      </c>
      <c r="B137" s="4" t="s">
        <v>516</v>
      </c>
      <c r="C137" s="4">
        <v>0.25202854854416806</v>
      </c>
      <c r="D137" s="4">
        <v>1.2025269575731778</v>
      </c>
      <c r="E137" s="4">
        <v>0.72727775305867293</v>
      </c>
      <c r="F137" s="4" t="s">
        <v>1421</v>
      </c>
      <c r="G137" s="4" t="s">
        <v>672</v>
      </c>
      <c r="H137" s="4" t="s">
        <v>1422</v>
      </c>
      <c r="I137" s="4" t="s">
        <v>672</v>
      </c>
      <c r="J137" s="4" t="s">
        <v>672</v>
      </c>
      <c r="K137" s="4" t="s">
        <v>1423</v>
      </c>
      <c r="L137" s="4" t="s">
        <v>672</v>
      </c>
      <c r="M137" s="4" t="s">
        <v>1424</v>
      </c>
      <c r="N137" s="4" t="s">
        <v>1425</v>
      </c>
      <c r="O137" s="4" t="s">
        <v>1426</v>
      </c>
      <c r="P137" s="4" t="s">
        <v>672</v>
      </c>
    </row>
    <row r="138" spans="1:16">
      <c r="A138" s="4" t="s">
        <v>2</v>
      </c>
      <c r="B138" s="4" t="s">
        <v>601</v>
      </c>
      <c r="C138" s="4">
        <v>0.39052279975048476</v>
      </c>
      <c r="D138" s="4">
        <v>1.0488784416958157</v>
      </c>
      <c r="E138" s="4">
        <v>0.71970062072315022</v>
      </c>
      <c r="F138" s="4" t="s">
        <v>1427</v>
      </c>
      <c r="G138" s="4" t="s">
        <v>672</v>
      </c>
      <c r="H138" s="4" t="s">
        <v>672</v>
      </c>
      <c r="I138" s="4" t="s">
        <v>672</v>
      </c>
      <c r="J138" s="4" t="s">
        <v>672</v>
      </c>
      <c r="K138" s="4" t="s">
        <v>1428</v>
      </c>
      <c r="L138" s="4" t="s">
        <v>672</v>
      </c>
      <c r="M138" s="4" t="s">
        <v>1429</v>
      </c>
      <c r="N138" s="4" t="s">
        <v>1430</v>
      </c>
      <c r="O138" s="4" t="s">
        <v>1431</v>
      </c>
      <c r="P138" s="4" t="s">
        <v>672</v>
      </c>
    </row>
    <row r="139" spans="1:16">
      <c r="A139" s="4" t="s">
        <v>2</v>
      </c>
      <c r="B139" s="4" t="s">
        <v>389</v>
      </c>
      <c r="C139" s="4">
        <v>0.58803058832126254</v>
      </c>
      <c r="D139" s="4">
        <v>0.83546018886190554</v>
      </c>
      <c r="E139" s="4">
        <v>0.71174538859158409</v>
      </c>
      <c r="F139" s="4" t="s">
        <v>1432</v>
      </c>
      <c r="G139" s="4" t="s">
        <v>672</v>
      </c>
      <c r="H139" s="4" t="s">
        <v>1433</v>
      </c>
      <c r="I139" s="4">
        <v>256355097</v>
      </c>
      <c r="J139" s="4" t="s">
        <v>1434</v>
      </c>
      <c r="K139" s="4" t="s">
        <v>1435</v>
      </c>
      <c r="L139" s="4" t="s">
        <v>672</v>
      </c>
      <c r="M139" s="4" t="s">
        <v>1436</v>
      </c>
      <c r="N139" s="4" t="s">
        <v>1437</v>
      </c>
      <c r="O139" s="4" t="s">
        <v>1438</v>
      </c>
      <c r="P139" s="4" t="s">
        <v>672</v>
      </c>
    </row>
    <row r="140" spans="1:16">
      <c r="A140" s="4" t="s">
        <v>2</v>
      </c>
      <c r="B140" s="4" t="s">
        <v>407</v>
      </c>
      <c r="C140" s="4">
        <v>0.84847164633904826</v>
      </c>
      <c r="D140" s="4">
        <v>0.57278716871588287</v>
      </c>
      <c r="E140" s="4">
        <v>0.71062940752746551</v>
      </c>
      <c r="F140" s="4" t="s">
        <v>1439</v>
      </c>
      <c r="G140" s="4" t="s">
        <v>672</v>
      </c>
      <c r="H140" s="4" t="s">
        <v>672</v>
      </c>
      <c r="I140" s="4" t="s">
        <v>672</v>
      </c>
      <c r="J140" s="4" t="s">
        <v>672</v>
      </c>
      <c r="K140" s="4" t="s">
        <v>1440</v>
      </c>
      <c r="L140" s="4" t="s">
        <v>672</v>
      </c>
      <c r="M140" s="4" t="s">
        <v>1441</v>
      </c>
      <c r="N140" s="4" t="s">
        <v>1442</v>
      </c>
      <c r="O140" s="4" t="s">
        <v>1443</v>
      </c>
      <c r="P140" s="4" t="s">
        <v>672</v>
      </c>
    </row>
    <row r="141" spans="1:16">
      <c r="A141" s="4" t="s">
        <v>2</v>
      </c>
      <c r="B141" s="4" t="s">
        <v>399</v>
      </c>
      <c r="C141" s="4">
        <v>0.7764760717070841</v>
      </c>
      <c r="D141" s="4">
        <v>0.63612400069237252</v>
      </c>
      <c r="E141" s="4">
        <v>0.70630003619972825</v>
      </c>
      <c r="F141" s="4" t="s">
        <v>1444</v>
      </c>
      <c r="G141" s="4" t="s">
        <v>672</v>
      </c>
      <c r="H141" s="4" t="s">
        <v>672</v>
      </c>
      <c r="I141" s="4" t="s">
        <v>672</v>
      </c>
      <c r="J141" s="4" t="s">
        <v>672</v>
      </c>
      <c r="K141" s="4" t="s">
        <v>1445</v>
      </c>
      <c r="L141" s="4" t="s">
        <v>672</v>
      </c>
      <c r="M141" s="4" t="s">
        <v>1446</v>
      </c>
      <c r="N141" s="4" t="s">
        <v>1447</v>
      </c>
      <c r="O141" s="4" t="s">
        <v>1448</v>
      </c>
      <c r="P141" s="4" t="s">
        <v>672</v>
      </c>
    </row>
    <row r="142" spans="1:16">
      <c r="A142" s="4" t="s">
        <v>2</v>
      </c>
      <c r="B142" s="4" t="s">
        <v>387</v>
      </c>
      <c r="C142" s="4">
        <v>0.54952734892022592</v>
      </c>
      <c r="D142" s="4">
        <v>0.86143195139103312</v>
      </c>
      <c r="E142" s="4">
        <v>0.70547965015562952</v>
      </c>
      <c r="F142" s="4" t="s">
        <v>1449</v>
      </c>
      <c r="G142" s="4" t="s">
        <v>672</v>
      </c>
      <c r="H142" s="4" t="s">
        <v>672</v>
      </c>
      <c r="I142" s="4" t="s">
        <v>672</v>
      </c>
      <c r="J142" s="4" t="s">
        <v>672</v>
      </c>
      <c r="K142" s="4" t="s">
        <v>1450</v>
      </c>
      <c r="L142" s="4" t="s">
        <v>672</v>
      </c>
      <c r="M142" s="4" t="s">
        <v>1451</v>
      </c>
      <c r="N142" s="4" t="s">
        <v>1452</v>
      </c>
      <c r="O142" s="4" t="s">
        <v>1453</v>
      </c>
      <c r="P142" s="4" t="s">
        <v>672</v>
      </c>
    </row>
    <row r="143" spans="1:16">
      <c r="A143" s="4" t="s">
        <v>2</v>
      </c>
      <c r="B143" s="4" t="s">
        <v>476</v>
      </c>
      <c r="C143" s="4">
        <v>0.43620401366027711</v>
      </c>
      <c r="D143" s="4">
        <v>0.96709536684992015</v>
      </c>
      <c r="E143" s="4">
        <v>0.7016496902550986</v>
      </c>
      <c r="F143" s="4" t="s">
        <v>1454</v>
      </c>
      <c r="G143" s="4" t="s">
        <v>672</v>
      </c>
      <c r="H143" s="4" t="s">
        <v>672</v>
      </c>
      <c r="I143" s="4" t="s">
        <v>672</v>
      </c>
      <c r="J143" s="4" t="s">
        <v>672</v>
      </c>
      <c r="K143" s="4" t="s">
        <v>1455</v>
      </c>
      <c r="L143" s="4" t="s">
        <v>672</v>
      </c>
      <c r="M143" s="4" t="s">
        <v>1456</v>
      </c>
      <c r="N143" s="4" t="s">
        <v>1457</v>
      </c>
      <c r="O143" s="4" t="s">
        <v>1458</v>
      </c>
      <c r="P143" s="4" t="s">
        <v>672</v>
      </c>
    </row>
    <row r="144" spans="1:16">
      <c r="A144" s="4" t="s">
        <v>2</v>
      </c>
      <c r="B144" s="4" t="s">
        <v>48</v>
      </c>
      <c r="C144" s="4">
        <v>1.0027274581614496</v>
      </c>
      <c r="D144" s="4">
        <v>0.38158168790566199</v>
      </c>
      <c r="E144" s="4">
        <v>0.69215457303355576</v>
      </c>
      <c r="F144" s="4" t="s">
        <v>1459</v>
      </c>
      <c r="G144" s="4" t="s">
        <v>672</v>
      </c>
      <c r="H144" s="4" t="s">
        <v>672</v>
      </c>
      <c r="I144" s="4" t="s">
        <v>672</v>
      </c>
      <c r="J144" s="4" t="s">
        <v>672</v>
      </c>
      <c r="K144" s="4" t="s">
        <v>1460</v>
      </c>
      <c r="L144" s="4" t="s">
        <v>672</v>
      </c>
      <c r="M144" s="4" t="s">
        <v>1461</v>
      </c>
      <c r="N144" s="4" t="s">
        <v>672</v>
      </c>
      <c r="O144" s="4" t="s">
        <v>672</v>
      </c>
      <c r="P144" s="4" t="s">
        <v>672</v>
      </c>
    </row>
    <row r="145" spans="1:16">
      <c r="A145" s="4" t="s">
        <v>2</v>
      </c>
      <c r="B145" s="4" t="s">
        <v>434</v>
      </c>
      <c r="C145" s="4">
        <v>1.2237204168752056</v>
      </c>
      <c r="D145" s="4">
        <v>0.144147478721281</v>
      </c>
      <c r="E145" s="4">
        <v>0.68393394779824335</v>
      </c>
      <c r="F145" s="4" t="s">
        <v>1462</v>
      </c>
      <c r="G145" s="4" t="s">
        <v>672</v>
      </c>
      <c r="H145" s="4" t="s">
        <v>672</v>
      </c>
      <c r="I145" s="4" t="s">
        <v>672</v>
      </c>
      <c r="J145" s="4" t="s">
        <v>672</v>
      </c>
      <c r="K145" s="4" t="s">
        <v>1463</v>
      </c>
      <c r="L145" s="4" t="s">
        <v>672</v>
      </c>
      <c r="M145" s="4" t="s">
        <v>1464</v>
      </c>
      <c r="N145" s="4" t="s">
        <v>1465</v>
      </c>
      <c r="O145" s="4" t="s">
        <v>1466</v>
      </c>
      <c r="P145" s="4" t="s">
        <v>672</v>
      </c>
    </row>
    <row r="146" spans="1:16">
      <c r="A146" s="4" t="s">
        <v>2</v>
      </c>
      <c r="B146" s="4" t="s">
        <v>519</v>
      </c>
      <c r="C146" s="4">
        <v>1.5790580526139013</v>
      </c>
      <c r="D146" s="4">
        <v>-0.22751036222045737</v>
      </c>
      <c r="E146" s="4">
        <v>0.67577384519672201</v>
      </c>
      <c r="F146" s="4" t="s">
        <v>1467</v>
      </c>
      <c r="G146" s="4" t="s">
        <v>672</v>
      </c>
      <c r="H146" s="4" t="s">
        <v>672</v>
      </c>
      <c r="I146" s="4" t="s">
        <v>672</v>
      </c>
      <c r="J146" s="4" t="s">
        <v>672</v>
      </c>
      <c r="K146" s="4" t="s">
        <v>1468</v>
      </c>
      <c r="L146" s="4" t="s">
        <v>672</v>
      </c>
      <c r="M146" s="4" t="s">
        <v>1469</v>
      </c>
      <c r="N146" s="4" t="s">
        <v>1470</v>
      </c>
      <c r="O146" s="4" t="s">
        <v>1471</v>
      </c>
      <c r="P146" s="4" t="s">
        <v>672</v>
      </c>
    </row>
    <row r="147" spans="1:16">
      <c r="A147" s="4" t="s">
        <v>2</v>
      </c>
      <c r="B147" s="4" t="s">
        <v>326</v>
      </c>
      <c r="C147" s="4">
        <v>0.71869205950456139</v>
      </c>
      <c r="D147" s="4">
        <v>0.63262357609220565</v>
      </c>
      <c r="E147" s="4">
        <v>0.67565781779838352</v>
      </c>
      <c r="F147" s="4" t="s">
        <v>1472</v>
      </c>
      <c r="G147" s="4" t="s">
        <v>672</v>
      </c>
      <c r="H147" s="4" t="s">
        <v>672</v>
      </c>
      <c r="I147" s="4" t="s">
        <v>672</v>
      </c>
      <c r="J147" s="4" t="s">
        <v>672</v>
      </c>
      <c r="K147" s="4" t="s">
        <v>1473</v>
      </c>
      <c r="L147" s="4" t="s">
        <v>672</v>
      </c>
      <c r="M147" s="4" t="s">
        <v>1474</v>
      </c>
      <c r="N147" s="4" t="s">
        <v>1475</v>
      </c>
      <c r="O147" s="4" t="s">
        <v>1476</v>
      </c>
      <c r="P147" s="4" t="s">
        <v>672</v>
      </c>
    </row>
    <row r="148" spans="1:16">
      <c r="A148" s="4" t="s">
        <v>2</v>
      </c>
      <c r="B148" s="4" t="s">
        <v>117</v>
      </c>
      <c r="C148" s="4">
        <v>0.37406058313798052</v>
      </c>
      <c r="D148" s="4">
        <v>0.96939584471248397</v>
      </c>
      <c r="E148" s="4">
        <v>0.6717282139252323</v>
      </c>
      <c r="F148" s="4" t="s">
        <v>1477</v>
      </c>
      <c r="G148" s="4" t="s">
        <v>672</v>
      </c>
      <c r="H148" s="4" t="s">
        <v>672</v>
      </c>
      <c r="I148" s="4" t="s">
        <v>672</v>
      </c>
      <c r="J148" s="4" t="s">
        <v>672</v>
      </c>
      <c r="K148" s="4" t="s">
        <v>1478</v>
      </c>
      <c r="L148" s="4" t="s">
        <v>672</v>
      </c>
      <c r="M148" s="4" t="s">
        <v>1479</v>
      </c>
      <c r="N148" s="4" t="s">
        <v>672</v>
      </c>
      <c r="O148" s="4" t="s">
        <v>672</v>
      </c>
      <c r="P148" s="4" t="s">
        <v>672</v>
      </c>
    </row>
    <row r="149" spans="1:16">
      <c r="A149" s="4" t="s">
        <v>2</v>
      </c>
      <c r="B149" s="4" t="s">
        <v>644</v>
      </c>
      <c r="C149" s="4">
        <v>0.83607523896736624</v>
      </c>
      <c r="D149" s="4">
        <v>0.50187651929048338</v>
      </c>
      <c r="E149" s="4">
        <v>0.66897587912892487</v>
      </c>
      <c r="F149" s="4" t="s">
        <v>1480</v>
      </c>
      <c r="G149" s="4" t="s">
        <v>672</v>
      </c>
      <c r="H149" s="4" t="s">
        <v>672</v>
      </c>
      <c r="I149" s="4" t="s">
        <v>672</v>
      </c>
      <c r="J149" s="4" t="s">
        <v>672</v>
      </c>
      <c r="K149" s="4" t="s">
        <v>1481</v>
      </c>
      <c r="L149" s="4" t="s">
        <v>672</v>
      </c>
      <c r="M149" s="4" t="s">
        <v>1482</v>
      </c>
      <c r="N149" s="4" t="s">
        <v>1483</v>
      </c>
      <c r="O149" s="4" t="s">
        <v>1484</v>
      </c>
      <c r="P149" s="4" t="s">
        <v>672</v>
      </c>
    </row>
    <row r="150" spans="1:16">
      <c r="A150" s="4" t="s">
        <v>2</v>
      </c>
      <c r="B150" s="4" t="s">
        <v>105</v>
      </c>
      <c r="C150" s="4">
        <v>0.88034362729950699</v>
      </c>
      <c r="D150" s="4">
        <v>0.4575509500173634</v>
      </c>
      <c r="E150" s="4">
        <v>0.66894728865843522</v>
      </c>
      <c r="F150" s="4" t="s">
        <v>1485</v>
      </c>
      <c r="G150" s="4" t="s">
        <v>672</v>
      </c>
      <c r="H150" s="4" t="s">
        <v>672</v>
      </c>
      <c r="I150" s="4" t="s">
        <v>672</v>
      </c>
      <c r="J150" s="4" t="s">
        <v>672</v>
      </c>
      <c r="K150" s="4" t="s">
        <v>1486</v>
      </c>
      <c r="L150" s="4" t="s">
        <v>672</v>
      </c>
      <c r="M150" s="4" t="s">
        <v>1487</v>
      </c>
      <c r="N150" s="4" t="s">
        <v>1488</v>
      </c>
      <c r="O150" s="4" t="s">
        <v>1489</v>
      </c>
      <c r="P150" s="4" t="s">
        <v>672</v>
      </c>
    </row>
    <row r="151" spans="1:16">
      <c r="A151" s="4" t="s">
        <v>2</v>
      </c>
      <c r="B151" s="4" t="s">
        <v>257</v>
      </c>
      <c r="C151" s="4">
        <v>1.3437663953625054</v>
      </c>
      <c r="D151" s="4">
        <v>-1.2871616804915739E-2</v>
      </c>
      <c r="E151" s="4">
        <v>0.66544738927879488</v>
      </c>
      <c r="F151" s="4" t="s">
        <v>1490</v>
      </c>
      <c r="G151" s="4" t="s">
        <v>1491</v>
      </c>
      <c r="H151" s="4" t="s">
        <v>672</v>
      </c>
      <c r="I151" s="4">
        <v>254675226</v>
      </c>
      <c r="J151" s="4" t="s">
        <v>1492</v>
      </c>
      <c r="K151" s="4" t="s">
        <v>1493</v>
      </c>
      <c r="L151" s="4" t="s">
        <v>672</v>
      </c>
      <c r="M151" s="4" t="s">
        <v>1494</v>
      </c>
      <c r="N151" s="4" t="s">
        <v>1495</v>
      </c>
      <c r="O151" s="4" t="s">
        <v>1496</v>
      </c>
      <c r="P151" s="4" t="s">
        <v>672</v>
      </c>
    </row>
    <row r="152" spans="1:16">
      <c r="A152" s="4" t="s">
        <v>2</v>
      </c>
      <c r="B152" s="4" t="s">
        <v>307</v>
      </c>
      <c r="C152" s="4">
        <v>0.58407672184070125</v>
      </c>
      <c r="D152" s="4">
        <v>0.74236041494749905</v>
      </c>
      <c r="E152" s="4">
        <v>0.66321856839410009</v>
      </c>
      <c r="F152" s="4" t="s">
        <v>1497</v>
      </c>
      <c r="G152" s="4" t="s">
        <v>672</v>
      </c>
      <c r="H152" s="4" t="s">
        <v>672</v>
      </c>
      <c r="I152" s="4" t="s">
        <v>672</v>
      </c>
      <c r="J152" s="4" t="s">
        <v>672</v>
      </c>
      <c r="K152" s="4" t="s">
        <v>1498</v>
      </c>
      <c r="L152" s="4" t="s">
        <v>672</v>
      </c>
      <c r="M152" s="4" t="s">
        <v>1499</v>
      </c>
      <c r="N152" s="4" t="s">
        <v>1500</v>
      </c>
      <c r="O152" s="4" t="s">
        <v>1501</v>
      </c>
      <c r="P152" s="4" t="s">
        <v>672</v>
      </c>
    </row>
    <row r="153" spans="1:16">
      <c r="A153" s="4" t="s">
        <v>2</v>
      </c>
      <c r="B153" s="4" t="s">
        <v>242</v>
      </c>
      <c r="C153" s="4">
        <v>1.307877021590218</v>
      </c>
      <c r="D153" s="4">
        <v>5.1810291074382191E-3</v>
      </c>
      <c r="E153" s="4">
        <v>0.65652902534882807</v>
      </c>
      <c r="F153" s="4" t="s">
        <v>1502</v>
      </c>
      <c r="G153" s="4" t="s">
        <v>1503</v>
      </c>
      <c r="H153" s="4" t="s">
        <v>672</v>
      </c>
      <c r="I153" s="4">
        <v>157909785</v>
      </c>
      <c r="J153" s="4" t="s">
        <v>1504</v>
      </c>
      <c r="K153" s="4" t="s">
        <v>1505</v>
      </c>
      <c r="L153" s="4" t="s">
        <v>672</v>
      </c>
      <c r="M153" s="4" t="s">
        <v>1506</v>
      </c>
      <c r="N153" s="4" t="s">
        <v>1507</v>
      </c>
      <c r="O153" s="4" t="s">
        <v>1508</v>
      </c>
      <c r="P153" s="4" t="s">
        <v>672</v>
      </c>
    </row>
    <row r="154" spans="1:16">
      <c r="A154" s="4" t="s">
        <v>2</v>
      </c>
      <c r="B154" s="4" t="s">
        <v>205</v>
      </c>
      <c r="C154" s="4">
        <v>0.66356944180868904</v>
      </c>
      <c r="D154" s="4">
        <v>0.64263180164788436</v>
      </c>
      <c r="E154" s="4">
        <v>0.65310062172828665</v>
      </c>
      <c r="F154" s="4" t="s">
        <v>1509</v>
      </c>
      <c r="G154" s="4" t="s">
        <v>672</v>
      </c>
      <c r="H154" s="4" t="s">
        <v>672</v>
      </c>
      <c r="I154" s="4" t="s">
        <v>672</v>
      </c>
      <c r="J154" s="4" t="s">
        <v>672</v>
      </c>
      <c r="K154" s="4" t="s">
        <v>1510</v>
      </c>
      <c r="L154" s="4" t="s">
        <v>672</v>
      </c>
      <c r="M154" s="4" t="s">
        <v>1511</v>
      </c>
      <c r="N154" s="4" t="s">
        <v>1512</v>
      </c>
      <c r="O154" s="4" t="s">
        <v>1513</v>
      </c>
      <c r="P154" s="4" t="s">
        <v>672</v>
      </c>
    </row>
    <row r="155" spans="1:16">
      <c r="A155" s="4" t="s">
        <v>2</v>
      </c>
      <c r="B155" s="4" t="s">
        <v>24</v>
      </c>
      <c r="C155" s="4">
        <v>0.43783286629447604</v>
      </c>
      <c r="D155" s="4">
        <v>0.86187551825985309</v>
      </c>
      <c r="E155" s="4">
        <v>0.64985419227716457</v>
      </c>
      <c r="F155" s="4" t="s">
        <v>1514</v>
      </c>
      <c r="G155" s="4" t="s">
        <v>672</v>
      </c>
      <c r="H155" s="4" t="s">
        <v>672</v>
      </c>
      <c r="I155" s="4" t="s">
        <v>672</v>
      </c>
      <c r="J155" s="4" t="s">
        <v>672</v>
      </c>
      <c r="K155" s="4" t="s">
        <v>1515</v>
      </c>
      <c r="L155" s="4" t="s">
        <v>672</v>
      </c>
      <c r="M155" s="4" t="s">
        <v>1516</v>
      </c>
      <c r="N155" s="4" t="s">
        <v>1517</v>
      </c>
      <c r="O155" s="4" t="s">
        <v>1518</v>
      </c>
      <c r="P155" s="4" t="s">
        <v>672</v>
      </c>
    </row>
    <row r="156" spans="1:16">
      <c r="A156" s="4" t="s">
        <v>2</v>
      </c>
      <c r="B156" s="4" t="s">
        <v>617</v>
      </c>
      <c r="C156" s="4">
        <v>0.35962637608342107</v>
      </c>
      <c r="D156" s="4">
        <v>0.93463430130834313</v>
      </c>
      <c r="E156" s="4">
        <v>0.6471303386958821</v>
      </c>
      <c r="F156" s="4" t="s">
        <v>1519</v>
      </c>
      <c r="G156" s="4" t="s">
        <v>672</v>
      </c>
      <c r="H156" s="4" t="s">
        <v>672</v>
      </c>
      <c r="I156" s="4" t="s">
        <v>672</v>
      </c>
      <c r="J156" s="4" t="s">
        <v>672</v>
      </c>
      <c r="K156" s="4" t="s">
        <v>1520</v>
      </c>
      <c r="L156" s="4" t="s">
        <v>672</v>
      </c>
      <c r="M156" s="4" t="s">
        <v>1521</v>
      </c>
      <c r="N156" s="4" t="s">
        <v>1522</v>
      </c>
      <c r="O156" s="4" t="s">
        <v>1523</v>
      </c>
      <c r="P156" s="4" t="s">
        <v>672</v>
      </c>
    </row>
    <row r="157" spans="1:16">
      <c r="A157" s="4" t="s">
        <v>2</v>
      </c>
      <c r="B157" s="4" t="s">
        <v>618</v>
      </c>
      <c r="C157" s="4">
        <v>0.75071119714097545</v>
      </c>
      <c r="D157" s="4">
        <v>0.53331847377318142</v>
      </c>
      <c r="E157" s="4">
        <v>0.64201483545707849</v>
      </c>
      <c r="F157" s="4" t="s">
        <v>1524</v>
      </c>
      <c r="G157" s="4" t="s">
        <v>672</v>
      </c>
      <c r="H157" s="4" t="s">
        <v>672</v>
      </c>
      <c r="I157" s="4" t="s">
        <v>672</v>
      </c>
      <c r="J157" s="4" t="s">
        <v>672</v>
      </c>
      <c r="K157" s="4" t="s">
        <v>1525</v>
      </c>
      <c r="L157" s="4" t="s">
        <v>672</v>
      </c>
      <c r="M157" s="4" t="s">
        <v>1526</v>
      </c>
      <c r="N157" s="4" t="s">
        <v>1527</v>
      </c>
      <c r="O157" s="4" t="s">
        <v>1528</v>
      </c>
      <c r="P157" s="4" t="s">
        <v>672</v>
      </c>
    </row>
    <row r="158" spans="1:16">
      <c r="A158" s="4" t="s">
        <v>2</v>
      </c>
      <c r="B158" s="4" t="s">
        <v>262</v>
      </c>
      <c r="C158" s="4">
        <v>0.14076351626962097</v>
      </c>
      <c r="D158" s="4">
        <v>1.1388934764269927</v>
      </c>
      <c r="E158" s="4">
        <v>0.63982849634830685</v>
      </c>
      <c r="F158" s="4" t="s">
        <v>1529</v>
      </c>
      <c r="G158" s="4" t="s">
        <v>672</v>
      </c>
      <c r="H158" s="4" t="s">
        <v>672</v>
      </c>
      <c r="I158" s="4" t="s">
        <v>672</v>
      </c>
      <c r="J158" s="4" t="s">
        <v>672</v>
      </c>
      <c r="K158" s="4" t="s">
        <v>1530</v>
      </c>
      <c r="L158" s="4" t="s">
        <v>672</v>
      </c>
      <c r="M158" s="4" t="s">
        <v>1531</v>
      </c>
      <c r="N158" s="4" t="s">
        <v>1532</v>
      </c>
      <c r="O158" s="4" t="s">
        <v>1533</v>
      </c>
      <c r="P158" s="4" t="s">
        <v>672</v>
      </c>
    </row>
    <row r="159" spans="1:16">
      <c r="A159" s="4" t="s">
        <v>2</v>
      </c>
      <c r="B159" s="4" t="s">
        <v>52</v>
      </c>
      <c r="C159" s="4">
        <v>0.76815615321509467</v>
      </c>
      <c r="D159" s="4">
        <v>0.49855920123576469</v>
      </c>
      <c r="E159" s="4">
        <v>0.63335767722542968</v>
      </c>
      <c r="F159" s="4" t="s">
        <v>1534</v>
      </c>
      <c r="G159" s="4" t="s">
        <v>672</v>
      </c>
      <c r="H159" s="4" t="s">
        <v>672</v>
      </c>
      <c r="I159" s="4" t="s">
        <v>672</v>
      </c>
      <c r="J159" s="4" t="s">
        <v>672</v>
      </c>
      <c r="K159" s="4" t="s">
        <v>1535</v>
      </c>
      <c r="L159" s="4" t="s">
        <v>672</v>
      </c>
      <c r="M159" s="4" t="s">
        <v>1536</v>
      </c>
      <c r="N159" s="4" t="s">
        <v>1537</v>
      </c>
      <c r="O159" s="4" t="s">
        <v>1538</v>
      </c>
      <c r="P159" s="4" t="s">
        <v>672</v>
      </c>
    </row>
    <row r="160" spans="1:16">
      <c r="A160" s="4" t="s">
        <v>2</v>
      </c>
      <c r="B160" s="4" t="s">
        <v>100</v>
      </c>
      <c r="C160" s="4">
        <v>0.82450148536159473</v>
      </c>
      <c r="D160" s="4">
        <v>0.42194427515786265</v>
      </c>
      <c r="E160" s="4">
        <v>0.62322288025972872</v>
      </c>
      <c r="F160" s="4" t="s">
        <v>1539</v>
      </c>
      <c r="G160" s="4" t="s">
        <v>672</v>
      </c>
      <c r="H160" s="4" t="s">
        <v>672</v>
      </c>
      <c r="I160" s="4" t="s">
        <v>672</v>
      </c>
      <c r="J160" s="4" t="s">
        <v>672</v>
      </c>
      <c r="K160" s="4" t="s">
        <v>1540</v>
      </c>
      <c r="L160" s="4" t="s">
        <v>672</v>
      </c>
      <c r="M160" s="4" t="s">
        <v>1541</v>
      </c>
      <c r="N160" s="4" t="s">
        <v>1542</v>
      </c>
      <c r="O160" s="4" t="s">
        <v>1543</v>
      </c>
      <c r="P160" s="4" t="s">
        <v>672</v>
      </c>
    </row>
    <row r="161" spans="1:16">
      <c r="A161" s="4" t="s">
        <v>2</v>
      </c>
      <c r="B161" s="4" t="s">
        <v>104</v>
      </c>
      <c r="C161" s="4">
        <v>-0.18006429577080885</v>
      </c>
      <c r="D161" s="4">
        <v>1.4022990678854028</v>
      </c>
      <c r="E161" s="4">
        <v>0.61111738605729693</v>
      </c>
      <c r="F161" s="4" t="s">
        <v>1544</v>
      </c>
      <c r="G161" s="4" t="s">
        <v>672</v>
      </c>
      <c r="H161" s="4" t="s">
        <v>672</v>
      </c>
      <c r="I161" s="4" t="s">
        <v>672</v>
      </c>
      <c r="J161" s="4" t="s">
        <v>672</v>
      </c>
      <c r="K161" s="4" t="s">
        <v>1545</v>
      </c>
      <c r="L161" s="4" t="s">
        <v>672</v>
      </c>
      <c r="M161" s="4" t="s">
        <v>1546</v>
      </c>
      <c r="N161" s="4" t="s">
        <v>1547</v>
      </c>
      <c r="O161" s="4" t="s">
        <v>1548</v>
      </c>
      <c r="P161" s="4" t="s">
        <v>672</v>
      </c>
    </row>
    <row r="162" spans="1:16">
      <c r="A162" s="4" t="s">
        <v>2</v>
      </c>
      <c r="B162" s="4" t="s">
        <v>107</v>
      </c>
      <c r="C162" s="4">
        <v>-0.13412694090556457</v>
      </c>
      <c r="D162" s="4">
        <v>1.354836076681986</v>
      </c>
      <c r="E162" s="4">
        <v>0.61035456788821074</v>
      </c>
      <c r="F162" s="4" t="s">
        <v>1549</v>
      </c>
      <c r="G162" s="4" t="s">
        <v>672</v>
      </c>
      <c r="H162" s="4" t="s">
        <v>672</v>
      </c>
      <c r="I162" s="4">
        <v>242117912</v>
      </c>
      <c r="J162" s="4" t="s">
        <v>1550</v>
      </c>
      <c r="K162" s="4" t="s">
        <v>1551</v>
      </c>
      <c r="L162" s="4" t="s">
        <v>672</v>
      </c>
      <c r="M162" s="4" t="s">
        <v>1552</v>
      </c>
      <c r="N162" s="4" t="s">
        <v>1553</v>
      </c>
      <c r="O162" s="4" t="s">
        <v>1554</v>
      </c>
      <c r="P162" s="4" t="s">
        <v>672</v>
      </c>
    </row>
    <row r="163" spans="1:16">
      <c r="A163" s="4" t="s">
        <v>2</v>
      </c>
      <c r="B163" s="4" t="s">
        <v>532</v>
      </c>
      <c r="C163" s="4">
        <v>0.14561514763294262</v>
      </c>
      <c r="D163" s="4">
        <v>1.0636762084507381</v>
      </c>
      <c r="E163" s="4">
        <v>0.60464567804184033</v>
      </c>
      <c r="F163" s="4" t="s">
        <v>1555</v>
      </c>
      <c r="G163" s="4" t="s">
        <v>672</v>
      </c>
      <c r="H163" s="4" t="s">
        <v>672</v>
      </c>
      <c r="I163" s="4" t="s">
        <v>672</v>
      </c>
      <c r="J163" s="4" t="s">
        <v>672</v>
      </c>
      <c r="K163" s="4" t="s">
        <v>1556</v>
      </c>
      <c r="L163" s="4" t="s">
        <v>672</v>
      </c>
      <c r="M163" s="4" t="s">
        <v>1557</v>
      </c>
      <c r="N163" s="4" t="s">
        <v>1558</v>
      </c>
      <c r="O163" s="4" t="s">
        <v>1559</v>
      </c>
      <c r="P163" s="4" t="s">
        <v>672</v>
      </c>
    </row>
    <row r="164" spans="1:16">
      <c r="A164" s="4" t="s">
        <v>2</v>
      </c>
      <c r="B164" s="4" t="s">
        <v>413</v>
      </c>
      <c r="C164" s="4">
        <v>0.40781139496556018</v>
      </c>
      <c r="D164" s="4">
        <v>0.78155035791931904</v>
      </c>
      <c r="E164" s="4">
        <v>0.59468087644243961</v>
      </c>
      <c r="F164" s="4" t="s">
        <v>1560</v>
      </c>
      <c r="G164" s="4" t="s">
        <v>1561</v>
      </c>
      <c r="H164" s="4" t="s">
        <v>672</v>
      </c>
      <c r="I164" s="4">
        <v>112734835</v>
      </c>
      <c r="J164" s="4" t="s">
        <v>1562</v>
      </c>
      <c r="K164" s="4" t="s">
        <v>1563</v>
      </c>
      <c r="L164" s="4" t="s">
        <v>672</v>
      </c>
      <c r="M164" s="4" t="s">
        <v>1564</v>
      </c>
      <c r="N164" s="4" t="s">
        <v>1565</v>
      </c>
      <c r="O164" s="4" t="s">
        <v>1566</v>
      </c>
      <c r="P164" s="4" t="s">
        <v>672</v>
      </c>
    </row>
    <row r="165" spans="1:16">
      <c r="A165" s="4" t="s">
        <v>2</v>
      </c>
      <c r="B165" s="4" t="s">
        <v>271</v>
      </c>
      <c r="C165" s="4">
        <v>0.80797595616576545</v>
      </c>
      <c r="D165" s="4">
        <v>0.3691223903345629</v>
      </c>
      <c r="E165" s="4">
        <v>0.5885491732501642</v>
      </c>
      <c r="F165" s="4" t="s">
        <v>1567</v>
      </c>
      <c r="G165" s="4" t="s">
        <v>672</v>
      </c>
      <c r="H165" s="4" t="s">
        <v>672</v>
      </c>
      <c r="I165" s="4" t="s">
        <v>672</v>
      </c>
      <c r="J165" s="4" t="s">
        <v>672</v>
      </c>
      <c r="K165" s="4" t="s">
        <v>1568</v>
      </c>
      <c r="L165" s="4" t="s">
        <v>672</v>
      </c>
      <c r="M165" s="4" t="s">
        <v>1569</v>
      </c>
      <c r="N165" s="4" t="s">
        <v>1570</v>
      </c>
      <c r="O165" s="4" t="s">
        <v>1571</v>
      </c>
      <c r="P165" s="4" t="s">
        <v>672</v>
      </c>
    </row>
    <row r="166" spans="1:16">
      <c r="A166" s="4" t="s">
        <v>2</v>
      </c>
      <c r="B166" s="4" t="s">
        <v>93</v>
      </c>
      <c r="C166" s="4">
        <v>-0.80486139585088978</v>
      </c>
      <c r="D166" s="4">
        <v>1.978509750142283</v>
      </c>
      <c r="E166" s="4">
        <v>0.58682417714569657</v>
      </c>
      <c r="F166" s="4" t="s">
        <v>1572</v>
      </c>
      <c r="G166" s="4" t="s">
        <v>1573</v>
      </c>
      <c r="H166" s="4" t="s">
        <v>672</v>
      </c>
      <c r="I166" s="4" t="s">
        <v>672</v>
      </c>
      <c r="J166" s="4" t="s">
        <v>672</v>
      </c>
      <c r="K166" s="4" t="s">
        <v>1574</v>
      </c>
      <c r="L166" s="4" t="s">
        <v>672</v>
      </c>
      <c r="M166" s="4" t="s">
        <v>1575</v>
      </c>
      <c r="N166" s="4" t="s">
        <v>1576</v>
      </c>
      <c r="O166" s="4" t="s">
        <v>1577</v>
      </c>
      <c r="P166" s="4" t="s">
        <v>672</v>
      </c>
    </row>
    <row r="167" spans="1:16">
      <c r="A167" s="4" t="s">
        <v>2</v>
      </c>
      <c r="B167" s="4" t="s">
        <v>350</v>
      </c>
      <c r="C167" s="4">
        <v>0</v>
      </c>
      <c r="D167" s="4">
        <v>1.1660495690065624</v>
      </c>
      <c r="E167" s="4">
        <v>0.58302478450328121</v>
      </c>
      <c r="F167" s="4" t="s">
        <v>1578</v>
      </c>
      <c r="G167" s="4" t="s">
        <v>1579</v>
      </c>
      <c r="H167" s="4" t="s">
        <v>672</v>
      </c>
      <c r="I167" s="4">
        <v>157817519</v>
      </c>
      <c r="J167" s="4" t="s">
        <v>1580</v>
      </c>
      <c r="K167" s="4" t="s">
        <v>672</v>
      </c>
      <c r="L167" s="4" t="s">
        <v>1581</v>
      </c>
      <c r="M167" s="4" t="s">
        <v>1582</v>
      </c>
      <c r="N167" s="4" t="s">
        <v>1583</v>
      </c>
      <c r="O167" s="4" t="s">
        <v>1584</v>
      </c>
      <c r="P167" s="4" t="s">
        <v>672</v>
      </c>
    </row>
    <row r="168" spans="1:16">
      <c r="A168" s="4" t="s">
        <v>2</v>
      </c>
      <c r="B168" s="4" t="s">
        <v>637</v>
      </c>
      <c r="C168" s="4">
        <v>1.0322880477499059</v>
      </c>
      <c r="D168" s="4">
        <v>0.13277346239252372</v>
      </c>
      <c r="E168" s="4">
        <v>0.58253075507121477</v>
      </c>
      <c r="F168" s="4" t="s">
        <v>1585</v>
      </c>
      <c r="G168" s="4" t="s">
        <v>672</v>
      </c>
      <c r="H168" s="4" t="s">
        <v>672</v>
      </c>
      <c r="I168" s="4" t="s">
        <v>672</v>
      </c>
      <c r="J168" s="4" t="s">
        <v>672</v>
      </c>
      <c r="K168" s="4" t="s">
        <v>1586</v>
      </c>
      <c r="L168" s="4" t="s">
        <v>672</v>
      </c>
      <c r="M168" s="4" t="s">
        <v>1587</v>
      </c>
      <c r="N168" s="4" t="s">
        <v>1588</v>
      </c>
      <c r="O168" s="4" t="s">
        <v>1589</v>
      </c>
      <c r="P168" s="4" t="s">
        <v>672</v>
      </c>
    </row>
    <row r="169" spans="1:16">
      <c r="A169" s="4" t="s">
        <v>2</v>
      </c>
      <c r="B169" s="4" t="s">
        <v>113</v>
      </c>
      <c r="C169" s="4">
        <v>1.3929093956655623</v>
      </c>
      <c r="D169" s="4">
        <v>-0.24431547072305412</v>
      </c>
      <c r="E169" s="4">
        <v>0.57429696247125406</v>
      </c>
      <c r="F169" s="4" t="s">
        <v>1590</v>
      </c>
      <c r="G169" s="4" t="s">
        <v>672</v>
      </c>
      <c r="H169" s="4" t="s">
        <v>672</v>
      </c>
      <c r="I169" s="4" t="s">
        <v>672</v>
      </c>
      <c r="J169" s="4" t="s">
        <v>672</v>
      </c>
      <c r="K169" s="4" t="s">
        <v>1591</v>
      </c>
      <c r="L169" s="4" t="s">
        <v>672</v>
      </c>
      <c r="M169" s="4" t="s">
        <v>672</v>
      </c>
      <c r="N169" s="4" t="s">
        <v>1592</v>
      </c>
      <c r="O169" s="4" t="s">
        <v>672</v>
      </c>
      <c r="P169" s="4" t="s">
        <v>1593</v>
      </c>
    </row>
    <row r="170" spans="1:16">
      <c r="A170" s="4" t="s">
        <v>2</v>
      </c>
      <c r="B170" s="4" t="s">
        <v>47</v>
      </c>
      <c r="C170" s="4">
        <v>-0.15332897628009531</v>
      </c>
      <c r="D170" s="4">
        <v>1.2951845753637601</v>
      </c>
      <c r="E170" s="4">
        <v>0.57092779954183237</v>
      </c>
      <c r="F170" s="4" t="s">
        <v>1594</v>
      </c>
      <c r="G170" s="4" t="s">
        <v>672</v>
      </c>
      <c r="H170" s="4" t="s">
        <v>672</v>
      </c>
      <c r="I170" s="4" t="s">
        <v>672</v>
      </c>
      <c r="J170" s="4" t="s">
        <v>672</v>
      </c>
      <c r="K170" s="4" t="s">
        <v>1595</v>
      </c>
      <c r="L170" s="4" t="s">
        <v>672</v>
      </c>
      <c r="M170" s="4" t="s">
        <v>1596</v>
      </c>
      <c r="N170" s="4" t="s">
        <v>1597</v>
      </c>
      <c r="O170" s="4" t="s">
        <v>1598</v>
      </c>
      <c r="P170" s="4" t="s">
        <v>672</v>
      </c>
    </row>
    <row r="171" spans="1:16">
      <c r="A171" s="4" t="s">
        <v>2</v>
      </c>
      <c r="B171" s="4" t="s">
        <v>83</v>
      </c>
      <c r="C171" s="4">
        <v>1.10734975994581</v>
      </c>
      <c r="D171" s="4">
        <v>2.931250972456885E-2</v>
      </c>
      <c r="E171" s="4">
        <v>0.56833113483518938</v>
      </c>
      <c r="F171" s="4" t="s">
        <v>1599</v>
      </c>
      <c r="G171" s="4" t="s">
        <v>1600</v>
      </c>
      <c r="H171" s="4" t="s">
        <v>672</v>
      </c>
      <c r="I171" s="4" t="s">
        <v>672</v>
      </c>
      <c r="J171" s="4" t="s">
        <v>672</v>
      </c>
      <c r="K171" s="4" t="s">
        <v>1601</v>
      </c>
      <c r="L171" s="4" t="s">
        <v>672</v>
      </c>
      <c r="M171" s="4" t="s">
        <v>1602</v>
      </c>
      <c r="N171" s="4" t="s">
        <v>1603</v>
      </c>
      <c r="O171" s="4" t="s">
        <v>1604</v>
      </c>
      <c r="P171" s="4" t="s">
        <v>672</v>
      </c>
    </row>
    <row r="172" spans="1:16">
      <c r="A172" s="4" t="s">
        <v>2</v>
      </c>
      <c r="B172" s="4" t="s">
        <v>487</v>
      </c>
      <c r="C172" s="4">
        <v>0.53156923807350565</v>
      </c>
      <c r="D172" s="4">
        <v>0.58801411040703122</v>
      </c>
      <c r="E172" s="4">
        <v>0.55979167424026843</v>
      </c>
      <c r="F172" s="4" t="s">
        <v>1605</v>
      </c>
      <c r="G172" s="4" t="s">
        <v>672</v>
      </c>
      <c r="H172" s="4" t="s">
        <v>672</v>
      </c>
      <c r="I172" s="4" t="s">
        <v>672</v>
      </c>
      <c r="J172" s="4" t="s">
        <v>672</v>
      </c>
      <c r="K172" s="4" t="s">
        <v>1606</v>
      </c>
      <c r="L172" s="4" t="s">
        <v>672</v>
      </c>
      <c r="M172" s="4" t="s">
        <v>1607</v>
      </c>
      <c r="N172" s="4" t="s">
        <v>1608</v>
      </c>
      <c r="O172" s="4" t="s">
        <v>1609</v>
      </c>
      <c r="P172" s="4" t="s">
        <v>672</v>
      </c>
    </row>
    <row r="173" spans="1:16">
      <c r="A173" s="4" t="s">
        <v>2</v>
      </c>
      <c r="B173" s="4" t="s">
        <v>400</v>
      </c>
      <c r="C173" s="4">
        <v>0.19462699332312303</v>
      </c>
      <c r="D173" s="4">
        <v>0.91831749981943755</v>
      </c>
      <c r="E173" s="4">
        <v>0.55647224657128025</v>
      </c>
      <c r="F173" s="4" t="s">
        <v>1610</v>
      </c>
      <c r="G173" s="4" t="s">
        <v>672</v>
      </c>
      <c r="H173" s="4" t="s">
        <v>672</v>
      </c>
      <c r="I173" s="4" t="s">
        <v>672</v>
      </c>
      <c r="J173" s="4" t="s">
        <v>672</v>
      </c>
      <c r="K173" s="4" t="s">
        <v>1611</v>
      </c>
      <c r="L173" s="4" t="s">
        <v>672</v>
      </c>
      <c r="M173" s="4" t="s">
        <v>1612</v>
      </c>
      <c r="N173" s="4" t="s">
        <v>1613</v>
      </c>
      <c r="O173" s="4" t="s">
        <v>1614</v>
      </c>
      <c r="P173" s="4" t="s">
        <v>672</v>
      </c>
    </row>
    <row r="174" spans="1:16">
      <c r="A174" s="4" t="s">
        <v>2</v>
      </c>
      <c r="B174" s="4" t="s">
        <v>448</v>
      </c>
      <c r="C174" s="4">
        <v>0.31241746291589706</v>
      </c>
      <c r="D174" s="4">
        <v>0.80007041408367396</v>
      </c>
      <c r="E174" s="4">
        <v>0.55624393849978548</v>
      </c>
      <c r="F174" s="4" t="s">
        <v>1615</v>
      </c>
      <c r="G174" s="4" t="s">
        <v>672</v>
      </c>
      <c r="H174" s="4" t="s">
        <v>672</v>
      </c>
      <c r="I174" s="4" t="s">
        <v>672</v>
      </c>
      <c r="J174" s="4" t="s">
        <v>672</v>
      </c>
      <c r="K174" s="4" t="s">
        <v>1616</v>
      </c>
      <c r="L174" s="4" t="s">
        <v>672</v>
      </c>
      <c r="M174" s="4" t="s">
        <v>1617</v>
      </c>
      <c r="N174" s="4" t="s">
        <v>1618</v>
      </c>
      <c r="O174" s="4" t="s">
        <v>1619</v>
      </c>
      <c r="P174" s="4" t="s">
        <v>672</v>
      </c>
    </row>
    <row r="175" spans="1:16">
      <c r="A175" s="4" t="s">
        <v>2</v>
      </c>
      <c r="B175" s="4" t="s">
        <v>642</v>
      </c>
      <c r="C175" s="4">
        <v>-0.34293372590221632</v>
      </c>
      <c r="D175" s="4">
        <v>1.4534927835239437</v>
      </c>
      <c r="E175" s="4">
        <v>0.55527952881086373</v>
      </c>
      <c r="F175" s="4" t="s">
        <v>1620</v>
      </c>
      <c r="G175" s="4" t="s">
        <v>672</v>
      </c>
      <c r="H175" s="4" t="s">
        <v>672</v>
      </c>
      <c r="I175" s="4" t="s">
        <v>672</v>
      </c>
      <c r="J175" s="4" t="s">
        <v>672</v>
      </c>
      <c r="K175" s="4" t="s">
        <v>1621</v>
      </c>
      <c r="L175" s="4" t="s">
        <v>672</v>
      </c>
      <c r="M175" s="4" t="s">
        <v>1622</v>
      </c>
      <c r="N175" s="4" t="s">
        <v>1623</v>
      </c>
      <c r="O175" s="4" t="s">
        <v>1624</v>
      </c>
      <c r="P175" s="4" t="s">
        <v>672</v>
      </c>
    </row>
    <row r="176" spans="1:16">
      <c r="A176" s="4" t="s">
        <v>2</v>
      </c>
      <c r="B176" s="4" t="s">
        <v>202</v>
      </c>
      <c r="C176" s="4">
        <v>0.24752384791453821</v>
      </c>
      <c r="D176" s="4">
        <v>0.85996281374879313</v>
      </c>
      <c r="E176" s="4">
        <v>0.55374333083166571</v>
      </c>
      <c r="F176" s="4" t="s">
        <v>1625</v>
      </c>
      <c r="G176" s="4" t="s">
        <v>672</v>
      </c>
      <c r="H176" s="4" t="s">
        <v>672</v>
      </c>
      <c r="I176" s="4" t="s">
        <v>672</v>
      </c>
      <c r="J176" s="4" t="s">
        <v>672</v>
      </c>
      <c r="K176" s="4" t="s">
        <v>1626</v>
      </c>
      <c r="L176" s="4" t="s">
        <v>672</v>
      </c>
      <c r="M176" s="4" t="s">
        <v>1627</v>
      </c>
      <c r="N176" s="4" t="s">
        <v>1628</v>
      </c>
      <c r="O176" s="4" t="s">
        <v>1629</v>
      </c>
      <c r="P176" s="4" t="s">
        <v>672</v>
      </c>
    </row>
    <row r="177" spans="1:16">
      <c r="A177" s="4" t="s">
        <v>2</v>
      </c>
      <c r="B177" s="4" t="s">
        <v>323</v>
      </c>
      <c r="C177" s="4">
        <v>0.59324514211704038</v>
      </c>
      <c r="D177" s="4">
        <v>0.51344617138611559</v>
      </c>
      <c r="E177" s="4">
        <v>0.55334565675157799</v>
      </c>
      <c r="F177" s="4" t="s">
        <v>1630</v>
      </c>
      <c r="G177" s="4" t="s">
        <v>1631</v>
      </c>
      <c r="H177" s="4" t="s">
        <v>672</v>
      </c>
      <c r="I177" s="4">
        <v>118130138</v>
      </c>
      <c r="J177" s="4" t="s">
        <v>1632</v>
      </c>
      <c r="K177" s="4" t="s">
        <v>1633</v>
      </c>
      <c r="L177" s="4" t="s">
        <v>672</v>
      </c>
      <c r="M177" s="4" t="s">
        <v>1634</v>
      </c>
      <c r="N177" s="4" t="s">
        <v>1635</v>
      </c>
      <c r="O177" s="4" t="s">
        <v>1636</v>
      </c>
      <c r="P177" s="4" t="s">
        <v>672</v>
      </c>
    </row>
    <row r="178" spans="1:16">
      <c r="A178" s="4" t="s">
        <v>2</v>
      </c>
      <c r="B178" s="4" t="s">
        <v>424</v>
      </c>
      <c r="C178" s="4">
        <v>0.37223281797429242</v>
      </c>
      <c r="D178" s="4">
        <v>0.7126132455555384</v>
      </c>
      <c r="E178" s="4">
        <v>0.54242303176491546</v>
      </c>
      <c r="F178" s="4" t="s">
        <v>1637</v>
      </c>
      <c r="G178" s="4" t="s">
        <v>1638</v>
      </c>
      <c r="H178" s="4" t="s">
        <v>672</v>
      </c>
      <c r="I178" s="4">
        <v>237858597</v>
      </c>
      <c r="J178" s="4" t="s">
        <v>1639</v>
      </c>
      <c r="K178" s="4" t="s">
        <v>1640</v>
      </c>
      <c r="L178" s="4" t="s">
        <v>672</v>
      </c>
      <c r="M178" s="4" t="s">
        <v>1641</v>
      </c>
      <c r="N178" s="4" t="s">
        <v>1642</v>
      </c>
      <c r="O178" s="4" t="s">
        <v>1643</v>
      </c>
      <c r="P178" s="4" t="s">
        <v>672</v>
      </c>
    </row>
    <row r="179" spans="1:16">
      <c r="A179" s="4" t="s">
        <v>2</v>
      </c>
      <c r="B179" s="4" t="s">
        <v>121</v>
      </c>
      <c r="C179" s="4">
        <v>0.90709153678791676</v>
      </c>
      <c r="D179" s="4">
        <v>0.17269726824507908</v>
      </c>
      <c r="E179" s="4">
        <v>0.5398944025164979</v>
      </c>
      <c r="F179" s="4" t="s">
        <v>1644</v>
      </c>
      <c r="G179" s="4" t="s">
        <v>672</v>
      </c>
      <c r="H179" s="4" t="s">
        <v>672</v>
      </c>
      <c r="I179" s="4" t="s">
        <v>672</v>
      </c>
      <c r="J179" s="4" t="s">
        <v>672</v>
      </c>
      <c r="K179" s="4" t="s">
        <v>1645</v>
      </c>
      <c r="L179" s="4" t="s">
        <v>672</v>
      </c>
      <c r="M179" s="4" t="s">
        <v>1646</v>
      </c>
      <c r="N179" s="4" t="s">
        <v>1647</v>
      </c>
      <c r="O179" s="4" t="s">
        <v>1648</v>
      </c>
      <c r="P179" s="4" t="s">
        <v>672</v>
      </c>
    </row>
    <row r="180" spans="1:16">
      <c r="A180" s="4" t="s">
        <v>2</v>
      </c>
      <c r="B180" s="4" t="s">
        <v>96</v>
      </c>
      <c r="C180" s="4">
        <v>-0.52931367922426598</v>
      </c>
      <c r="D180" s="4">
        <v>1.6082242597006142</v>
      </c>
      <c r="E180" s="4">
        <v>0.53945529023817418</v>
      </c>
      <c r="F180" s="4" t="s">
        <v>1649</v>
      </c>
      <c r="G180" s="4" t="s">
        <v>672</v>
      </c>
      <c r="H180" s="4" t="s">
        <v>672</v>
      </c>
      <c r="I180" s="4" t="s">
        <v>672</v>
      </c>
      <c r="J180" s="4" t="s">
        <v>672</v>
      </c>
      <c r="K180" s="4" t="s">
        <v>1650</v>
      </c>
      <c r="L180" s="4" t="s">
        <v>672</v>
      </c>
      <c r="M180" s="4" t="s">
        <v>1651</v>
      </c>
      <c r="N180" s="4" t="s">
        <v>1652</v>
      </c>
      <c r="O180" s="4" t="s">
        <v>1653</v>
      </c>
      <c r="P180" s="4" t="s">
        <v>672</v>
      </c>
    </row>
    <row r="181" spans="1:16">
      <c r="A181" s="4" t="s">
        <v>2</v>
      </c>
      <c r="B181" s="4" t="s">
        <v>253</v>
      </c>
      <c r="C181" s="4">
        <v>1.6033502779873567</v>
      </c>
      <c r="D181" s="4">
        <v>-0.5319100627568687</v>
      </c>
      <c r="E181" s="4">
        <v>0.53572010761524402</v>
      </c>
      <c r="F181" s="4" t="s">
        <v>1654</v>
      </c>
      <c r="G181" s="4" t="s">
        <v>672</v>
      </c>
      <c r="H181" s="4" t="s">
        <v>672</v>
      </c>
      <c r="I181" s="4" t="s">
        <v>672</v>
      </c>
      <c r="J181" s="4" t="s">
        <v>672</v>
      </c>
      <c r="K181" s="4" t="s">
        <v>1655</v>
      </c>
      <c r="L181" s="4" t="s">
        <v>672</v>
      </c>
      <c r="M181" s="4" t="s">
        <v>1656</v>
      </c>
      <c r="N181" s="4" t="s">
        <v>1657</v>
      </c>
      <c r="O181" s="4" t="s">
        <v>1658</v>
      </c>
      <c r="P181" s="4" t="s">
        <v>672</v>
      </c>
    </row>
    <row r="182" spans="1:16">
      <c r="A182" s="4" t="s">
        <v>2</v>
      </c>
      <c r="B182" s="4" t="s">
        <v>97</v>
      </c>
      <c r="C182" s="4">
        <v>-0.23053775775978758</v>
      </c>
      <c r="D182" s="4">
        <v>1.297585537049837</v>
      </c>
      <c r="E182" s="4">
        <v>0.53352388964502473</v>
      </c>
      <c r="F182" s="4" t="s">
        <v>1659</v>
      </c>
      <c r="G182" s="4" t="s">
        <v>672</v>
      </c>
      <c r="H182" s="4" t="s">
        <v>1660</v>
      </c>
      <c r="I182" s="4" t="s">
        <v>672</v>
      </c>
      <c r="J182" s="4" t="s">
        <v>672</v>
      </c>
      <c r="K182" s="4" t="s">
        <v>1661</v>
      </c>
      <c r="L182" s="4" t="s">
        <v>672</v>
      </c>
      <c r="M182" s="4" t="s">
        <v>1662</v>
      </c>
      <c r="N182" s="4" t="s">
        <v>1663</v>
      </c>
      <c r="O182" s="4" t="s">
        <v>1664</v>
      </c>
      <c r="P182" s="4" t="s">
        <v>672</v>
      </c>
    </row>
    <row r="183" spans="1:16">
      <c r="A183" s="4" t="s">
        <v>2</v>
      </c>
      <c r="B183" s="4" t="s">
        <v>566</v>
      </c>
      <c r="C183" s="4">
        <v>0.38883072069091007</v>
      </c>
      <c r="D183" s="4">
        <v>0.67196468033218348</v>
      </c>
      <c r="E183" s="4">
        <v>0.53039770051154678</v>
      </c>
      <c r="F183" s="4" t="s">
        <v>1665</v>
      </c>
      <c r="G183" s="4" t="s">
        <v>672</v>
      </c>
      <c r="H183" s="4" t="s">
        <v>672</v>
      </c>
      <c r="I183" s="4" t="s">
        <v>672</v>
      </c>
      <c r="J183" s="4" t="s">
        <v>672</v>
      </c>
      <c r="K183" s="4" t="s">
        <v>1666</v>
      </c>
      <c r="L183" s="4" t="s">
        <v>672</v>
      </c>
      <c r="M183" s="4" t="s">
        <v>1667</v>
      </c>
      <c r="N183" s="4" t="s">
        <v>1668</v>
      </c>
      <c r="O183" s="4" t="s">
        <v>1669</v>
      </c>
      <c r="P183" s="4" t="s">
        <v>672</v>
      </c>
    </row>
    <row r="184" spans="1:16">
      <c r="A184" s="4" t="s">
        <v>2</v>
      </c>
      <c r="B184" s="4" t="s">
        <v>379</v>
      </c>
      <c r="C184" s="4">
        <v>0.83282797244470741</v>
      </c>
      <c r="D184" s="4">
        <v>0.22674093957637884</v>
      </c>
      <c r="E184" s="4">
        <v>0.52978445601054314</v>
      </c>
      <c r="F184" s="4" t="s">
        <v>1670</v>
      </c>
      <c r="G184" s="4" t="s">
        <v>1671</v>
      </c>
      <c r="H184" s="4" t="s">
        <v>672</v>
      </c>
      <c r="I184" s="4" t="s">
        <v>672</v>
      </c>
      <c r="J184" s="4" t="s">
        <v>672</v>
      </c>
      <c r="K184" s="4" t="s">
        <v>1672</v>
      </c>
      <c r="L184" s="4" t="s">
        <v>672</v>
      </c>
      <c r="M184" s="4" t="s">
        <v>1673</v>
      </c>
      <c r="N184" s="4" t="s">
        <v>1674</v>
      </c>
      <c r="O184" s="4" t="s">
        <v>1675</v>
      </c>
      <c r="P184" s="4" t="s">
        <v>672</v>
      </c>
    </row>
    <row r="185" spans="1:16">
      <c r="A185" s="4" t="s">
        <v>2</v>
      </c>
      <c r="B185" s="4" t="s">
        <v>402</v>
      </c>
      <c r="C185" s="4">
        <v>0.61304720149960812</v>
      </c>
      <c r="D185" s="4">
        <v>0.43511096053832926</v>
      </c>
      <c r="E185" s="4">
        <v>0.52407908101896872</v>
      </c>
      <c r="F185" s="4" t="s">
        <v>1676</v>
      </c>
      <c r="G185" s="4" t="s">
        <v>672</v>
      </c>
      <c r="H185" s="4" t="s">
        <v>1677</v>
      </c>
      <c r="I185" s="4" t="s">
        <v>672</v>
      </c>
      <c r="J185" s="4" t="s">
        <v>672</v>
      </c>
      <c r="K185" s="4" t="s">
        <v>1678</v>
      </c>
      <c r="L185" s="4" t="s">
        <v>672</v>
      </c>
      <c r="M185" s="4" t="s">
        <v>1679</v>
      </c>
      <c r="N185" s="4" t="s">
        <v>1680</v>
      </c>
      <c r="O185" s="4" t="s">
        <v>1681</v>
      </c>
      <c r="P185" s="4" t="s">
        <v>672</v>
      </c>
    </row>
    <row r="186" spans="1:16">
      <c r="A186" s="4" t="s">
        <v>2</v>
      </c>
      <c r="B186" s="4" t="s">
        <v>542</v>
      </c>
      <c r="C186" s="4">
        <v>0.3730256059158914</v>
      </c>
      <c r="D186" s="4">
        <v>0.67474352076590438</v>
      </c>
      <c r="E186" s="4">
        <v>0.52388456334089795</v>
      </c>
      <c r="F186" s="4" t="s">
        <v>1682</v>
      </c>
      <c r="G186" s="4" t="s">
        <v>672</v>
      </c>
      <c r="H186" s="4" t="s">
        <v>672</v>
      </c>
      <c r="I186" s="4" t="s">
        <v>672</v>
      </c>
      <c r="J186" s="4" t="s">
        <v>672</v>
      </c>
      <c r="K186" s="4" t="s">
        <v>1683</v>
      </c>
      <c r="L186" s="4" t="s">
        <v>672</v>
      </c>
      <c r="M186" s="4" t="s">
        <v>1684</v>
      </c>
      <c r="N186" s="4" t="s">
        <v>1685</v>
      </c>
      <c r="O186" s="4" t="s">
        <v>1686</v>
      </c>
      <c r="P186" s="4" t="s">
        <v>672</v>
      </c>
    </row>
    <row r="187" spans="1:16">
      <c r="A187" s="4" t="s">
        <v>2</v>
      </c>
      <c r="B187" s="4" t="s">
        <v>11</v>
      </c>
      <c r="C187" s="4">
        <v>-0.47192061858281137</v>
      </c>
      <c r="D187" s="4">
        <v>1.5094406792837889</v>
      </c>
      <c r="E187" s="4">
        <v>0.51876003035048879</v>
      </c>
      <c r="F187" s="4" t="s">
        <v>1687</v>
      </c>
      <c r="G187" s="4" t="s">
        <v>672</v>
      </c>
      <c r="H187" s="4" t="s">
        <v>672</v>
      </c>
      <c r="I187" s="4" t="s">
        <v>672</v>
      </c>
      <c r="J187" s="4" t="s">
        <v>672</v>
      </c>
      <c r="K187" s="4" t="s">
        <v>1688</v>
      </c>
      <c r="L187" s="4" t="s">
        <v>672</v>
      </c>
      <c r="M187" s="4" t="s">
        <v>672</v>
      </c>
      <c r="N187" s="4" t="s">
        <v>672</v>
      </c>
      <c r="O187" s="4" t="s">
        <v>672</v>
      </c>
      <c r="P187" s="4" t="s">
        <v>672</v>
      </c>
    </row>
    <row r="188" spans="1:16">
      <c r="A188" s="4" t="s">
        <v>2</v>
      </c>
      <c r="B188" s="4" t="s">
        <v>447</v>
      </c>
      <c r="C188" s="4">
        <v>1.6149796340881526</v>
      </c>
      <c r="D188" s="4">
        <v>-0.5826145801709165</v>
      </c>
      <c r="E188" s="4">
        <v>0.51618252695861799</v>
      </c>
      <c r="F188" s="4" t="s">
        <v>1689</v>
      </c>
      <c r="G188" s="4" t="s">
        <v>672</v>
      </c>
      <c r="H188" s="4" t="s">
        <v>672</v>
      </c>
      <c r="I188" s="4" t="s">
        <v>672</v>
      </c>
      <c r="J188" s="4" t="s">
        <v>672</v>
      </c>
      <c r="K188" s="4" t="s">
        <v>1690</v>
      </c>
      <c r="L188" s="4" t="s">
        <v>672</v>
      </c>
      <c r="M188" s="4" t="s">
        <v>1691</v>
      </c>
      <c r="N188" s="4" t="s">
        <v>1692</v>
      </c>
      <c r="O188" s="4" t="s">
        <v>1693</v>
      </c>
      <c r="P188" s="4" t="s">
        <v>672</v>
      </c>
    </row>
    <row r="189" spans="1:16">
      <c r="A189" s="4" t="s">
        <v>2</v>
      </c>
      <c r="B189" s="4" t="s">
        <v>212</v>
      </c>
      <c r="C189" s="4">
        <v>0.8472094276091614</v>
      </c>
      <c r="D189" s="4">
        <v>0.16914308958113838</v>
      </c>
      <c r="E189" s="4">
        <v>0.50817625859514992</v>
      </c>
      <c r="F189" s="4" t="s">
        <v>1694</v>
      </c>
      <c r="G189" s="4" t="s">
        <v>1695</v>
      </c>
      <c r="H189" s="4" t="s">
        <v>672</v>
      </c>
      <c r="I189" s="4" t="s">
        <v>672</v>
      </c>
      <c r="J189" s="4" t="s">
        <v>672</v>
      </c>
      <c r="K189" s="4" t="s">
        <v>1696</v>
      </c>
      <c r="L189" s="4" t="s">
        <v>672</v>
      </c>
      <c r="M189" s="4" t="s">
        <v>1697</v>
      </c>
      <c r="N189" s="4" t="s">
        <v>1698</v>
      </c>
      <c r="O189" s="4" t="s">
        <v>1699</v>
      </c>
      <c r="P189" s="4" t="s">
        <v>672</v>
      </c>
    </row>
    <row r="190" spans="1:16">
      <c r="A190" s="4" t="s">
        <v>2</v>
      </c>
      <c r="B190" s="4" t="s">
        <v>409</v>
      </c>
      <c r="C190" s="4">
        <v>0.97238279556579255</v>
      </c>
      <c r="D190" s="4">
        <v>4.1786096699215722E-2</v>
      </c>
      <c r="E190" s="4">
        <v>0.50708444613250414</v>
      </c>
      <c r="F190" s="4" t="s">
        <v>1700</v>
      </c>
      <c r="G190" s="4" t="s">
        <v>1701</v>
      </c>
      <c r="H190" s="4" t="s">
        <v>672</v>
      </c>
      <c r="I190" s="4" t="s">
        <v>672</v>
      </c>
      <c r="J190" s="4" t="s">
        <v>672</v>
      </c>
      <c r="K190" s="4" t="s">
        <v>1702</v>
      </c>
      <c r="L190" s="4" t="s">
        <v>672</v>
      </c>
      <c r="M190" s="4" t="s">
        <v>1703</v>
      </c>
      <c r="N190" s="4" t="s">
        <v>1704</v>
      </c>
      <c r="O190" s="4" t="s">
        <v>1705</v>
      </c>
      <c r="P190" s="4" t="s">
        <v>672</v>
      </c>
    </row>
    <row r="191" spans="1:16">
      <c r="A191" s="4" t="s">
        <v>2</v>
      </c>
      <c r="B191" s="4" t="s">
        <v>373</v>
      </c>
      <c r="C191" s="4">
        <v>0.35527218781932379</v>
      </c>
      <c r="D191" s="4">
        <v>0.64976855325175775</v>
      </c>
      <c r="E191" s="4">
        <v>0.50252037053554077</v>
      </c>
      <c r="F191" s="4" t="s">
        <v>1706</v>
      </c>
      <c r="G191" s="4" t="s">
        <v>1707</v>
      </c>
      <c r="H191" s="4" t="s">
        <v>672</v>
      </c>
      <c r="I191" s="4">
        <v>285026448</v>
      </c>
      <c r="J191" s="4" t="s">
        <v>1708</v>
      </c>
      <c r="K191" s="4" t="s">
        <v>1709</v>
      </c>
      <c r="L191" s="4" t="s">
        <v>672</v>
      </c>
      <c r="M191" s="4" t="s">
        <v>1710</v>
      </c>
      <c r="N191" s="4" t="s">
        <v>1711</v>
      </c>
      <c r="O191" s="4" t="s">
        <v>1712</v>
      </c>
      <c r="P191" s="4" t="s">
        <v>672</v>
      </c>
    </row>
    <row r="192" spans="1:16">
      <c r="A192" s="4" t="s">
        <v>2</v>
      </c>
      <c r="B192" s="4" t="s">
        <v>471</v>
      </c>
      <c r="C192" s="4">
        <v>0.9859975537565806</v>
      </c>
      <c r="D192" s="4">
        <v>-3.7623735094864572E-3</v>
      </c>
      <c r="E192" s="4">
        <v>0.49111759012354705</v>
      </c>
      <c r="F192" s="4" t="s">
        <v>1713</v>
      </c>
      <c r="G192" s="4" t="s">
        <v>672</v>
      </c>
      <c r="H192" s="4" t="s">
        <v>672</v>
      </c>
      <c r="I192" s="4" t="s">
        <v>672</v>
      </c>
      <c r="J192" s="4" t="s">
        <v>672</v>
      </c>
      <c r="K192" s="4" t="s">
        <v>1714</v>
      </c>
      <c r="L192" s="4" t="s">
        <v>672</v>
      </c>
      <c r="M192" s="4" t="s">
        <v>1715</v>
      </c>
      <c r="N192" s="4" t="s">
        <v>1716</v>
      </c>
      <c r="O192" s="4" t="s">
        <v>1717</v>
      </c>
      <c r="P192" s="4" t="s">
        <v>672</v>
      </c>
    </row>
    <row r="193" spans="1:16">
      <c r="A193" s="4" t="s">
        <v>2</v>
      </c>
      <c r="B193" s="4" t="s">
        <v>411</v>
      </c>
      <c r="C193" s="4">
        <v>0.37481971386248158</v>
      </c>
      <c r="D193" s="4">
        <v>0.59992311527199771</v>
      </c>
      <c r="E193" s="4">
        <v>0.48737141456723965</v>
      </c>
      <c r="F193" s="4" t="s">
        <v>1718</v>
      </c>
      <c r="G193" s="4" t="s">
        <v>1719</v>
      </c>
      <c r="H193" s="4" t="s">
        <v>672</v>
      </c>
      <c r="I193" s="4" t="s">
        <v>1720</v>
      </c>
      <c r="J193" s="4" t="s">
        <v>1721</v>
      </c>
      <c r="K193" s="4" t="s">
        <v>1722</v>
      </c>
      <c r="L193" s="4" t="s">
        <v>672</v>
      </c>
      <c r="M193" s="4" t="s">
        <v>1723</v>
      </c>
      <c r="N193" s="4" t="s">
        <v>1724</v>
      </c>
      <c r="O193" s="4" t="s">
        <v>1725</v>
      </c>
      <c r="P193" s="4" t="s">
        <v>672</v>
      </c>
    </row>
    <row r="194" spans="1:16">
      <c r="A194" s="4" t="s">
        <v>2</v>
      </c>
      <c r="B194" s="4" t="s">
        <v>503</v>
      </c>
      <c r="C194" s="4">
        <v>0.9944466541667607</v>
      </c>
      <c r="D194" s="4">
        <v>-2.6869935478774105E-2</v>
      </c>
      <c r="E194" s="4">
        <v>0.48378835934399328</v>
      </c>
      <c r="F194" s="4" t="s">
        <v>1726</v>
      </c>
      <c r="G194" s="4" t="s">
        <v>1727</v>
      </c>
      <c r="H194" s="4" t="s">
        <v>672</v>
      </c>
      <c r="I194" s="4">
        <v>157951722</v>
      </c>
      <c r="J194" s="4" t="s">
        <v>1728</v>
      </c>
      <c r="K194" s="4" t="s">
        <v>1729</v>
      </c>
      <c r="L194" s="4" t="s">
        <v>672</v>
      </c>
      <c r="M194" s="4" t="s">
        <v>1730</v>
      </c>
      <c r="N194" s="4" t="s">
        <v>1731</v>
      </c>
      <c r="O194" s="4" t="s">
        <v>1732</v>
      </c>
      <c r="P194" s="4" t="s">
        <v>672</v>
      </c>
    </row>
    <row r="195" spans="1:16">
      <c r="A195" s="4" t="s">
        <v>2</v>
      </c>
      <c r="B195" s="4" t="s">
        <v>347</v>
      </c>
      <c r="C195" s="4">
        <v>0.36004012781540351</v>
      </c>
      <c r="D195" s="4">
        <v>0.60401894576688597</v>
      </c>
      <c r="E195" s="4">
        <v>0.48202953679114474</v>
      </c>
      <c r="F195" s="4" t="s">
        <v>1733</v>
      </c>
      <c r="G195" s="4" t="s">
        <v>672</v>
      </c>
      <c r="H195" s="4" t="s">
        <v>672</v>
      </c>
      <c r="I195" s="4" t="s">
        <v>672</v>
      </c>
      <c r="J195" s="4" t="s">
        <v>672</v>
      </c>
      <c r="K195" s="4" t="s">
        <v>1734</v>
      </c>
      <c r="L195" s="4" t="s">
        <v>672</v>
      </c>
      <c r="M195" s="4" t="s">
        <v>1735</v>
      </c>
      <c r="N195" s="4" t="s">
        <v>1736</v>
      </c>
      <c r="O195" s="4" t="s">
        <v>1737</v>
      </c>
      <c r="P195" s="4" t="s">
        <v>672</v>
      </c>
    </row>
    <row r="196" spans="1:16">
      <c r="A196" s="4" t="s">
        <v>2</v>
      </c>
      <c r="B196" s="4" t="s">
        <v>170</v>
      </c>
      <c r="C196" s="4">
        <v>0.85736686699831122</v>
      </c>
      <c r="D196" s="4">
        <v>0.10650668574511811</v>
      </c>
      <c r="E196" s="4">
        <v>0.48193677637171467</v>
      </c>
      <c r="F196" s="4" t="s">
        <v>1738</v>
      </c>
      <c r="G196" s="4" t="s">
        <v>672</v>
      </c>
      <c r="H196" s="4" t="s">
        <v>672</v>
      </c>
      <c r="I196" s="4" t="s">
        <v>672</v>
      </c>
      <c r="J196" s="4" t="s">
        <v>672</v>
      </c>
      <c r="K196" s="4" t="s">
        <v>1739</v>
      </c>
      <c r="L196" s="4" t="s">
        <v>672</v>
      </c>
      <c r="M196" s="4" t="s">
        <v>1740</v>
      </c>
      <c r="N196" s="4" t="s">
        <v>672</v>
      </c>
      <c r="O196" s="4" t="s">
        <v>672</v>
      </c>
      <c r="P196" s="4" t="s">
        <v>672</v>
      </c>
    </row>
    <row r="197" spans="1:16">
      <c r="A197" s="4" t="s">
        <v>2</v>
      </c>
      <c r="B197" s="4" t="s">
        <v>489</v>
      </c>
      <c r="C197" s="4">
        <v>1.2131174211466988</v>
      </c>
      <c r="D197" s="4">
        <v>-0.24967482617114034</v>
      </c>
      <c r="E197" s="4">
        <v>0.48172129748777925</v>
      </c>
      <c r="F197" s="4" t="s">
        <v>1741</v>
      </c>
      <c r="G197" s="4" t="s">
        <v>672</v>
      </c>
      <c r="H197" s="4" t="s">
        <v>672</v>
      </c>
      <c r="I197" s="4" t="s">
        <v>672</v>
      </c>
      <c r="J197" s="4" t="s">
        <v>672</v>
      </c>
      <c r="K197" s="4" t="s">
        <v>1742</v>
      </c>
      <c r="L197" s="4" t="s">
        <v>672</v>
      </c>
      <c r="M197" s="4" t="s">
        <v>1743</v>
      </c>
      <c r="N197" s="4" t="s">
        <v>1744</v>
      </c>
      <c r="O197" s="4" t="s">
        <v>1745</v>
      </c>
      <c r="P197" s="4" t="s">
        <v>672</v>
      </c>
    </row>
    <row r="198" spans="1:16">
      <c r="A198" s="4" t="s">
        <v>2</v>
      </c>
      <c r="B198" s="4" t="s">
        <v>129</v>
      </c>
      <c r="C198" s="4">
        <v>0.57585874488950073</v>
      </c>
      <c r="D198" s="4">
        <v>0.38408030728003278</v>
      </c>
      <c r="E198" s="4">
        <v>0.47996952608476673</v>
      </c>
      <c r="F198" s="4" t="s">
        <v>1746</v>
      </c>
      <c r="G198" s="4" t="s">
        <v>672</v>
      </c>
      <c r="H198" s="4" t="s">
        <v>672</v>
      </c>
      <c r="I198" s="4" t="s">
        <v>672</v>
      </c>
      <c r="J198" s="4" t="s">
        <v>672</v>
      </c>
      <c r="K198" s="4" t="s">
        <v>1747</v>
      </c>
      <c r="L198" s="4" t="s">
        <v>672</v>
      </c>
      <c r="M198" s="4" t="s">
        <v>1748</v>
      </c>
      <c r="N198" s="4" t="s">
        <v>1749</v>
      </c>
      <c r="O198" s="4" t="s">
        <v>1750</v>
      </c>
      <c r="P198" s="4" t="s">
        <v>672</v>
      </c>
    </row>
    <row r="199" spans="1:16">
      <c r="A199" s="4" t="s">
        <v>2</v>
      </c>
      <c r="B199" s="4" t="s">
        <v>94</v>
      </c>
      <c r="C199" s="4">
        <v>0.44593347702299396</v>
      </c>
      <c r="D199" s="4">
        <v>0.49548591069526288</v>
      </c>
      <c r="E199" s="4">
        <v>0.47070969385912842</v>
      </c>
      <c r="F199" s="4" t="s">
        <v>1751</v>
      </c>
      <c r="G199" s="4" t="s">
        <v>1752</v>
      </c>
      <c r="H199" s="4" t="s">
        <v>672</v>
      </c>
      <c r="I199" s="4" t="s">
        <v>672</v>
      </c>
      <c r="J199" s="4" t="s">
        <v>672</v>
      </c>
      <c r="K199" s="4" t="s">
        <v>1753</v>
      </c>
      <c r="L199" s="4" t="s">
        <v>672</v>
      </c>
      <c r="M199" s="4" t="s">
        <v>1754</v>
      </c>
      <c r="N199" s="4" t="s">
        <v>1755</v>
      </c>
      <c r="O199" s="4" t="s">
        <v>1756</v>
      </c>
      <c r="P199" s="4" t="s">
        <v>672</v>
      </c>
    </row>
    <row r="200" spans="1:16">
      <c r="A200" s="4" t="s">
        <v>2</v>
      </c>
      <c r="B200" s="4" t="s">
        <v>279</v>
      </c>
      <c r="C200" s="4">
        <v>0.53406592218111648</v>
      </c>
      <c r="D200" s="4">
        <v>0.40689316042439722</v>
      </c>
      <c r="E200" s="4">
        <v>0.47047954130275682</v>
      </c>
      <c r="F200" s="4" t="s">
        <v>1757</v>
      </c>
      <c r="G200" s="4" t="s">
        <v>672</v>
      </c>
      <c r="H200" s="4" t="s">
        <v>672</v>
      </c>
      <c r="I200" s="4" t="s">
        <v>672</v>
      </c>
      <c r="J200" s="4" t="s">
        <v>672</v>
      </c>
      <c r="K200" s="4" t="s">
        <v>1758</v>
      </c>
      <c r="L200" s="4" t="s">
        <v>672</v>
      </c>
      <c r="M200" s="4" t="s">
        <v>1759</v>
      </c>
      <c r="N200" s="4" t="s">
        <v>1760</v>
      </c>
      <c r="O200" s="4" t="s">
        <v>1761</v>
      </c>
      <c r="P200" s="4" t="s">
        <v>672</v>
      </c>
    </row>
    <row r="201" spans="1:16">
      <c r="A201" s="4" t="s">
        <v>2</v>
      </c>
      <c r="B201" s="4" t="s">
        <v>308</v>
      </c>
      <c r="C201" s="4">
        <v>0.14191952111711628</v>
      </c>
      <c r="D201" s="4">
        <v>0.77779888903251593</v>
      </c>
      <c r="E201" s="4">
        <v>0.45985920507481609</v>
      </c>
      <c r="F201" s="4" t="s">
        <v>1762</v>
      </c>
      <c r="G201" s="4" t="s">
        <v>1763</v>
      </c>
      <c r="H201" s="4" t="s">
        <v>672</v>
      </c>
      <c r="I201" s="4" t="s">
        <v>1764</v>
      </c>
      <c r="J201" s="4" t="s">
        <v>1765</v>
      </c>
      <c r="K201" s="4" t="s">
        <v>1766</v>
      </c>
      <c r="L201" s="4" t="s">
        <v>672</v>
      </c>
      <c r="M201" s="4" t="s">
        <v>1767</v>
      </c>
      <c r="N201" s="4" t="s">
        <v>1768</v>
      </c>
      <c r="O201" s="4" t="s">
        <v>1769</v>
      </c>
      <c r="P201" s="4" t="s">
        <v>672</v>
      </c>
    </row>
    <row r="202" spans="1:16">
      <c r="A202" s="4" t="s">
        <v>2</v>
      </c>
      <c r="B202" s="4" t="s">
        <v>408</v>
      </c>
      <c r="C202" s="4">
        <v>0.41982332221757973</v>
      </c>
      <c r="D202" s="4">
        <v>0.49817652682137298</v>
      </c>
      <c r="E202" s="4">
        <v>0.45899992451947635</v>
      </c>
      <c r="F202" s="4" t="s">
        <v>1770</v>
      </c>
      <c r="G202" s="4" t="s">
        <v>672</v>
      </c>
      <c r="H202" s="4" t="s">
        <v>672</v>
      </c>
      <c r="I202" s="4" t="s">
        <v>672</v>
      </c>
      <c r="J202" s="4" t="s">
        <v>672</v>
      </c>
      <c r="K202" s="4" t="s">
        <v>1771</v>
      </c>
      <c r="L202" s="4" t="s">
        <v>672</v>
      </c>
      <c r="M202" s="4" t="s">
        <v>1772</v>
      </c>
      <c r="N202" s="4" t="s">
        <v>1773</v>
      </c>
      <c r="O202" s="4" t="s">
        <v>1774</v>
      </c>
      <c r="P202" s="4" t="s">
        <v>672</v>
      </c>
    </row>
    <row r="203" spans="1:16">
      <c r="A203" s="4" t="s">
        <v>2</v>
      </c>
      <c r="B203" s="4" t="s">
        <v>15</v>
      </c>
      <c r="C203" s="4">
        <v>0.2249707990232587</v>
      </c>
      <c r="D203" s="4">
        <v>0.69124651036573137</v>
      </c>
      <c r="E203" s="4">
        <v>0.45810865469449502</v>
      </c>
      <c r="F203" s="4" t="s">
        <v>1775</v>
      </c>
      <c r="G203" s="4" t="s">
        <v>672</v>
      </c>
      <c r="H203" s="4" t="s">
        <v>672</v>
      </c>
      <c r="I203" s="4" t="s">
        <v>672</v>
      </c>
      <c r="J203" s="4" t="s">
        <v>672</v>
      </c>
      <c r="K203" s="4" t="s">
        <v>1776</v>
      </c>
      <c r="L203" s="4" t="s">
        <v>672</v>
      </c>
      <c r="M203" s="4" t="s">
        <v>1777</v>
      </c>
      <c r="N203" s="4" t="s">
        <v>672</v>
      </c>
      <c r="O203" s="4" t="s">
        <v>672</v>
      </c>
      <c r="P203" s="4" t="s">
        <v>672</v>
      </c>
    </row>
    <row r="204" spans="1:16">
      <c r="A204" s="4" t="s">
        <v>2</v>
      </c>
      <c r="B204" s="4" t="s">
        <v>250</v>
      </c>
      <c r="C204" s="4">
        <v>0.16198944315842495</v>
      </c>
      <c r="D204" s="4">
        <v>0.75203479688292185</v>
      </c>
      <c r="E204" s="4">
        <v>0.45701212002067337</v>
      </c>
      <c r="F204" s="4" t="s">
        <v>1778</v>
      </c>
      <c r="G204" s="4" t="s">
        <v>672</v>
      </c>
      <c r="H204" s="4" t="s">
        <v>672</v>
      </c>
      <c r="I204" s="4" t="s">
        <v>672</v>
      </c>
      <c r="J204" s="4" t="s">
        <v>672</v>
      </c>
      <c r="K204" s="4" t="s">
        <v>1779</v>
      </c>
      <c r="L204" s="4" t="s">
        <v>672</v>
      </c>
      <c r="M204" s="4" t="s">
        <v>1780</v>
      </c>
      <c r="N204" s="4" t="s">
        <v>1781</v>
      </c>
      <c r="O204" s="4" t="s">
        <v>1782</v>
      </c>
      <c r="P204" s="4" t="s">
        <v>672</v>
      </c>
    </row>
    <row r="205" spans="1:16">
      <c r="A205" s="4" t="s">
        <v>2</v>
      </c>
      <c r="B205" s="4" t="s">
        <v>607</v>
      </c>
      <c r="C205" s="4">
        <v>0.72583377609308275</v>
      </c>
      <c r="D205" s="4">
        <v>0.18168748098454662</v>
      </c>
      <c r="E205" s="4">
        <v>0.45376062853881471</v>
      </c>
      <c r="F205" s="4" t="s">
        <v>1783</v>
      </c>
      <c r="G205" s="4" t="s">
        <v>1784</v>
      </c>
      <c r="H205" s="4" t="s">
        <v>672</v>
      </c>
      <c r="I205" s="4">
        <v>227452235</v>
      </c>
      <c r="J205" s="4" t="s">
        <v>1785</v>
      </c>
      <c r="K205" s="4" t="s">
        <v>1786</v>
      </c>
      <c r="L205" s="4" t="s">
        <v>672</v>
      </c>
      <c r="M205" s="4" t="s">
        <v>1787</v>
      </c>
      <c r="N205" s="4" t="s">
        <v>1788</v>
      </c>
      <c r="O205" s="4" t="s">
        <v>1789</v>
      </c>
      <c r="P205" s="4" t="s">
        <v>672</v>
      </c>
    </row>
    <row r="206" spans="1:16">
      <c r="A206" s="4" t="s">
        <v>2</v>
      </c>
      <c r="B206" s="4" t="s">
        <v>80</v>
      </c>
      <c r="C206" s="4">
        <v>0.33784181970766364</v>
      </c>
      <c r="D206" s="4">
        <v>0.55341242665258583</v>
      </c>
      <c r="E206" s="4">
        <v>0.44562712318012476</v>
      </c>
      <c r="F206" s="4" t="s">
        <v>1790</v>
      </c>
      <c r="G206" s="4" t="s">
        <v>672</v>
      </c>
      <c r="H206" s="4" t="s">
        <v>672</v>
      </c>
      <c r="I206" s="4" t="s">
        <v>672</v>
      </c>
      <c r="J206" s="4" t="s">
        <v>672</v>
      </c>
      <c r="K206" s="4" t="s">
        <v>1791</v>
      </c>
      <c r="L206" s="4" t="s">
        <v>672</v>
      </c>
      <c r="M206" s="4" t="s">
        <v>1792</v>
      </c>
      <c r="N206" s="4" t="s">
        <v>1793</v>
      </c>
      <c r="O206" s="4" t="s">
        <v>1794</v>
      </c>
      <c r="P206" s="4" t="s">
        <v>672</v>
      </c>
    </row>
    <row r="207" spans="1:16">
      <c r="A207" s="4" t="s">
        <v>2</v>
      </c>
      <c r="B207" s="4" t="s">
        <v>166</v>
      </c>
      <c r="C207" s="4">
        <v>-0.16879045285929153</v>
      </c>
      <c r="D207" s="4">
        <v>1.0469311436991491</v>
      </c>
      <c r="E207" s="4">
        <v>0.43907034541992879</v>
      </c>
      <c r="F207" s="4" t="s">
        <v>1795</v>
      </c>
      <c r="G207" s="4" t="s">
        <v>1796</v>
      </c>
      <c r="H207" s="4" t="s">
        <v>672</v>
      </c>
      <c r="I207" s="4" t="s">
        <v>1797</v>
      </c>
      <c r="J207" s="4" t="s">
        <v>1798</v>
      </c>
      <c r="K207" s="4" t="s">
        <v>1799</v>
      </c>
      <c r="L207" s="4" t="s">
        <v>672</v>
      </c>
      <c r="M207" s="4" t="s">
        <v>1800</v>
      </c>
      <c r="N207" s="4" t="s">
        <v>1801</v>
      </c>
      <c r="O207" s="4" t="s">
        <v>1802</v>
      </c>
      <c r="P207" s="4" t="s">
        <v>672</v>
      </c>
    </row>
    <row r="208" spans="1:16">
      <c r="A208" s="4" t="s">
        <v>2</v>
      </c>
      <c r="B208" s="4" t="s">
        <v>272</v>
      </c>
      <c r="C208" s="4">
        <v>0.46473096477158221</v>
      </c>
      <c r="D208" s="4">
        <v>0.41179848976907935</v>
      </c>
      <c r="E208" s="4">
        <v>0.43826472727033078</v>
      </c>
      <c r="F208" s="4" t="s">
        <v>1803</v>
      </c>
      <c r="G208" s="4" t="s">
        <v>672</v>
      </c>
      <c r="H208" s="4" t="s">
        <v>672</v>
      </c>
      <c r="I208" s="4" t="s">
        <v>672</v>
      </c>
      <c r="J208" s="4" t="s">
        <v>672</v>
      </c>
      <c r="K208" s="4" t="s">
        <v>1804</v>
      </c>
      <c r="L208" s="4" t="s">
        <v>672</v>
      </c>
      <c r="M208" s="4" t="s">
        <v>1805</v>
      </c>
      <c r="N208" s="4" t="s">
        <v>1806</v>
      </c>
      <c r="O208" s="4" t="s">
        <v>1807</v>
      </c>
      <c r="P208" s="4" t="s">
        <v>672</v>
      </c>
    </row>
    <row r="209" spans="1:16">
      <c r="A209" s="4" t="s">
        <v>2</v>
      </c>
      <c r="B209" s="4" t="s">
        <v>143</v>
      </c>
      <c r="C209" s="4">
        <v>0.17592564153866794</v>
      </c>
      <c r="D209" s="4">
        <v>0.69686696651110036</v>
      </c>
      <c r="E209" s="4">
        <v>0.43639630402488416</v>
      </c>
      <c r="F209" s="4" t="s">
        <v>1808</v>
      </c>
      <c r="G209" s="4" t="s">
        <v>1809</v>
      </c>
      <c r="H209" s="4" t="s">
        <v>672</v>
      </c>
      <c r="I209" s="4">
        <v>255683370</v>
      </c>
      <c r="J209" s="4" t="s">
        <v>1810</v>
      </c>
      <c r="K209" s="4" t="s">
        <v>1811</v>
      </c>
      <c r="L209" s="4" t="s">
        <v>672</v>
      </c>
      <c r="M209" s="4" t="s">
        <v>1812</v>
      </c>
      <c r="N209" s="4" t="s">
        <v>1813</v>
      </c>
      <c r="O209" s="4" t="s">
        <v>1814</v>
      </c>
      <c r="P209" s="4" t="s">
        <v>1815</v>
      </c>
    </row>
    <row r="210" spans="1:16">
      <c r="A210" s="4" t="s">
        <v>2</v>
      </c>
      <c r="B210" s="4" t="s">
        <v>339</v>
      </c>
      <c r="C210" s="4">
        <v>-0.14891823854022804</v>
      </c>
      <c r="D210" s="4">
        <v>1.0131493434894283</v>
      </c>
      <c r="E210" s="4">
        <v>0.43211555247460015</v>
      </c>
      <c r="F210" s="4" t="s">
        <v>1816</v>
      </c>
      <c r="G210" s="4" t="s">
        <v>672</v>
      </c>
      <c r="H210" s="4" t="s">
        <v>672</v>
      </c>
      <c r="I210" s="4" t="s">
        <v>672</v>
      </c>
      <c r="J210" s="4" t="s">
        <v>672</v>
      </c>
      <c r="K210" s="4" t="s">
        <v>1817</v>
      </c>
      <c r="L210" s="4" t="s">
        <v>672</v>
      </c>
      <c r="M210" s="4" t="s">
        <v>672</v>
      </c>
      <c r="N210" s="4" t="s">
        <v>1818</v>
      </c>
      <c r="O210" s="4" t="s">
        <v>672</v>
      </c>
      <c r="P210" s="4" t="s">
        <v>1819</v>
      </c>
    </row>
    <row r="211" spans="1:16">
      <c r="A211" s="4" t="s">
        <v>2</v>
      </c>
      <c r="B211" s="4" t="s">
        <v>206</v>
      </c>
      <c r="C211" s="4">
        <v>0.61486983032329545</v>
      </c>
      <c r="D211" s="4">
        <v>0.21904786515018207</v>
      </c>
      <c r="E211" s="4">
        <v>0.41695884773673875</v>
      </c>
      <c r="F211" s="4" t="s">
        <v>1820</v>
      </c>
      <c r="G211" s="4" t="s">
        <v>672</v>
      </c>
      <c r="H211" s="4" t="s">
        <v>672</v>
      </c>
      <c r="I211" s="4" t="s">
        <v>672</v>
      </c>
      <c r="J211" s="4" t="s">
        <v>672</v>
      </c>
      <c r="K211" s="4" t="s">
        <v>1821</v>
      </c>
      <c r="L211" s="4" t="s">
        <v>672</v>
      </c>
      <c r="M211" s="4" t="s">
        <v>1822</v>
      </c>
      <c r="N211" s="4" t="s">
        <v>1823</v>
      </c>
      <c r="O211" s="4" t="s">
        <v>1824</v>
      </c>
      <c r="P211" s="4" t="s">
        <v>672</v>
      </c>
    </row>
    <row r="212" spans="1:16">
      <c r="A212" s="4" t="s">
        <v>2</v>
      </c>
      <c r="B212" s="4" t="s">
        <v>34</v>
      </c>
      <c r="C212" s="4">
        <v>1.2696194355830179</v>
      </c>
      <c r="D212" s="4">
        <v>-0.4575768533168455</v>
      </c>
      <c r="E212" s="4">
        <v>0.40602129113308622</v>
      </c>
      <c r="F212" s="4" t="s">
        <v>1825</v>
      </c>
      <c r="G212" s="4" t="s">
        <v>1826</v>
      </c>
      <c r="H212" s="4" t="s">
        <v>672</v>
      </c>
      <c r="I212" s="4" t="s">
        <v>672</v>
      </c>
      <c r="J212" s="4" t="s">
        <v>672</v>
      </c>
      <c r="K212" s="4" t="s">
        <v>1827</v>
      </c>
      <c r="L212" s="4" t="s">
        <v>672</v>
      </c>
      <c r="M212" s="4" t="s">
        <v>1828</v>
      </c>
      <c r="N212" s="4" t="s">
        <v>1829</v>
      </c>
      <c r="O212" s="4" t="s">
        <v>672</v>
      </c>
      <c r="P212" s="4" t="s">
        <v>672</v>
      </c>
    </row>
    <row r="213" spans="1:16">
      <c r="A213" s="4" t="s">
        <v>2</v>
      </c>
      <c r="B213" s="4" t="s">
        <v>69</v>
      </c>
      <c r="C213" s="4">
        <v>0.17370385180857992</v>
      </c>
      <c r="D213" s="4">
        <v>0.62841595310625997</v>
      </c>
      <c r="E213" s="4">
        <v>0.40105990245741996</v>
      </c>
      <c r="F213" s="4" t="s">
        <v>1830</v>
      </c>
      <c r="G213" s="4" t="s">
        <v>672</v>
      </c>
      <c r="H213" s="4" t="s">
        <v>672</v>
      </c>
      <c r="I213" s="4" t="s">
        <v>672</v>
      </c>
      <c r="J213" s="4" t="s">
        <v>672</v>
      </c>
      <c r="K213" s="4" t="s">
        <v>1831</v>
      </c>
      <c r="L213" s="4" t="s">
        <v>672</v>
      </c>
      <c r="M213" s="4" t="s">
        <v>1832</v>
      </c>
      <c r="N213" s="4" t="s">
        <v>1833</v>
      </c>
      <c r="O213" s="4" t="s">
        <v>1834</v>
      </c>
      <c r="P213" s="4" t="s">
        <v>672</v>
      </c>
    </row>
    <row r="214" spans="1:16">
      <c r="A214" s="4" t="s">
        <v>2</v>
      </c>
      <c r="B214" s="4" t="s">
        <v>432</v>
      </c>
      <c r="C214" s="4">
        <v>5.2907397120597957E-2</v>
      </c>
      <c r="D214" s="4">
        <v>0.74133513155100716</v>
      </c>
      <c r="E214" s="4">
        <v>0.39712126433580258</v>
      </c>
      <c r="F214" s="4" t="s">
        <v>1835</v>
      </c>
      <c r="G214" s="4" t="s">
        <v>1836</v>
      </c>
      <c r="H214" s="4" t="s">
        <v>672</v>
      </c>
      <c r="I214" s="4" t="s">
        <v>1837</v>
      </c>
      <c r="J214" s="4" t="s">
        <v>1838</v>
      </c>
      <c r="K214" s="4" t="s">
        <v>1839</v>
      </c>
      <c r="L214" s="4" t="s">
        <v>672</v>
      </c>
      <c r="M214" s="4" t="s">
        <v>1840</v>
      </c>
      <c r="N214" s="4" t="s">
        <v>1841</v>
      </c>
      <c r="O214" s="4" t="s">
        <v>1842</v>
      </c>
      <c r="P214" s="4" t="s">
        <v>672</v>
      </c>
    </row>
    <row r="215" spans="1:16">
      <c r="A215" s="4" t="s">
        <v>2</v>
      </c>
      <c r="B215" s="4" t="s">
        <v>106</v>
      </c>
      <c r="C215" s="4">
        <v>-0.76000817206786164</v>
      </c>
      <c r="D215" s="4">
        <v>1.5507869915132706</v>
      </c>
      <c r="E215" s="4">
        <v>0.39538940972270448</v>
      </c>
      <c r="F215" s="4" t="s">
        <v>1843</v>
      </c>
      <c r="G215" s="4" t="s">
        <v>672</v>
      </c>
      <c r="H215" s="4" t="s">
        <v>672</v>
      </c>
      <c r="I215" s="4" t="s">
        <v>672</v>
      </c>
      <c r="J215" s="4" t="s">
        <v>672</v>
      </c>
      <c r="K215" s="4" t="s">
        <v>1844</v>
      </c>
      <c r="L215" s="4" t="s">
        <v>672</v>
      </c>
      <c r="M215" s="4" t="s">
        <v>1845</v>
      </c>
      <c r="N215" s="4" t="s">
        <v>672</v>
      </c>
      <c r="O215" s="4" t="s">
        <v>672</v>
      </c>
      <c r="P215" s="4" t="s">
        <v>672</v>
      </c>
    </row>
    <row r="216" spans="1:16">
      <c r="A216" s="4" t="s">
        <v>2</v>
      </c>
      <c r="B216" s="4" t="s">
        <v>188</v>
      </c>
      <c r="C216" s="4">
        <v>0.47499090113162384</v>
      </c>
      <c r="D216" s="4">
        <v>0.30658645199006979</v>
      </c>
      <c r="E216" s="4">
        <v>0.39078867656084681</v>
      </c>
      <c r="F216" s="4" t="s">
        <v>1846</v>
      </c>
      <c r="G216" s="4" t="s">
        <v>672</v>
      </c>
      <c r="H216" s="4" t="s">
        <v>672</v>
      </c>
      <c r="I216" s="4" t="s">
        <v>672</v>
      </c>
      <c r="J216" s="4" t="s">
        <v>672</v>
      </c>
      <c r="K216" s="4" t="s">
        <v>1847</v>
      </c>
      <c r="L216" s="4" t="s">
        <v>672</v>
      </c>
      <c r="M216" s="4" t="s">
        <v>1848</v>
      </c>
      <c r="N216" s="4" t="s">
        <v>1849</v>
      </c>
      <c r="O216" s="4" t="s">
        <v>1850</v>
      </c>
      <c r="P216" s="4" t="s">
        <v>672</v>
      </c>
    </row>
    <row r="217" spans="1:16">
      <c r="A217" s="4" t="s">
        <v>2</v>
      </c>
      <c r="B217" s="4" t="s">
        <v>39</v>
      </c>
      <c r="C217" s="4">
        <v>0.20830058473014032</v>
      </c>
      <c r="D217" s="4">
        <v>0.55968308585027993</v>
      </c>
      <c r="E217" s="4">
        <v>0.38399183529021014</v>
      </c>
      <c r="F217" s="4" t="s">
        <v>1851</v>
      </c>
      <c r="G217" s="4" t="s">
        <v>672</v>
      </c>
      <c r="H217" s="4" t="s">
        <v>672</v>
      </c>
      <c r="I217" s="4">
        <v>374429539</v>
      </c>
      <c r="J217" s="4" t="s">
        <v>1852</v>
      </c>
      <c r="K217" s="4" t="s">
        <v>1853</v>
      </c>
      <c r="L217" s="4" t="s">
        <v>672</v>
      </c>
      <c r="M217" s="4" t="s">
        <v>672</v>
      </c>
      <c r="N217" s="4" t="s">
        <v>672</v>
      </c>
      <c r="O217" s="4" t="s">
        <v>672</v>
      </c>
      <c r="P217" s="4" t="s">
        <v>672</v>
      </c>
    </row>
    <row r="218" spans="1:16">
      <c r="A218" s="4" t="s">
        <v>2</v>
      </c>
      <c r="B218" s="4" t="s">
        <v>444</v>
      </c>
      <c r="C218" s="4">
        <v>0.7342819065350934</v>
      </c>
      <c r="D218" s="4">
        <v>3.2457991782020031E-2</v>
      </c>
      <c r="E218" s="4">
        <v>0.38336994915855671</v>
      </c>
      <c r="F218" s="4" t="s">
        <v>1854</v>
      </c>
      <c r="G218" s="4" t="s">
        <v>672</v>
      </c>
      <c r="H218" s="4" t="s">
        <v>672</v>
      </c>
      <c r="I218" s="4" t="s">
        <v>672</v>
      </c>
      <c r="J218" s="4" t="s">
        <v>672</v>
      </c>
      <c r="K218" s="4" t="s">
        <v>1855</v>
      </c>
      <c r="L218" s="4" t="s">
        <v>672</v>
      </c>
      <c r="M218" s="4" t="s">
        <v>1856</v>
      </c>
      <c r="N218" s="4" t="s">
        <v>1857</v>
      </c>
      <c r="O218" s="4" t="s">
        <v>1858</v>
      </c>
      <c r="P218" s="4" t="s">
        <v>672</v>
      </c>
    </row>
    <row r="219" spans="1:16">
      <c r="A219" s="4" t="s">
        <v>2</v>
      </c>
      <c r="B219" s="4" t="s">
        <v>352</v>
      </c>
      <c r="C219" s="4">
        <v>8.2768589931433698E-2</v>
      </c>
      <c r="D219" s="4">
        <v>0.67423799818728614</v>
      </c>
      <c r="E219" s="4">
        <v>0.3785032940593599</v>
      </c>
      <c r="F219" s="4" t="s">
        <v>1859</v>
      </c>
      <c r="G219" s="4" t="s">
        <v>1860</v>
      </c>
      <c r="H219" s="4" t="s">
        <v>672</v>
      </c>
      <c r="I219" s="4" t="s">
        <v>672</v>
      </c>
      <c r="J219" s="4" t="s">
        <v>672</v>
      </c>
      <c r="K219" s="4" t="s">
        <v>1861</v>
      </c>
      <c r="L219" s="4" t="s">
        <v>672</v>
      </c>
      <c r="M219" s="4" t="s">
        <v>1862</v>
      </c>
      <c r="N219" s="4" t="s">
        <v>1863</v>
      </c>
      <c r="O219" s="4" t="s">
        <v>1864</v>
      </c>
      <c r="P219" s="4" t="s">
        <v>672</v>
      </c>
    </row>
    <row r="220" spans="1:16">
      <c r="A220" s="4" t="s">
        <v>2</v>
      </c>
      <c r="B220" s="4" t="s">
        <v>443</v>
      </c>
      <c r="C220" s="4">
        <v>0.6220897788272497</v>
      </c>
      <c r="D220" s="4">
        <v>0.12974439274104241</v>
      </c>
      <c r="E220" s="4">
        <v>0.37591708578414607</v>
      </c>
      <c r="F220" s="4" t="s">
        <v>1865</v>
      </c>
      <c r="G220" s="4" t="s">
        <v>672</v>
      </c>
      <c r="H220" s="4" t="s">
        <v>672</v>
      </c>
      <c r="I220" s="4" t="s">
        <v>672</v>
      </c>
      <c r="J220" s="4" t="s">
        <v>672</v>
      </c>
      <c r="K220" s="4" t="s">
        <v>1866</v>
      </c>
      <c r="L220" s="4" t="s">
        <v>672</v>
      </c>
      <c r="M220" s="4" t="s">
        <v>1867</v>
      </c>
      <c r="N220" s="4" t="s">
        <v>1868</v>
      </c>
      <c r="O220" s="4" t="s">
        <v>1869</v>
      </c>
      <c r="P220" s="4" t="s">
        <v>672</v>
      </c>
    </row>
    <row r="221" spans="1:16">
      <c r="A221" s="4" t="s">
        <v>2</v>
      </c>
      <c r="B221" s="4" t="s">
        <v>86</v>
      </c>
      <c r="C221" s="4">
        <v>0.28122045287084046</v>
      </c>
      <c r="D221" s="4">
        <v>0.46984045745160313</v>
      </c>
      <c r="E221" s="4">
        <v>0.3755304551612218</v>
      </c>
      <c r="F221" s="4" t="s">
        <v>1870</v>
      </c>
      <c r="G221" s="4" t="s">
        <v>672</v>
      </c>
      <c r="H221" s="4" t="s">
        <v>672</v>
      </c>
      <c r="I221" s="4" t="s">
        <v>672</v>
      </c>
      <c r="J221" s="4" t="s">
        <v>672</v>
      </c>
      <c r="K221" s="4" t="s">
        <v>1871</v>
      </c>
      <c r="L221" s="4" t="s">
        <v>672</v>
      </c>
      <c r="M221" s="4" t="s">
        <v>1872</v>
      </c>
      <c r="N221" s="4" t="s">
        <v>1873</v>
      </c>
      <c r="O221" s="4" t="s">
        <v>1874</v>
      </c>
      <c r="P221" s="4" t="s">
        <v>672</v>
      </c>
    </row>
    <row r="222" spans="1:16">
      <c r="A222" s="4" t="s">
        <v>2</v>
      </c>
      <c r="B222" s="4" t="s">
        <v>647</v>
      </c>
      <c r="C222" s="4">
        <v>0.16206960137409557</v>
      </c>
      <c r="D222" s="4">
        <v>0.58700904805819387</v>
      </c>
      <c r="E222" s="4">
        <v>0.37453932471614471</v>
      </c>
      <c r="F222" s="4" t="s">
        <v>1875</v>
      </c>
      <c r="G222" s="4" t="s">
        <v>672</v>
      </c>
      <c r="H222" s="4" t="s">
        <v>672</v>
      </c>
      <c r="I222" s="4" t="s">
        <v>1876</v>
      </c>
      <c r="J222" s="4" t="s">
        <v>1877</v>
      </c>
      <c r="K222" s="4" t="s">
        <v>1878</v>
      </c>
      <c r="L222" s="4" t="s">
        <v>672</v>
      </c>
      <c r="M222" s="4" t="s">
        <v>1879</v>
      </c>
      <c r="N222" s="4" t="s">
        <v>1880</v>
      </c>
      <c r="O222" s="4" t="s">
        <v>1881</v>
      </c>
      <c r="P222" s="4" t="s">
        <v>672</v>
      </c>
    </row>
    <row r="223" spans="1:16">
      <c r="A223" s="4" t="s">
        <v>2</v>
      </c>
      <c r="B223" s="4" t="s">
        <v>587</v>
      </c>
      <c r="C223" s="4">
        <v>0.20130042957748351</v>
      </c>
      <c r="D223" s="4">
        <v>0.54330785497396372</v>
      </c>
      <c r="E223" s="4">
        <v>0.37230414227572362</v>
      </c>
      <c r="F223" s="4" t="s">
        <v>1882</v>
      </c>
      <c r="G223" s="4" t="s">
        <v>672</v>
      </c>
      <c r="H223" s="4" t="s">
        <v>672</v>
      </c>
      <c r="I223" s="4" t="s">
        <v>672</v>
      </c>
      <c r="J223" s="4" t="s">
        <v>672</v>
      </c>
      <c r="K223" s="4" t="s">
        <v>1883</v>
      </c>
      <c r="L223" s="4" t="s">
        <v>672</v>
      </c>
      <c r="M223" s="4" t="s">
        <v>1884</v>
      </c>
      <c r="N223" s="4" t="s">
        <v>1885</v>
      </c>
      <c r="O223" s="4" t="s">
        <v>1886</v>
      </c>
      <c r="P223" s="4" t="s">
        <v>672</v>
      </c>
    </row>
    <row r="224" spans="1:16">
      <c r="A224" s="4" t="s">
        <v>2</v>
      </c>
      <c r="B224" s="4" t="s">
        <v>646</v>
      </c>
      <c r="C224" s="4">
        <v>-4.4635767024544616E-2</v>
      </c>
      <c r="D224" s="4">
        <v>0.78412238492354125</v>
      </c>
      <c r="E224" s="4">
        <v>0.36974330894949831</v>
      </c>
      <c r="F224" s="4" t="s">
        <v>1887</v>
      </c>
      <c r="G224" s="4" t="s">
        <v>672</v>
      </c>
      <c r="H224" s="4" t="s">
        <v>672</v>
      </c>
      <c r="I224" s="4" t="s">
        <v>672</v>
      </c>
      <c r="J224" s="4" t="s">
        <v>672</v>
      </c>
      <c r="K224" s="4" t="s">
        <v>1888</v>
      </c>
      <c r="L224" s="4" t="s">
        <v>672</v>
      </c>
      <c r="M224" s="4" t="s">
        <v>1889</v>
      </c>
      <c r="N224" s="4" t="s">
        <v>1890</v>
      </c>
      <c r="O224" s="4" t="s">
        <v>1891</v>
      </c>
      <c r="P224" s="4" t="s">
        <v>672</v>
      </c>
    </row>
    <row r="225" spans="1:16">
      <c r="A225" s="4" t="s">
        <v>2</v>
      </c>
      <c r="B225" s="4" t="s">
        <v>9</v>
      </c>
      <c r="C225" s="4">
        <v>-0.19061621111772792</v>
      </c>
      <c r="D225" s="4">
        <v>0.92790712667829722</v>
      </c>
      <c r="E225" s="4">
        <v>0.36864545778028468</v>
      </c>
      <c r="F225" s="4" t="s">
        <v>1892</v>
      </c>
      <c r="G225" s="4" t="s">
        <v>672</v>
      </c>
      <c r="H225" s="4" t="s">
        <v>672</v>
      </c>
      <c r="I225" s="4" t="s">
        <v>672</v>
      </c>
      <c r="J225" s="4" t="s">
        <v>672</v>
      </c>
      <c r="K225" s="4" t="s">
        <v>1893</v>
      </c>
      <c r="L225" s="4" t="s">
        <v>672</v>
      </c>
      <c r="M225" s="4" t="s">
        <v>672</v>
      </c>
      <c r="N225" s="4" t="s">
        <v>672</v>
      </c>
      <c r="O225" s="4" t="s">
        <v>672</v>
      </c>
      <c r="P225" s="4" t="s">
        <v>672</v>
      </c>
    </row>
    <row r="226" spans="1:16">
      <c r="A226" s="4" t="s">
        <v>2</v>
      </c>
      <c r="B226" s="4" t="s">
        <v>156</v>
      </c>
      <c r="C226" s="4">
        <v>0.75654009718846293</v>
      </c>
      <c r="D226" s="4">
        <v>-3.1608578961176186E-2</v>
      </c>
      <c r="E226" s="4">
        <v>0.36246575911364337</v>
      </c>
      <c r="F226" s="4" t="s">
        <v>1894</v>
      </c>
      <c r="G226" s="4" t="s">
        <v>672</v>
      </c>
      <c r="H226" s="4" t="s">
        <v>672</v>
      </c>
      <c r="I226" s="4" t="s">
        <v>672</v>
      </c>
      <c r="J226" s="4" t="s">
        <v>672</v>
      </c>
      <c r="K226" s="4" t="s">
        <v>1895</v>
      </c>
      <c r="L226" s="4" t="s">
        <v>672</v>
      </c>
      <c r="M226" s="4" t="s">
        <v>1896</v>
      </c>
      <c r="N226" s="4" t="s">
        <v>1897</v>
      </c>
      <c r="O226" s="4" t="s">
        <v>1898</v>
      </c>
      <c r="P226" s="4" t="s">
        <v>672</v>
      </c>
    </row>
    <row r="227" spans="1:16">
      <c r="A227" s="4" t="s">
        <v>2</v>
      </c>
      <c r="B227" s="4" t="s">
        <v>620</v>
      </c>
      <c r="C227" s="4">
        <v>-0.49830904983475671</v>
      </c>
      <c r="D227" s="4">
        <v>1.2210382847458401</v>
      </c>
      <c r="E227" s="4">
        <v>0.36136461745554171</v>
      </c>
      <c r="F227" s="4" t="s">
        <v>1899</v>
      </c>
      <c r="G227" s="4" t="s">
        <v>1900</v>
      </c>
      <c r="H227" s="4" t="s">
        <v>672</v>
      </c>
      <c r="I227" s="4">
        <v>315360614</v>
      </c>
      <c r="J227" s="4" t="s">
        <v>1901</v>
      </c>
      <c r="K227" s="4" t="s">
        <v>1902</v>
      </c>
      <c r="L227" s="4" t="s">
        <v>672</v>
      </c>
      <c r="M227" s="4" t="s">
        <v>1903</v>
      </c>
      <c r="N227" s="4" t="s">
        <v>1904</v>
      </c>
      <c r="O227" s="4" t="s">
        <v>1905</v>
      </c>
      <c r="P227" s="4" t="s">
        <v>672</v>
      </c>
    </row>
    <row r="228" spans="1:16">
      <c r="A228" s="4" t="s">
        <v>2</v>
      </c>
      <c r="B228" s="4" t="s">
        <v>546</v>
      </c>
      <c r="C228" s="4">
        <v>0.7186953069332741</v>
      </c>
      <c r="D228" s="4">
        <v>-6.5031273720880262E-3</v>
      </c>
      <c r="E228" s="4">
        <v>0.35609608978059304</v>
      </c>
      <c r="F228" s="4" t="s">
        <v>1906</v>
      </c>
      <c r="G228" s="4" t="s">
        <v>672</v>
      </c>
      <c r="H228" s="4" t="s">
        <v>672</v>
      </c>
      <c r="I228" s="4" t="s">
        <v>672</v>
      </c>
      <c r="J228" s="4" t="s">
        <v>672</v>
      </c>
      <c r="K228" s="4" t="s">
        <v>1907</v>
      </c>
      <c r="L228" s="4" t="s">
        <v>672</v>
      </c>
      <c r="M228" s="4" t="s">
        <v>1908</v>
      </c>
      <c r="N228" s="4" t="s">
        <v>1909</v>
      </c>
      <c r="O228" s="4" t="s">
        <v>1910</v>
      </c>
      <c r="P228" s="4" t="s">
        <v>672</v>
      </c>
    </row>
    <row r="229" spans="1:16">
      <c r="A229" s="4" t="s">
        <v>2</v>
      </c>
      <c r="B229" s="4" t="s">
        <v>505</v>
      </c>
      <c r="C229" s="4">
        <v>0.33908753378166684</v>
      </c>
      <c r="D229" s="4">
        <v>0.35655304117870801</v>
      </c>
      <c r="E229" s="4">
        <v>0.34782028748018745</v>
      </c>
      <c r="F229" s="4" t="s">
        <v>1911</v>
      </c>
      <c r="G229" s="4" t="s">
        <v>672</v>
      </c>
      <c r="H229" s="4" t="s">
        <v>672</v>
      </c>
      <c r="I229" s="4" t="s">
        <v>672</v>
      </c>
      <c r="J229" s="4" t="s">
        <v>672</v>
      </c>
      <c r="K229" s="4" t="s">
        <v>1912</v>
      </c>
      <c r="L229" s="4" t="s">
        <v>672</v>
      </c>
      <c r="M229" s="4" t="s">
        <v>1913</v>
      </c>
      <c r="N229" s="4" t="s">
        <v>1914</v>
      </c>
      <c r="O229" s="4" t="s">
        <v>1915</v>
      </c>
      <c r="P229" s="4" t="s">
        <v>672</v>
      </c>
    </row>
    <row r="230" spans="1:16">
      <c r="A230" s="4" t="s">
        <v>2</v>
      </c>
      <c r="B230" s="4" t="s">
        <v>111</v>
      </c>
      <c r="C230" s="4">
        <v>0.9966516016897814</v>
      </c>
      <c r="D230" s="4">
        <v>-0.3165288330706717</v>
      </c>
      <c r="E230" s="4">
        <v>0.34006138430955485</v>
      </c>
      <c r="F230" s="4" t="s">
        <v>1916</v>
      </c>
      <c r="G230" s="4" t="s">
        <v>672</v>
      </c>
      <c r="H230" s="4" t="s">
        <v>672</v>
      </c>
      <c r="I230" s="4" t="s">
        <v>672</v>
      </c>
      <c r="J230" s="4" t="s">
        <v>672</v>
      </c>
      <c r="K230" s="4" t="s">
        <v>1917</v>
      </c>
      <c r="L230" s="4" t="s">
        <v>672</v>
      </c>
      <c r="M230" s="4" t="s">
        <v>1918</v>
      </c>
      <c r="N230" s="4" t="s">
        <v>1919</v>
      </c>
      <c r="O230" s="4" t="s">
        <v>1920</v>
      </c>
      <c r="P230" s="4" t="s">
        <v>672</v>
      </c>
    </row>
    <row r="231" spans="1:16">
      <c r="A231" s="4" t="s">
        <v>2</v>
      </c>
      <c r="B231" s="4" t="s">
        <v>122</v>
      </c>
      <c r="C231" s="4">
        <v>0.43509702279643558</v>
      </c>
      <c r="D231" s="4">
        <v>0.22251706506391847</v>
      </c>
      <c r="E231" s="4">
        <v>0.32880704393017701</v>
      </c>
      <c r="F231" s="4" t="s">
        <v>1921</v>
      </c>
      <c r="G231" s="4" t="s">
        <v>672</v>
      </c>
      <c r="H231" s="4" t="s">
        <v>1922</v>
      </c>
      <c r="I231" s="4">
        <v>340805893</v>
      </c>
      <c r="J231" s="4" t="s">
        <v>1923</v>
      </c>
      <c r="K231" s="4" t="s">
        <v>1924</v>
      </c>
      <c r="L231" s="4" t="s">
        <v>672</v>
      </c>
      <c r="M231" s="4" t="s">
        <v>1925</v>
      </c>
      <c r="N231" s="4" t="s">
        <v>1926</v>
      </c>
      <c r="O231" s="4" t="s">
        <v>1927</v>
      </c>
      <c r="P231" s="4" t="s">
        <v>672</v>
      </c>
    </row>
    <row r="232" spans="1:16">
      <c r="A232" s="4" t="s">
        <v>2</v>
      </c>
      <c r="B232" s="4" t="s">
        <v>173</v>
      </c>
      <c r="C232" s="4">
        <v>-0.15351146639921073</v>
      </c>
      <c r="D232" s="4">
        <v>0.8002272844716346</v>
      </c>
      <c r="E232" s="4">
        <v>0.32335790903621192</v>
      </c>
      <c r="F232" s="4" t="s">
        <v>1928</v>
      </c>
      <c r="G232" s="4" t="s">
        <v>672</v>
      </c>
      <c r="H232" s="4" t="s">
        <v>672</v>
      </c>
      <c r="I232" s="4" t="s">
        <v>672</v>
      </c>
      <c r="J232" s="4" t="s">
        <v>672</v>
      </c>
      <c r="K232" s="4" t="s">
        <v>1929</v>
      </c>
      <c r="L232" s="4" t="s">
        <v>672</v>
      </c>
      <c r="M232" s="4" t="s">
        <v>1930</v>
      </c>
      <c r="N232" s="4" t="s">
        <v>1931</v>
      </c>
      <c r="O232" s="4" t="s">
        <v>1932</v>
      </c>
      <c r="P232" s="4" t="s">
        <v>672</v>
      </c>
    </row>
    <row r="233" spans="1:16">
      <c r="A233" s="4" t="s">
        <v>2</v>
      </c>
      <c r="B233" s="4" t="s">
        <v>556</v>
      </c>
      <c r="C233" s="4">
        <v>0.57841931884951248</v>
      </c>
      <c r="D233" s="4">
        <v>6.8240802138881007E-2</v>
      </c>
      <c r="E233" s="4">
        <v>0.32333006049419677</v>
      </c>
      <c r="F233" s="4" t="s">
        <v>1933</v>
      </c>
      <c r="G233" s="4" t="s">
        <v>672</v>
      </c>
      <c r="H233" s="4" t="s">
        <v>672</v>
      </c>
      <c r="I233" s="4" t="s">
        <v>672</v>
      </c>
      <c r="J233" s="4" t="s">
        <v>672</v>
      </c>
      <c r="K233" s="4" t="s">
        <v>1934</v>
      </c>
      <c r="L233" s="4" t="s">
        <v>672</v>
      </c>
      <c r="M233" s="4" t="s">
        <v>1935</v>
      </c>
      <c r="N233" s="4" t="s">
        <v>1936</v>
      </c>
      <c r="O233" s="4" t="s">
        <v>1937</v>
      </c>
      <c r="P233" s="4" t="s">
        <v>672</v>
      </c>
    </row>
    <row r="234" spans="1:16">
      <c r="A234" s="4" t="s">
        <v>2</v>
      </c>
      <c r="B234" s="4" t="s">
        <v>463</v>
      </c>
      <c r="C234" s="4">
        <v>1.0192492339806571</v>
      </c>
      <c r="D234" s="4">
        <v>-0.37700876186783566</v>
      </c>
      <c r="E234" s="4">
        <v>0.32112023605641071</v>
      </c>
      <c r="F234" s="4" t="s">
        <v>1938</v>
      </c>
      <c r="G234" s="4" t="s">
        <v>672</v>
      </c>
      <c r="H234" s="4" t="s">
        <v>672</v>
      </c>
      <c r="I234" s="4" t="s">
        <v>672</v>
      </c>
      <c r="J234" s="4" t="s">
        <v>672</v>
      </c>
      <c r="K234" s="4" t="s">
        <v>1939</v>
      </c>
      <c r="L234" s="4" t="s">
        <v>672</v>
      </c>
      <c r="M234" s="4" t="s">
        <v>1940</v>
      </c>
      <c r="N234" s="4" t="s">
        <v>1941</v>
      </c>
      <c r="O234" s="4" t="s">
        <v>1942</v>
      </c>
      <c r="P234" s="4" t="s">
        <v>672</v>
      </c>
    </row>
    <row r="235" spans="1:16">
      <c r="A235" s="4" t="s">
        <v>2</v>
      </c>
      <c r="B235" s="4" t="s">
        <v>549</v>
      </c>
      <c r="C235" s="4">
        <v>1.3609902114212888E-2</v>
      </c>
      <c r="D235" s="4">
        <v>0.62775527017573529</v>
      </c>
      <c r="E235" s="4">
        <v>0.32068258614497408</v>
      </c>
      <c r="F235" s="4" t="s">
        <v>1943</v>
      </c>
      <c r="G235" s="4" t="s">
        <v>672</v>
      </c>
      <c r="H235" s="4" t="s">
        <v>672</v>
      </c>
      <c r="I235" s="4" t="s">
        <v>672</v>
      </c>
      <c r="J235" s="4" t="s">
        <v>672</v>
      </c>
      <c r="K235" s="4" t="s">
        <v>1944</v>
      </c>
      <c r="L235" s="4" t="s">
        <v>672</v>
      </c>
      <c r="M235" s="4" t="s">
        <v>1945</v>
      </c>
      <c r="N235" s="4" t="s">
        <v>1946</v>
      </c>
      <c r="O235" s="4" t="s">
        <v>1947</v>
      </c>
      <c r="P235" s="4" t="s">
        <v>672</v>
      </c>
    </row>
    <row r="236" spans="1:16">
      <c r="A236" s="4" t="s">
        <v>2</v>
      </c>
      <c r="B236" s="4" t="s">
        <v>159</v>
      </c>
      <c r="C236" s="4">
        <v>0.23722542071997041</v>
      </c>
      <c r="D236" s="4">
        <v>0.37106760922231774</v>
      </c>
      <c r="E236" s="4">
        <v>0.30414651497114409</v>
      </c>
      <c r="F236" s="4" t="s">
        <v>1948</v>
      </c>
      <c r="G236" s="4" t="s">
        <v>672</v>
      </c>
      <c r="H236" s="4" t="s">
        <v>672</v>
      </c>
      <c r="I236" s="4" t="s">
        <v>672</v>
      </c>
      <c r="J236" s="4" t="s">
        <v>672</v>
      </c>
      <c r="K236" s="4" t="s">
        <v>1949</v>
      </c>
      <c r="L236" s="4" t="s">
        <v>672</v>
      </c>
      <c r="M236" s="4" t="s">
        <v>1950</v>
      </c>
      <c r="N236" s="4" t="s">
        <v>1951</v>
      </c>
      <c r="O236" s="4" t="s">
        <v>1952</v>
      </c>
      <c r="P236" s="4" t="s">
        <v>672</v>
      </c>
    </row>
    <row r="237" spans="1:16">
      <c r="A237" s="4" t="s">
        <v>2</v>
      </c>
      <c r="B237" s="4" t="s">
        <v>282</v>
      </c>
      <c r="C237" s="4">
        <v>-0.11310502326369933</v>
      </c>
      <c r="D237" s="4">
        <v>0.72032884773505879</v>
      </c>
      <c r="E237" s="4">
        <v>0.30361191223567974</v>
      </c>
      <c r="F237" s="4" t="s">
        <v>1953</v>
      </c>
      <c r="G237" s="4" t="s">
        <v>1954</v>
      </c>
      <c r="H237" s="4" t="s">
        <v>672</v>
      </c>
      <c r="I237" s="4" t="s">
        <v>672</v>
      </c>
      <c r="J237" s="4" t="s">
        <v>672</v>
      </c>
      <c r="K237" s="4" t="s">
        <v>1955</v>
      </c>
      <c r="L237" s="4" t="s">
        <v>672</v>
      </c>
      <c r="M237" s="4" t="s">
        <v>1956</v>
      </c>
      <c r="N237" s="4" t="s">
        <v>1957</v>
      </c>
      <c r="O237" s="4" t="s">
        <v>1958</v>
      </c>
      <c r="P237" s="4" t="s">
        <v>672</v>
      </c>
    </row>
    <row r="238" spans="1:16">
      <c r="A238" s="4" t="s">
        <v>2</v>
      </c>
      <c r="B238" s="4" t="s">
        <v>260</v>
      </c>
      <c r="C238" s="4">
        <v>0.1315199518067432</v>
      </c>
      <c r="D238" s="4">
        <v>0.44468136862972002</v>
      </c>
      <c r="E238" s="4">
        <v>0.28810066021823161</v>
      </c>
      <c r="F238" s="4" t="s">
        <v>1959</v>
      </c>
      <c r="G238" s="4" t="s">
        <v>672</v>
      </c>
      <c r="H238" s="4" t="s">
        <v>672</v>
      </c>
      <c r="I238" s="4" t="s">
        <v>672</v>
      </c>
      <c r="J238" s="4" t="s">
        <v>672</v>
      </c>
      <c r="K238" s="4" t="s">
        <v>1960</v>
      </c>
      <c r="L238" s="4" t="s">
        <v>672</v>
      </c>
      <c r="M238" s="4" t="s">
        <v>1961</v>
      </c>
      <c r="N238" s="4" t="s">
        <v>1962</v>
      </c>
      <c r="O238" s="4" t="s">
        <v>1963</v>
      </c>
      <c r="P238" s="4" t="s">
        <v>672</v>
      </c>
    </row>
    <row r="239" spans="1:16">
      <c r="A239" s="4" t="s">
        <v>2</v>
      </c>
      <c r="B239" s="4" t="s">
        <v>541</v>
      </c>
      <c r="C239" s="4">
        <v>0.6718317560468885</v>
      </c>
      <c r="D239" s="4">
        <v>-9.7511552060304901E-2</v>
      </c>
      <c r="E239" s="4">
        <v>0.28716010199329178</v>
      </c>
      <c r="F239" s="4" t="s">
        <v>1964</v>
      </c>
      <c r="G239" s="4" t="s">
        <v>672</v>
      </c>
      <c r="H239" s="4" t="s">
        <v>672</v>
      </c>
      <c r="I239" s="4" t="s">
        <v>672</v>
      </c>
      <c r="J239" s="4" t="s">
        <v>672</v>
      </c>
      <c r="K239" s="4" t="s">
        <v>1965</v>
      </c>
      <c r="L239" s="4" t="s">
        <v>672</v>
      </c>
      <c r="M239" s="4" t="s">
        <v>1966</v>
      </c>
      <c r="N239" s="4" t="s">
        <v>1967</v>
      </c>
      <c r="O239" s="4" t="s">
        <v>1968</v>
      </c>
      <c r="P239" s="4" t="s">
        <v>672</v>
      </c>
    </row>
    <row r="240" spans="1:16">
      <c r="A240" s="4" t="s">
        <v>2</v>
      </c>
      <c r="B240" s="4" t="s">
        <v>378</v>
      </c>
      <c r="C240" s="4">
        <v>0.10088870524609182</v>
      </c>
      <c r="D240" s="4">
        <v>0.46997267003654858</v>
      </c>
      <c r="E240" s="4">
        <v>0.28543068764132018</v>
      </c>
      <c r="F240" s="4" t="s">
        <v>1969</v>
      </c>
      <c r="G240" s="4" t="s">
        <v>672</v>
      </c>
      <c r="H240" s="4" t="s">
        <v>672</v>
      </c>
      <c r="I240" s="4" t="s">
        <v>672</v>
      </c>
      <c r="J240" s="4" t="s">
        <v>672</v>
      </c>
      <c r="K240" s="4" t="s">
        <v>1970</v>
      </c>
      <c r="L240" s="4" t="s">
        <v>672</v>
      </c>
      <c r="M240" s="4" t="s">
        <v>1971</v>
      </c>
      <c r="N240" s="4" t="s">
        <v>1972</v>
      </c>
      <c r="O240" s="4" t="s">
        <v>1973</v>
      </c>
      <c r="P240" s="4" t="s">
        <v>672</v>
      </c>
    </row>
    <row r="241" spans="1:16">
      <c r="A241" s="4" t="s">
        <v>2</v>
      </c>
      <c r="B241" s="4" t="s">
        <v>132</v>
      </c>
      <c r="C241" s="4">
        <v>-1.1672843206375769</v>
      </c>
      <c r="D241" s="4">
        <v>1.7328314276401291</v>
      </c>
      <c r="E241" s="4">
        <v>0.28277355350127609</v>
      </c>
      <c r="F241" s="4" t="s">
        <v>1974</v>
      </c>
      <c r="G241" s="4" t="s">
        <v>1975</v>
      </c>
      <c r="H241" s="4" t="s">
        <v>672</v>
      </c>
      <c r="I241" s="4" t="s">
        <v>672</v>
      </c>
      <c r="J241" s="4" t="s">
        <v>672</v>
      </c>
      <c r="K241" s="4" t="s">
        <v>1976</v>
      </c>
      <c r="L241" s="4" t="s">
        <v>672</v>
      </c>
      <c r="M241" s="4" t="s">
        <v>1977</v>
      </c>
      <c r="N241" s="4" t="s">
        <v>1978</v>
      </c>
      <c r="O241" s="4" t="s">
        <v>1979</v>
      </c>
      <c r="P241" s="4" t="s">
        <v>672</v>
      </c>
    </row>
    <row r="242" spans="1:16">
      <c r="A242" s="4" t="s">
        <v>2</v>
      </c>
      <c r="B242" s="4" t="s">
        <v>325</v>
      </c>
      <c r="C242" s="4">
        <v>-5.4633376782724181E-2</v>
      </c>
      <c r="D242" s="4">
        <v>0.61795187939172957</v>
      </c>
      <c r="E242" s="4">
        <v>0.2816592513045027</v>
      </c>
      <c r="F242" s="4" t="s">
        <v>1980</v>
      </c>
      <c r="G242" s="4" t="s">
        <v>672</v>
      </c>
      <c r="H242" s="4" t="s">
        <v>672</v>
      </c>
      <c r="I242" s="4" t="s">
        <v>672</v>
      </c>
      <c r="J242" s="4" t="s">
        <v>672</v>
      </c>
      <c r="K242" s="4" t="s">
        <v>1981</v>
      </c>
      <c r="L242" s="4" t="s">
        <v>672</v>
      </c>
      <c r="M242" s="4" t="s">
        <v>1982</v>
      </c>
      <c r="N242" s="4" t="s">
        <v>1983</v>
      </c>
      <c r="O242" s="4" t="s">
        <v>1984</v>
      </c>
      <c r="P242" s="4" t="s">
        <v>672</v>
      </c>
    </row>
    <row r="243" spans="1:16">
      <c r="A243" s="4" t="s">
        <v>2</v>
      </c>
      <c r="B243" s="4" t="s">
        <v>305</v>
      </c>
      <c r="C243" s="4">
        <v>0.21163555265181486</v>
      </c>
      <c r="D243" s="4">
        <v>0.33598404885507194</v>
      </c>
      <c r="E243" s="4">
        <v>0.27380980075344341</v>
      </c>
      <c r="F243" s="4" t="s">
        <v>1985</v>
      </c>
      <c r="G243" s="4" t="s">
        <v>1986</v>
      </c>
      <c r="H243" s="4" t="s">
        <v>672</v>
      </c>
      <c r="I243" s="4">
        <v>124286857</v>
      </c>
      <c r="J243" s="4" t="s">
        <v>1987</v>
      </c>
      <c r="K243" s="4" t="s">
        <v>1988</v>
      </c>
      <c r="L243" s="4" t="s">
        <v>672</v>
      </c>
      <c r="M243" s="4" t="s">
        <v>1989</v>
      </c>
      <c r="N243" s="4" t="s">
        <v>1990</v>
      </c>
      <c r="O243" s="4" t="s">
        <v>1991</v>
      </c>
      <c r="P243" s="4" t="s">
        <v>672</v>
      </c>
    </row>
    <row r="244" spans="1:16">
      <c r="A244" s="4" t="s">
        <v>2</v>
      </c>
      <c r="B244" s="4" t="s">
        <v>64</v>
      </c>
      <c r="C244" s="4">
        <v>-0.173082038531573</v>
      </c>
      <c r="D244" s="4">
        <v>0.71564265940892879</v>
      </c>
      <c r="E244" s="4">
        <v>0.2712803104386779</v>
      </c>
      <c r="F244" s="4" t="s">
        <v>1992</v>
      </c>
      <c r="G244" s="4" t="s">
        <v>672</v>
      </c>
      <c r="H244" s="4" t="s">
        <v>1993</v>
      </c>
      <c r="I244" s="4" t="s">
        <v>1994</v>
      </c>
      <c r="J244" s="4" t="s">
        <v>1995</v>
      </c>
      <c r="K244" s="4" t="s">
        <v>1996</v>
      </c>
      <c r="L244" s="4" t="s">
        <v>672</v>
      </c>
      <c r="M244" s="4" t="s">
        <v>1997</v>
      </c>
      <c r="N244" s="4" t="s">
        <v>1998</v>
      </c>
      <c r="O244" s="4" t="s">
        <v>1999</v>
      </c>
      <c r="P244" s="4" t="s">
        <v>672</v>
      </c>
    </row>
    <row r="245" spans="1:16">
      <c r="A245" s="4" t="s">
        <v>2</v>
      </c>
      <c r="B245" s="4" t="s">
        <v>26</v>
      </c>
      <c r="C245" s="4">
        <v>1.0933082813766177</v>
      </c>
      <c r="D245" s="4">
        <v>-0.55890265931677863</v>
      </c>
      <c r="E245" s="4">
        <v>0.26720281102991955</v>
      </c>
      <c r="F245" s="4" t="s">
        <v>2000</v>
      </c>
      <c r="G245" s="4" t="s">
        <v>672</v>
      </c>
      <c r="H245" s="4" t="s">
        <v>672</v>
      </c>
      <c r="I245" s="4" t="s">
        <v>672</v>
      </c>
      <c r="J245" s="4" t="s">
        <v>672</v>
      </c>
      <c r="K245" s="4" t="s">
        <v>2001</v>
      </c>
      <c r="L245" s="4" t="s">
        <v>672</v>
      </c>
      <c r="M245" s="4" t="s">
        <v>2002</v>
      </c>
      <c r="N245" s="4" t="s">
        <v>2003</v>
      </c>
      <c r="O245" s="4" t="s">
        <v>2004</v>
      </c>
      <c r="P245" s="4" t="s">
        <v>672</v>
      </c>
    </row>
    <row r="246" spans="1:16">
      <c r="A246" s="4" t="s">
        <v>2</v>
      </c>
      <c r="B246" s="4" t="s">
        <v>480</v>
      </c>
      <c r="C246" s="4">
        <v>0.67492986724476955</v>
      </c>
      <c r="D246" s="4">
        <v>-0.15578514710041388</v>
      </c>
      <c r="E246" s="4">
        <v>0.25957236007217782</v>
      </c>
      <c r="F246" s="4" t="s">
        <v>2005</v>
      </c>
      <c r="G246" s="4" t="s">
        <v>672</v>
      </c>
      <c r="H246" s="4" t="s">
        <v>672</v>
      </c>
      <c r="I246" s="4" t="s">
        <v>672</v>
      </c>
      <c r="J246" s="4" t="s">
        <v>672</v>
      </c>
      <c r="K246" s="4" t="s">
        <v>2006</v>
      </c>
      <c r="L246" s="4" t="s">
        <v>672</v>
      </c>
      <c r="M246" s="4" t="s">
        <v>2007</v>
      </c>
      <c r="N246" s="4" t="s">
        <v>2008</v>
      </c>
      <c r="O246" s="4" t="s">
        <v>2009</v>
      </c>
      <c r="P246" s="4" t="s">
        <v>672</v>
      </c>
    </row>
    <row r="247" spans="1:16">
      <c r="A247" s="4" t="s">
        <v>2</v>
      </c>
      <c r="B247" s="4" t="s">
        <v>395</v>
      </c>
      <c r="C247" s="4">
        <v>0.11309280750583746</v>
      </c>
      <c r="D247" s="4">
        <v>0.39359000166997887</v>
      </c>
      <c r="E247" s="4">
        <v>0.25334140458790816</v>
      </c>
      <c r="F247" s="4" t="s">
        <v>2010</v>
      </c>
      <c r="G247" s="4" t="s">
        <v>672</v>
      </c>
      <c r="H247" s="4" t="s">
        <v>672</v>
      </c>
      <c r="I247" s="4" t="s">
        <v>672</v>
      </c>
      <c r="J247" s="4" t="s">
        <v>672</v>
      </c>
      <c r="K247" s="4" t="s">
        <v>2011</v>
      </c>
      <c r="L247" s="4" t="s">
        <v>672</v>
      </c>
      <c r="M247" s="4" t="s">
        <v>2012</v>
      </c>
      <c r="N247" s="4" t="s">
        <v>2013</v>
      </c>
      <c r="O247" s="4" t="s">
        <v>2014</v>
      </c>
      <c r="P247" s="4" t="s">
        <v>672</v>
      </c>
    </row>
    <row r="248" spans="1:16">
      <c r="A248" s="4" t="s">
        <v>2</v>
      </c>
      <c r="B248" s="4" t="s">
        <v>330</v>
      </c>
      <c r="C248" s="4">
        <v>0.46232251197849916</v>
      </c>
      <c r="D248" s="4">
        <v>3.0177436187643493E-2</v>
      </c>
      <c r="E248" s="4">
        <v>0.24624997408307134</v>
      </c>
      <c r="F248" s="4" t="s">
        <v>2015</v>
      </c>
      <c r="G248" s="4" t="s">
        <v>2016</v>
      </c>
      <c r="H248" s="4" t="s">
        <v>672</v>
      </c>
      <c r="I248" s="4">
        <v>145587091</v>
      </c>
      <c r="J248" s="4" t="s">
        <v>2017</v>
      </c>
      <c r="K248" s="4" t="s">
        <v>2018</v>
      </c>
      <c r="L248" s="4" t="s">
        <v>672</v>
      </c>
      <c r="M248" s="4" t="s">
        <v>2019</v>
      </c>
      <c r="N248" s="4" t="s">
        <v>2020</v>
      </c>
      <c r="O248" s="4" t="s">
        <v>2021</v>
      </c>
      <c r="P248" s="4" t="s">
        <v>672</v>
      </c>
    </row>
    <row r="249" spans="1:16">
      <c r="A249" s="4" t="s">
        <v>2</v>
      </c>
      <c r="B249" s="4" t="s">
        <v>357</v>
      </c>
      <c r="C249" s="4">
        <v>1.1778806873951542</v>
      </c>
      <c r="D249" s="4">
        <v>-0.69088849393227203</v>
      </c>
      <c r="E249" s="4">
        <v>0.24349609673144107</v>
      </c>
      <c r="F249" s="4" t="s">
        <v>2022</v>
      </c>
      <c r="G249" s="4" t="s">
        <v>672</v>
      </c>
      <c r="H249" s="4" t="s">
        <v>2023</v>
      </c>
      <c r="I249" s="4" t="s">
        <v>2024</v>
      </c>
      <c r="J249" s="4" t="s">
        <v>2025</v>
      </c>
      <c r="K249" s="4" t="s">
        <v>2026</v>
      </c>
      <c r="L249" s="4" t="s">
        <v>672</v>
      </c>
      <c r="M249" s="4" t="s">
        <v>2027</v>
      </c>
      <c r="N249" s="4" t="s">
        <v>2028</v>
      </c>
      <c r="O249" s="4" t="s">
        <v>2029</v>
      </c>
      <c r="P249" s="4" t="s">
        <v>672</v>
      </c>
    </row>
    <row r="250" spans="1:16">
      <c r="A250" s="4" t="s">
        <v>2</v>
      </c>
      <c r="B250" s="4" t="s">
        <v>596</v>
      </c>
      <c r="C250" s="4">
        <v>-0.13393517074035044</v>
      </c>
      <c r="D250" s="4">
        <v>0.61853002231356147</v>
      </c>
      <c r="E250" s="4">
        <v>0.24229742578660551</v>
      </c>
      <c r="F250" s="4" t="s">
        <v>2030</v>
      </c>
      <c r="G250" s="4" t="s">
        <v>672</v>
      </c>
      <c r="H250" s="4" t="s">
        <v>672</v>
      </c>
      <c r="I250" s="4" t="s">
        <v>672</v>
      </c>
      <c r="J250" s="4" t="s">
        <v>672</v>
      </c>
      <c r="K250" s="4" t="s">
        <v>2031</v>
      </c>
      <c r="L250" s="4" t="s">
        <v>672</v>
      </c>
      <c r="M250" s="4" t="s">
        <v>2032</v>
      </c>
      <c r="N250" s="4" t="s">
        <v>2033</v>
      </c>
      <c r="O250" s="4" t="s">
        <v>2034</v>
      </c>
      <c r="P250" s="4" t="s">
        <v>672</v>
      </c>
    </row>
    <row r="251" spans="1:16">
      <c r="A251" s="4" t="s">
        <v>2</v>
      </c>
      <c r="B251" s="4" t="s">
        <v>207</v>
      </c>
      <c r="C251" s="4">
        <v>0.18742231758583688</v>
      </c>
      <c r="D251" s="4">
        <v>0.29427308314926215</v>
      </c>
      <c r="E251" s="4">
        <v>0.24084770036754952</v>
      </c>
      <c r="F251" s="4" t="s">
        <v>2035</v>
      </c>
      <c r="G251" s="4" t="s">
        <v>2036</v>
      </c>
      <c r="H251" s="4" t="s">
        <v>672</v>
      </c>
      <c r="I251" s="4">
        <v>377835084</v>
      </c>
      <c r="J251" s="4" t="s">
        <v>2037</v>
      </c>
      <c r="K251" s="4" t="s">
        <v>2038</v>
      </c>
      <c r="L251" s="4" t="s">
        <v>672</v>
      </c>
      <c r="M251" s="4" t="s">
        <v>2039</v>
      </c>
      <c r="N251" s="4" t="s">
        <v>2040</v>
      </c>
      <c r="O251" s="4" t="s">
        <v>2041</v>
      </c>
      <c r="P251" s="4" t="s">
        <v>2042</v>
      </c>
    </row>
    <row r="252" spans="1:16">
      <c r="A252" s="4" t="s">
        <v>2</v>
      </c>
      <c r="B252" s="4" t="s">
        <v>4</v>
      </c>
      <c r="C252" s="4">
        <v>-0.23170898585440092</v>
      </c>
      <c r="D252" s="4">
        <v>0.70526291750520587</v>
      </c>
      <c r="E252" s="4">
        <v>0.23677696582540247</v>
      </c>
    </row>
    <row r="253" spans="1:16">
      <c r="A253" s="4" t="s">
        <v>2</v>
      </c>
      <c r="B253" s="4" t="s">
        <v>101</v>
      </c>
      <c r="C253" s="4">
        <v>-0.36278892970663423</v>
      </c>
      <c r="D253" s="4">
        <v>0.82600631957879544</v>
      </c>
      <c r="E253" s="4">
        <v>0.23160869493608061</v>
      </c>
      <c r="F253" s="4" t="s">
        <v>2043</v>
      </c>
      <c r="G253" s="4" t="s">
        <v>672</v>
      </c>
      <c r="H253" s="4" t="s">
        <v>672</v>
      </c>
      <c r="I253" s="4">
        <v>343098495</v>
      </c>
      <c r="J253" s="4" t="s">
        <v>2044</v>
      </c>
      <c r="K253" s="4" t="s">
        <v>2045</v>
      </c>
      <c r="L253" s="4" t="s">
        <v>672</v>
      </c>
      <c r="M253" s="4" t="s">
        <v>2046</v>
      </c>
      <c r="N253" s="4" t="s">
        <v>2047</v>
      </c>
      <c r="O253" s="4" t="s">
        <v>2048</v>
      </c>
      <c r="P253" s="4" t="s">
        <v>672</v>
      </c>
    </row>
    <row r="254" spans="1:16">
      <c r="A254" s="4" t="s">
        <v>2</v>
      </c>
      <c r="B254" s="4" t="s">
        <v>627</v>
      </c>
      <c r="C254" s="4">
        <v>0.52051632202458942</v>
      </c>
      <c r="D254" s="4">
        <v>-5.8275316830467709E-2</v>
      </c>
      <c r="E254" s="4">
        <v>0.23112050259706085</v>
      </c>
      <c r="F254" s="4" t="s">
        <v>2049</v>
      </c>
      <c r="G254" s="4" t="s">
        <v>672</v>
      </c>
      <c r="H254" s="4" t="s">
        <v>672</v>
      </c>
      <c r="I254" s="4" t="s">
        <v>672</v>
      </c>
      <c r="J254" s="4" t="s">
        <v>672</v>
      </c>
      <c r="K254" s="4" t="s">
        <v>2050</v>
      </c>
      <c r="L254" s="4" t="s">
        <v>672</v>
      </c>
      <c r="M254" s="4" t="s">
        <v>2051</v>
      </c>
      <c r="N254" s="4" t="s">
        <v>2052</v>
      </c>
      <c r="O254" s="4" t="s">
        <v>2053</v>
      </c>
      <c r="P254" s="4" t="s">
        <v>672</v>
      </c>
    </row>
    <row r="255" spans="1:16">
      <c r="A255" s="4" t="s">
        <v>2</v>
      </c>
      <c r="B255" s="4" t="s">
        <v>515</v>
      </c>
      <c r="C255" s="4">
        <v>0.66693291769446195</v>
      </c>
      <c r="D255" s="4">
        <v>-0.21391626843824049</v>
      </c>
      <c r="E255" s="4">
        <v>0.22650832462811071</v>
      </c>
      <c r="F255" s="4" t="s">
        <v>2054</v>
      </c>
      <c r="G255" s="4" t="s">
        <v>672</v>
      </c>
      <c r="H255" s="4" t="s">
        <v>672</v>
      </c>
      <c r="I255" s="4" t="s">
        <v>672</v>
      </c>
      <c r="J255" s="4" t="s">
        <v>672</v>
      </c>
      <c r="K255" s="4" t="s">
        <v>2055</v>
      </c>
      <c r="L255" s="4" t="s">
        <v>672</v>
      </c>
      <c r="M255" s="4" t="s">
        <v>2056</v>
      </c>
      <c r="N255" s="4" t="s">
        <v>2057</v>
      </c>
      <c r="O255" s="4" t="s">
        <v>2058</v>
      </c>
      <c r="P255" s="4" t="s">
        <v>672</v>
      </c>
    </row>
    <row r="256" spans="1:16">
      <c r="A256" s="4" t="s">
        <v>2</v>
      </c>
      <c r="B256" s="4" t="s">
        <v>616</v>
      </c>
      <c r="C256" s="4">
        <v>-5.4168367171224946E-2</v>
      </c>
      <c r="D256" s="4">
        <v>0.50187651929048338</v>
      </c>
      <c r="E256" s="4">
        <v>0.2238540760596292</v>
      </c>
      <c r="F256" s="4" t="s">
        <v>2059</v>
      </c>
      <c r="G256" s="4" t="s">
        <v>672</v>
      </c>
      <c r="H256" s="4" t="s">
        <v>672</v>
      </c>
      <c r="I256" s="4" t="s">
        <v>672</v>
      </c>
      <c r="J256" s="4" t="s">
        <v>672</v>
      </c>
      <c r="K256" s="4" t="s">
        <v>2060</v>
      </c>
      <c r="L256" s="4" t="s">
        <v>672</v>
      </c>
      <c r="M256" s="4" t="s">
        <v>2061</v>
      </c>
      <c r="N256" s="4" t="s">
        <v>2062</v>
      </c>
      <c r="O256" s="4" t="s">
        <v>2063</v>
      </c>
      <c r="P256" s="4" t="s">
        <v>672</v>
      </c>
    </row>
    <row r="257" spans="1:16">
      <c r="A257" s="4" t="s">
        <v>2</v>
      </c>
      <c r="B257" s="4" t="s">
        <v>13</v>
      </c>
      <c r="C257" s="4">
        <v>0.28693366487173044</v>
      </c>
      <c r="D257" s="4">
        <v>0.13164533526680774</v>
      </c>
      <c r="E257" s="4">
        <v>0.20928950006926911</v>
      </c>
      <c r="F257" s="4" t="s">
        <v>2064</v>
      </c>
      <c r="G257" s="4" t="s">
        <v>2065</v>
      </c>
      <c r="H257" s="4" t="s">
        <v>672</v>
      </c>
      <c r="I257" s="4" t="s">
        <v>672</v>
      </c>
      <c r="J257" s="4" t="s">
        <v>672</v>
      </c>
      <c r="K257" s="4" t="s">
        <v>2066</v>
      </c>
      <c r="L257" s="4" t="s">
        <v>672</v>
      </c>
      <c r="M257" s="4" t="s">
        <v>2067</v>
      </c>
      <c r="N257" s="4" t="s">
        <v>2068</v>
      </c>
      <c r="O257" s="4" t="s">
        <v>2069</v>
      </c>
      <c r="P257" s="4" t="s">
        <v>672</v>
      </c>
    </row>
    <row r="258" spans="1:16">
      <c r="A258" s="4" t="s">
        <v>2</v>
      </c>
      <c r="B258" s="4" t="s">
        <v>583</v>
      </c>
      <c r="C258" s="4">
        <v>0.32097495261754211</v>
      </c>
      <c r="D258" s="4">
        <v>7.2647657687929745E-2</v>
      </c>
      <c r="E258" s="4">
        <v>0.19681130515273593</v>
      </c>
      <c r="F258" s="4" t="s">
        <v>2070</v>
      </c>
      <c r="G258" s="4" t="s">
        <v>672</v>
      </c>
      <c r="H258" s="4" t="s">
        <v>672</v>
      </c>
      <c r="I258" s="4">
        <v>309266475</v>
      </c>
      <c r="J258" s="4" t="s">
        <v>2071</v>
      </c>
      <c r="K258" s="4" t="s">
        <v>2072</v>
      </c>
      <c r="L258" s="4" t="s">
        <v>672</v>
      </c>
      <c r="M258" s="4" t="s">
        <v>2073</v>
      </c>
      <c r="N258" s="4" t="s">
        <v>2074</v>
      </c>
      <c r="O258" s="4" t="s">
        <v>2075</v>
      </c>
      <c r="P258" s="4" t="s">
        <v>672</v>
      </c>
    </row>
    <row r="259" spans="1:16">
      <c r="A259" s="4" t="s">
        <v>2</v>
      </c>
      <c r="B259" s="4" t="s">
        <v>145</v>
      </c>
      <c r="C259" s="4">
        <v>0.39907060211863071</v>
      </c>
      <c r="D259" s="4">
        <v>-6.9267075089595948E-3</v>
      </c>
      <c r="E259" s="4">
        <v>0.19607194730483557</v>
      </c>
      <c r="F259" s="4" t="s">
        <v>2076</v>
      </c>
      <c r="G259" s="4" t="s">
        <v>672</v>
      </c>
      <c r="H259" s="4" t="s">
        <v>2077</v>
      </c>
      <c r="I259" s="4" t="s">
        <v>672</v>
      </c>
      <c r="J259" s="4" t="s">
        <v>672</v>
      </c>
      <c r="K259" s="4" t="s">
        <v>2078</v>
      </c>
      <c r="L259" s="4" t="s">
        <v>672</v>
      </c>
      <c r="M259" s="4" t="s">
        <v>2079</v>
      </c>
      <c r="N259" s="4" t="s">
        <v>2080</v>
      </c>
      <c r="O259" s="4" t="s">
        <v>2081</v>
      </c>
      <c r="P259" s="4" t="s">
        <v>672</v>
      </c>
    </row>
    <row r="260" spans="1:16">
      <c r="A260" s="4" t="s">
        <v>2</v>
      </c>
      <c r="B260" s="4" t="s">
        <v>428</v>
      </c>
      <c r="C260" s="4">
        <v>0.93110531495125637</v>
      </c>
      <c r="D260" s="4">
        <v>-0.54061475016006511</v>
      </c>
      <c r="E260" s="4">
        <v>0.19524528239559563</v>
      </c>
      <c r="F260" s="4" t="s">
        <v>1295</v>
      </c>
      <c r="G260" s="4" t="s">
        <v>672</v>
      </c>
      <c r="H260" s="4" t="s">
        <v>672</v>
      </c>
      <c r="I260" s="4" t="s">
        <v>672</v>
      </c>
      <c r="J260" s="4" t="s">
        <v>672</v>
      </c>
      <c r="K260" s="4" t="s">
        <v>1296</v>
      </c>
      <c r="L260" s="4" t="s">
        <v>672</v>
      </c>
      <c r="M260" s="4" t="s">
        <v>1297</v>
      </c>
      <c r="N260" s="4" t="s">
        <v>1298</v>
      </c>
      <c r="O260" s="4" t="s">
        <v>1299</v>
      </c>
      <c r="P260" s="4" t="s">
        <v>672</v>
      </c>
    </row>
    <row r="261" spans="1:16">
      <c r="A261" s="4" t="s">
        <v>2</v>
      </c>
      <c r="B261" s="4" t="s">
        <v>179</v>
      </c>
      <c r="C261" s="4">
        <v>0.49790834250234539</v>
      </c>
      <c r="D261" s="4">
        <v>-0.11797794344426549</v>
      </c>
      <c r="E261" s="4">
        <v>0.18996519952903995</v>
      </c>
      <c r="F261" s="4" t="s">
        <v>2082</v>
      </c>
      <c r="G261" s="4" t="s">
        <v>672</v>
      </c>
      <c r="H261" s="4" t="s">
        <v>672</v>
      </c>
      <c r="I261" s="4">
        <v>350994419</v>
      </c>
      <c r="J261" s="4" t="s">
        <v>2083</v>
      </c>
      <c r="K261" s="4" t="s">
        <v>2084</v>
      </c>
      <c r="L261" s="4" t="s">
        <v>672</v>
      </c>
      <c r="M261" s="4" t="s">
        <v>2085</v>
      </c>
      <c r="N261" s="4" t="s">
        <v>2086</v>
      </c>
      <c r="O261" s="4" t="s">
        <v>2087</v>
      </c>
      <c r="P261" s="4" t="s">
        <v>672</v>
      </c>
    </row>
    <row r="262" spans="1:16">
      <c r="A262" s="4" t="s">
        <v>2</v>
      </c>
      <c r="B262" s="4" t="s">
        <v>84</v>
      </c>
      <c r="C262" s="4">
        <v>-0.31775727645650126</v>
      </c>
      <c r="D262" s="4">
        <v>0.69241862064476556</v>
      </c>
      <c r="E262" s="4">
        <v>0.18733067209413215</v>
      </c>
      <c r="F262" s="4" t="s">
        <v>2088</v>
      </c>
      <c r="G262" s="4" t="s">
        <v>672</v>
      </c>
      <c r="H262" s="4" t="s">
        <v>672</v>
      </c>
      <c r="I262" s="4" t="s">
        <v>672</v>
      </c>
      <c r="J262" s="4" t="s">
        <v>672</v>
      </c>
      <c r="K262" s="4" t="s">
        <v>2089</v>
      </c>
      <c r="L262" s="4" t="s">
        <v>672</v>
      </c>
      <c r="M262" s="4" t="s">
        <v>2090</v>
      </c>
      <c r="N262" s="4" t="s">
        <v>2091</v>
      </c>
      <c r="O262" s="4" t="s">
        <v>2092</v>
      </c>
      <c r="P262" s="4" t="s">
        <v>672</v>
      </c>
    </row>
    <row r="263" spans="1:16">
      <c r="A263" s="4" t="s">
        <v>2</v>
      </c>
      <c r="B263" s="4" t="s">
        <v>431</v>
      </c>
      <c r="C263" s="4">
        <v>-9.6251732672493914E-2</v>
      </c>
      <c r="D263" s="4">
        <v>0.45919945271468493</v>
      </c>
      <c r="E263" s="4">
        <v>0.1814738600210955</v>
      </c>
      <c r="F263" s="4" t="s">
        <v>929</v>
      </c>
      <c r="G263" s="4" t="s">
        <v>930</v>
      </c>
      <c r="H263" s="4" t="s">
        <v>672</v>
      </c>
      <c r="I263" s="4">
        <v>270047513</v>
      </c>
      <c r="J263" s="4" t="s">
        <v>931</v>
      </c>
      <c r="K263" s="4" t="s">
        <v>932</v>
      </c>
      <c r="L263" s="4" t="s">
        <v>672</v>
      </c>
      <c r="M263" s="4" t="s">
        <v>933</v>
      </c>
      <c r="N263" s="4" t="s">
        <v>934</v>
      </c>
      <c r="O263" s="4" t="s">
        <v>935</v>
      </c>
      <c r="P263" s="4" t="s">
        <v>672</v>
      </c>
    </row>
    <row r="264" spans="1:16">
      <c r="A264" s="4" t="s">
        <v>2</v>
      </c>
      <c r="B264" s="4" t="s">
        <v>115</v>
      </c>
      <c r="C264" s="4">
        <v>0.89680993842600565</v>
      </c>
      <c r="D264" s="4">
        <v>-0.53616649279111717</v>
      </c>
      <c r="E264" s="4">
        <v>0.18032172281744424</v>
      </c>
      <c r="F264" s="4" t="s">
        <v>2093</v>
      </c>
      <c r="G264" s="4" t="s">
        <v>672</v>
      </c>
      <c r="H264" s="4" t="s">
        <v>672</v>
      </c>
      <c r="I264" s="4" t="s">
        <v>672</v>
      </c>
      <c r="J264" s="4" t="s">
        <v>672</v>
      </c>
      <c r="K264" s="4" t="s">
        <v>2094</v>
      </c>
      <c r="L264" s="4" t="s">
        <v>672</v>
      </c>
      <c r="M264" s="4" t="s">
        <v>2095</v>
      </c>
      <c r="N264" s="4" t="s">
        <v>2096</v>
      </c>
      <c r="O264" s="4" t="s">
        <v>2097</v>
      </c>
      <c r="P264" s="4" t="s">
        <v>672</v>
      </c>
    </row>
    <row r="265" spans="1:16">
      <c r="A265" s="4" t="s">
        <v>2</v>
      </c>
      <c r="B265" s="4" t="s">
        <v>415</v>
      </c>
      <c r="C265" s="4">
        <v>-0.33306481068134408</v>
      </c>
      <c r="D265" s="4">
        <v>0.69198731892575349</v>
      </c>
      <c r="E265" s="4">
        <v>0.17946125412220471</v>
      </c>
      <c r="F265" s="4" t="s">
        <v>2098</v>
      </c>
      <c r="G265" s="4" t="s">
        <v>672</v>
      </c>
      <c r="H265" s="4" t="s">
        <v>672</v>
      </c>
      <c r="I265" s="4" t="s">
        <v>672</v>
      </c>
      <c r="J265" s="4" t="s">
        <v>672</v>
      </c>
      <c r="K265" s="4" t="s">
        <v>2099</v>
      </c>
      <c r="L265" s="4" t="s">
        <v>672</v>
      </c>
      <c r="M265" s="4" t="s">
        <v>2100</v>
      </c>
      <c r="N265" s="4" t="s">
        <v>2101</v>
      </c>
      <c r="O265" s="4" t="s">
        <v>2102</v>
      </c>
      <c r="P265" s="4" t="s">
        <v>672</v>
      </c>
    </row>
    <row r="266" spans="1:16">
      <c r="A266" s="4" t="s">
        <v>2</v>
      </c>
      <c r="B266" s="4" t="s">
        <v>214</v>
      </c>
      <c r="C266" s="4">
        <v>1.2755449172524242E-2</v>
      </c>
      <c r="D266" s="4">
        <v>0.32227349420685897</v>
      </c>
      <c r="E266" s="4">
        <v>0.16751447168969161</v>
      </c>
      <c r="F266" s="4" t="s">
        <v>2103</v>
      </c>
      <c r="G266" s="4" t="s">
        <v>672</v>
      </c>
      <c r="H266" s="4" t="s">
        <v>672</v>
      </c>
      <c r="I266" s="4">
        <v>242117960</v>
      </c>
      <c r="J266" s="4" t="s">
        <v>2104</v>
      </c>
      <c r="K266" s="4" t="s">
        <v>2105</v>
      </c>
      <c r="L266" s="4" t="s">
        <v>672</v>
      </c>
      <c r="M266" s="4" t="s">
        <v>2106</v>
      </c>
      <c r="N266" s="4" t="s">
        <v>2107</v>
      </c>
      <c r="O266" s="4" t="s">
        <v>2108</v>
      </c>
      <c r="P266" s="4" t="s">
        <v>672</v>
      </c>
    </row>
    <row r="267" spans="1:16">
      <c r="A267" s="4" t="s">
        <v>2</v>
      </c>
      <c r="B267" s="4" t="s">
        <v>41</v>
      </c>
      <c r="C267" s="4">
        <v>0.66368556139947599</v>
      </c>
      <c r="D267" s="4">
        <v>-0.33505812012404151</v>
      </c>
      <c r="E267" s="4">
        <v>0.16431372063771724</v>
      </c>
      <c r="F267" s="4" t="s">
        <v>2109</v>
      </c>
      <c r="G267" s="4" t="s">
        <v>672</v>
      </c>
      <c r="H267" s="4" t="s">
        <v>672</v>
      </c>
      <c r="I267" s="4" t="s">
        <v>672</v>
      </c>
      <c r="J267" s="4" t="s">
        <v>672</v>
      </c>
      <c r="K267" s="4" t="s">
        <v>2110</v>
      </c>
      <c r="L267" s="4" t="s">
        <v>672</v>
      </c>
      <c r="M267" s="4" t="s">
        <v>2111</v>
      </c>
      <c r="N267" s="4" t="s">
        <v>2112</v>
      </c>
      <c r="O267" s="4" t="s">
        <v>2113</v>
      </c>
      <c r="P267" s="4" t="s">
        <v>672</v>
      </c>
    </row>
    <row r="268" spans="1:16">
      <c r="A268" s="4" t="s">
        <v>2</v>
      </c>
      <c r="B268" s="4" t="s">
        <v>126</v>
      </c>
      <c r="C268" s="4">
        <v>1.9554422526633492E-2</v>
      </c>
      <c r="D268" s="4">
        <v>0.3033716552744925</v>
      </c>
      <c r="E268" s="4">
        <v>0.16146303890056299</v>
      </c>
      <c r="F268" s="4" t="s">
        <v>2114</v>
      </c>
      <c r="G268" s="4" t="s">
        <v>2115</v>
      </c>
      <c r="H268" s="4" t="s">
        <v>672</v>
      </c>
      <c r="I268" s="4" t="s">
        <v>2116</v>
      </c>
      <c r="J268" s="4" t="s">
        <v>2117</v>
      </c>
      <c r="K268" s="4" t="s">
        <v>2118</v>
      </c>
      <c r="L268" s="4" t="s">
        <v>672</v>
      </c>
      <c r="M268" s="4" t="s">
        <v>2119</v>
      </c>
      <c r="N268" s="4" t="s">
        <v>2120</v>
      </c>
      <c r="O268" s="4" t="s">
        <v>2121</v>
      </c>
      <c r="P268" s="4" t="s">
        <v>672</v>
      </c>
    </row>
    <row r="269" spans="1:16">
      <c r="A269" s="4" t="s">
        <v>2</v>
      </c>
      <c r="B269" s="4" t="s">
        <v>42</v>
      </c>
      <c r="C269" s="4">
        <v>-4.9459086633807277E-2</v>
      </c>
      <c r="D269" s="4">
        <v>0.37121127969235113</v>
      </c>
      <c r="E269" s="4">
        <v>0.16087609652927193</v>
      </c>
      <c r="F269" s="4" t="s">
        <v>2122</v>
      </c>
      <c r="G269" s="4" t="s">
        <v>672</v>
      </c>
      <c r="H269" s="4" t="s">
        <v>672</v>
      </c>
      <c r="I269" s="4" t="s">
        <v>672</v>
      </c>
      <c r="J269" s="4" t="s">
        <v>672</v>
      </c>
      <c r="K269" s="4" t="s">
        <v>2123</v>
      </c>
      <c r="L269" s="4" t="s">
        <v>672</v>
      </c>
      <c r="M269" s="4" t="s">
        <v>2124</v>
      </c>
      <c r="N269" s="4" t="s">
        <v>2125</v>
      </c>
      <c r="O269" s="4" t="s">
        <v>2126</v>
      </c>
      <c r="P269" s="4" t="s">
        <v>672</v>
      </c>
    </row>
    <row r="270" spans="1:16">
      <c r="A270" s="4" t="s">
        <v>2</v>
      </c>
      <c r="B270" s="4" t="s">
        <v>436</v>
      </c>
      <c r="C270" s="4">
        <v>0.33785305361690521</v>
      </c>
      <c r="D270" s="4">
        <v>-2.295017844910616E-2</v>
      </c>
      <c r="E270" s="4">
        <v>0.15745143758389951</v>
      </c>
      <c r="F270" s="4" t="s">
        <v>2127</v>
      </c>
      <c r="G270" s="4" t="s">
        <v>2128</v>
      </c>
      <c r="H270" s="4" t="s">
        <v>672</v>
      </c>
      <c r="I270" s="4" t="s">
        <v>672</v>
      </c>
      <c r="J270" s="4" t="s">
        <v>672</v>
      </c>
      <c r="K270" s="4" t="s">
        <v>2129</v>
      </c>
      <c r="L270" s="4" t="s">
        <v>672</v>
      </c>
      <c r="M270" s="4" t="s">
        <v>2130</v>
      </c>
      <c r="N270" s="4" t="s">
        <v>2131</v>
      </c>
      <c r="O270" s="4" t="s">
        <v>2132</v>
      </c>
      <c r="P270" s="4" t="s">
        <v>672</v>
      </c>
    </row>
    <row r="271" spans="1:16">
      <c r="A271" s="4" t="s">
        <v>2</v>
      </c>
      <c r="B271" s="4" t="s">
        <v>247</v>
      </c>
      <c r="C271" s="4">
        <v>9.9775255143891087E-2</v>
      </c>
      <c r="D271" s="4">
        <v>0.21503895792191718</v>
      </c>
      <c r="E271" s="4">
        <v>0.15740710653290413</v>
      </c>
      <c r="F271" s="4" t="s">
        <v>2133</v>
      </c>
      <c r="G271" s="4" t="s">
        <v>672</v>
      </c>
      <c r="H271" s="4" t="s">
        <v>672</v>
      </c>
      <c r="I271" s="4" t="s">
        <v>672</v>
      </c>
      <c r="J271" s="4" t="s">
        <v>672</v>
      </c>
      <c r="K271" s="4" t="s">
        <v>2134</v>
      </c>
      <c r="L271" s="4" t="s">
        <v>672</v>
      </c>
      <c r="M271" s="4" t="s">
        <v>2135</v>
      </c>
      <c r="N271" s="4" t="s">
        <v>2136</v>
      </c>
      <c r="O271" s="4" t="s">
        <v>2137</v>
      </c>
      <c r="P271" s="4" t="s">
        <v>672</v>
      </c>
    </row>
    <row r="272" spans="1:16">
      <c r="A272" s="4" t="s">
        <v>2</v>
      </c>
      <c r="B272" s="4" t="s">
        <v>619</v>
      </c>
      <c r="C272" s="4">
        <v>0.6744907594765952</v>
      </c>
      <c r="D272" s="4">
        <v>-0.36279085302657288</v>
      </c>
      <c r="E272" s="4">
        <v>0.15584995322501116</v>
      </c>
      <c r="F272" s="4" t="s">
        <v>2138</v>
      </c>
      <c r="G272" s="4" t="s">
        <v>672</v>
      </c>
      <c r="H272" s="4" t="s">
        <v>672</v>
      </c>
      <c r="I272" s="4" t="s">
        <v>672</v>
      </c>
      <c r="J272" s="4" t="s">
        <v>672</v>
      </c>
      <c r="K272" s="4" t="s">
        <v>2139</v>
      </c>
      <c r="L272" s="4" t="s">
        <v>672</v>
      </c>
      <c r="M272" s="4" t="s">
        <v>2140</v>
      </c>
      <c r="N272" s="4" t="s">
        <v>2141</v>
      </c>
      <c r="O272" s="4" t="s">
        <v>2142</v>
      </c>
      <c r="P272" s="4" t="s">
        <v>672</v>
      </c>
    </row>
    <row r="273" spans="1:16">
      <c r="A273" s="4" t="s">
        <v>2</v>
      </c>
      <c r="B273" s="4" t="s">
        <v>538</v>
      </c>
      <c r="C273" s="4">
        <v>-0.48420383019538726</v>
      </c>
      <c r="D273" s="4">
        <v>0.77837548156976533</v>
      </c>
      <c r="E273" s="4">
        <v>0.14708582568718903</v>
      </c>
      <c r="F273" s="4" t="s">
        <v>2143</v>
      </c>
      <c r="G273" s="4" t="s">
        <v>672</v>
      </c>
      <c r="H273" s="4" t="s">
        <v>672</v>
      </c>
      <c r="I273" s="4" t="s">
        <v>672</v>
      </c>
      <c r="J273" s="4" t="s">
        <v>672</v>
      </c>
      <c r="K273" s="4" t="s">
        <v>2144</v>
      </c>
      <c r="L273" s="4" t="s">
        <v>672</v>
      </c>
      <c r="M273" s="4" t="s">
        <v>2145</v>
      </c>
      <c r="N273" s="4" t="s">
        <v>2146</v>
      </c>
      <c r="O273" s="4" t="s">
        <v>2147</v>
      </c>
      <c r="P273" s="4" t="s">
        <v>672</v>
      </c>
    </row>
    <row r="274" spans="1:16">
      <c r="A274" s="4" t="s">
        <v>2</v>
      </c>
      <c r="B274" s="4" t="s">
        <v>227</v>
      </c>
      <c r="C274" s="4">
        <v>0.25094769182502097</v>
      </c>
      <c r="D274" s="4">
        <v>3.8063577776757306E-2</v>
      </c>
      <c r="E274" s="4">
        <v>0.14450563480088913</v>
      </c>
      <c r="F274" s="4" t="s">
        <v>2148</v>
      </c>
      <c r="G274" s="4" t="s">
        <v>672</v>
      </c>
      <c r="H274" s="4" t="s">
        <v>672</v>
      </c>
      <c r="I274" s="4">
        <v>326633251</v>
      </c>
      <c r="J274" s="4" t="s">
        <v>2149</v>
      </c>
      <c r="K274" s="4" t="s">
        <v>2150</v>
      </c>
      <c r="L274" s="4" t="s">
        <v>672</v>
      </c>
      <c r="M274" s="4" t="s">
        <v>2151</v>
      </c>
      <c r="N274" s="4" t="s">
        <v>2152</v>
      </c>
      <c r="O274" s="4" t="s">
        <v>2153</v>
      </c>
      <c r="P274" s="4" t="s">
        <v>672</v>
      </c>
    </row>
    <row r="275" spans="1:16">
      <c r="A275" s="4" t="s">
        <v>2</v>
      </c>
      <c r="B275" s="4" t="s">
        <v>310</v>
      </c>
      <c r="C275" s="4">
        <v>0.79605922495404713</v>
      </c>
      <c r="D275" s="4">
        <v>-0.50722141928379694</v>
      </c>
      <c r="E275" s="4">
        <v>0.1444189028351251</v>
      </c>
      <c r="F275" s="4" t="s">
        <v>2154</v>
      </c>
      <c r="G275" s="4" t="s">
        <v>672</v>
      </c>
      <c r="H275" s="4" t="s">
        <v>672</v>
      </c>
      <c r="I275" s="4" t="s">
        <v>672</v>
      </c>
      <c r="J275" s="4" t="s">
        <v>672</v>
      </c>
      <c r="K275" s="4" t="s">
        <v>2155</v>
      </c>
      <c r="L275" s="4" t="s">
        <v>672</v>
      </c>
      <c r="M275" s="4" t="s">
        <v>2156</v>
      </c>
      <c r="N275" s="4" t="s">
        <v>2157</v>
      </c>
      <c r="O275" s="4" t="s">
        <v>2158</v>
      </c>
      <c r="P275" s="4" t="s">
        <v>672</v>
      </c>
    </row>
    <row r="276" spans="1:16">
      <c r="A276" s="4" t="s">
        <v>2</v>
      </c>
      <c r="B276" s="4" t="s">
        <v>220</v>
      </c>
      <c r="C276" s="4">
        <v>1.459329337806446</v>
      </c>
      <c r="D276" s="4">
        <v>-1.1734122003566578</v>
      </c>
      <c r="E276" s="4">
        <v>0.1429585687248941</v>
      </c>
      <c r="F276" s="4" t="s">
        <v>2159</v>
      </c>
      <c r="G276" s="4" t="s">
        <v>672</v>
      </c>
      <c r="H276" s="4" t="s">
        <v>672</v>
      </c>
      <c r="I276" s="4" t="s">
        <v>672</v>
      </c>
      <c r="J276" s="4" t="s">
        <v>672</v>
      </c>
      <c r="K276" s="4" t="s">
        <v>2160</v>
      </c>
      <c r="L276" s="4" t="s">
        <v>672</v>
      </c>
      <c r="M276" s="4" t="s">
        <v>2161</v>
      </c>
      <c r="N276" s="4" t="s">
        <v>2162</v>
      </c>
      <c r="O276" s="4" t="s">
        <v>2163</v>
      </c>
      <c r="P276" s="4" t="s">
        <v>672</v>
      </c>
    </row>
    <row r="277" spans="1:16">
      <c r="A277" s="4" t="s">
        <v>2</v>
      </c>
      <c r="B277" s="4" t="s">
        <v>281</v>
      </c>
      <c r="C277" s="4">
        <v>1.0492630944184509</v>
      </c>
      <c r="D277" s="4">
        <v>-0.76903956211290381</v>
      </c>
      <c r="E277" s="4">
        <v>0.14011176615277354</v>
      </c>
      <c r="F277" s="4" t="s">
        <v>2164</v>
      </c>
      <c r="G277" s="4" t="s">
        <v>672</v>
      </c>
      <c r="H277" s="4" t="s">
        <v>672</v>
      </c>
      <c r="I277" s="4">
        <v>241982755</v>
      </c>
      <c r="J277" s="4" t="s">
        <v>2165</v>
      </c>
      <c r="K277" s="4" t="s">
        <v>2166</v>
      </c>
      <c r="L277" s="4" t="s">
        <v>672</v>
      </c>
      <c r="M277" s="4" t="s">
        <v>2167</v>
      </c>
      <c r="N277" s="4" t="s">
        <v>2168</v>
      </c>
      <c r="O277" s="4" t="s">
        <v>2169</v>
      </c>
      <c r="P277" s="4" t="s">
        <v>672</v>
      </c>
    </row>
    <row r="278" spans="1:16">
      <c r="A278" s="4" t="s">
        <v>2</v>
      </c>
      <c r="B278" s="4" t="s">
        <v>412</v>
      </c>
      <c r="C278" s="4">
        <v>-0.3121953569182801</v>
      </c>
      <c r="D278" s="4">
        <v>0.57918477408057256</v>
      </c>
      <c r="E278" s="4">
        <v>0.13349470858114623</v>
      </c>
      <c r="F278" s="4" t="s">
        <v>2170</v>
      </c>
      <c r="G278" s="4" t="s">
        <v>672</v>
      </c>
      <c r="H278" s="4" t="s">
        <v>672</v>
      </c>
      <c r="I278" s="4" t="s">
        <v>672</v>
      </c>
      <c r="J278" s="4" t="s">
        <v>672</v>
      </c>
      <c r="K278" s="4" t="s">
        <v>2171</v>
      </c>
      <c r="L278" s="4" t="s">
        <v>672</v>
      </c>
      <c r="M278" s="4" t="s">
        <v>2172</v>
      </c>
      <c r="N278" s="4" t="s">
        <v>2173</v>
      </c>
      <c r="O278" s="4" t="s">
        <v>2174</v>
      </c>
      <c r="P278" s="4" t="s">
        <v>672</v>
      </c>
    </row>
    <row r="279" spans="1:16">
      <c r="A279" s="4" t="s">
        <v>2</v>
      </c>
      <c r="B279" s="4" t="s">
        <v>377</v>
      </c>
      <c r="C279" s="4">
        <v>-6.37174650347994E-2</v>
      </c>
      <c r="D279" s="4">
        <v>0.31670381695801109</v>
      </c>
      <c r="E279" s="4">
        <v>0.12649317596160584</v>
      </c>
      <c r="F279" s="4" t="s">
        <v>2175</v>
      </c>
      <c r="G279" s="4" t="s">
        <v>2176</v>
      </c>
      <c r="H279" s="4" t="s">
        <v>672</v>
      </c>
      <c r="I279" s="4" t="s">
        <v>672</v>
      </c>
      <c r="J279" s="4" t="s">
        <v>672</v>
      </c>
      <c r="K279" s="4" t="s">
        <v>2177</v>
      </c>
      <c r="L279" s="4" t="s">
        <v>672</v>
      </c>
      <c r="M279" s="4" t="s">
        <v>2178</v>
      </c>
      <c r="N279" s="4" t="s">
        <v>2179</v>
      </c>
      <c r="O279" s="4" t="s">
        <v>2180</v>
      </c>
      <c r="P279" s="4" t="s">
        <v>672</v>
      </c>
    </row>
    <row r="280" spans="1:16">
      <c r="A280" s="4" t="s">
        <v>2</v>
      </c>
      <c r="B280" s="4" t="s">
        <v>371</v>
      </c>
      <c r="C280" s="4">
        <v>1.1446808817382932</v>
      </c>
      <c r="D280" s="4">
        <v>-0.89777972965469399</v>
      </c>
      <c r="E280" s="4">
        <v>0.1234505760417996</v>
      </c>
      <c r="F280" s="4" t="s">
        <v>1733</v>
      </c>
      <c r="G280" s="4" t="s">
        <v>672</v>
      </c>
      <c r="H280" s="4" t="s">
        <v>672</v>
      </c>
      <c r="I280" s="4" t="s">
        <v>672</v>
      </c>
      <c r="J280" s="4" t="s">
        <v>672</v>
      </c>
      <c r="K280" s="4" t="s">
        <v>1734</v>
      </c>
      <c r="L280" s="4" t="s">
        <v>672</v>
      </c>
      <c r="M280" s="4" t="s">
        <v>1735</v>
      </c>
      <c r="N280" s="4" t="s">
        <v>1736</v>
      </c>
      <c r="O280" s="4" t="s">
        <v>1737</v>
      </c>
      <c r="P280" s="4" t="s">
        <v>672</v>
      </c>
    </row>
    <row r="281" spans="1:16">
      <c r="A281" s="4" t="s">
        <v>2</v>
      </c>
      <c r="B281" s="4" t="s">
        <v>174</v>
      </c>
      <c r="C281" s="4">
        <v>0.33839561201144303</v>
      </c>
      <c r="D281" s="4">
        <v>-0.10491098924331667</v>
      </c>
      <c r="E281" s="4">
        <v>0.11674231138406319</v>
      </c>
      <c r="F281" s="4" t="s">
        <v>2181</v>
      </c>
      <c r="G281" s="4" t="s">
        <v>672</v>
      </c>
      <c r="H281" s="4" t="s">
        <v>672</v>
      </c>
      <c r="I281" s="4" t="s">
        <v>672</v>
      </c>
      <c r="J281" s="4" t="s">
        <v>672</v>
      </c>
      <c r="K281" s="4" t="s">
        <v>2182</v>
      </c>
      <c r="L281" s="4" t="s">
        <v>672</v>
      </c>
      <c r="M281" s="4" t="s">
        <v>2183</v>
      </c>
      <c r="N281" s="4" t="s">
        <v>2184</v>
      </c>
      <c r="O281" s="4" t="s">
        <v>2185</v>
      </c>
      <c r="P281" s="4" t="s">
        <v>672</v>
      </c>
    </row>
    <row r="282" spans="1:16">
      <c r="A282" s="4" t="s">
        <v>2</v>
      </c>
      <c r="B282" s="4" t="s">
        <v>345</v>
      </c>
      <c r="C282" s="4">
        <v>-0.62631282395827559</v>
      </c>
      <c r="D282" s="4">
        <v>0.85787526770237832</v>
      </c>
      <c r="E282" s="4">
        <v>0.11578122187205137</v>
      </c>
      <c r="F282" s="4" t="s">
        <v>2186</v>
      </c>
      <c r="G282" s="4" t="s">
        <v>2187</v>
      </c>
      <c r="H282" s="4" t="s">
        <v>672</v>
      </c>
      <c r="I282" s="4" t="s">
        <v>672</v>
      </c>
      <c r="J282" s="4" t="s">
        <v>672</v>
      </c>
      <c r="K282" s="4" t="s">
        <v>2188</v>
      </c>
      <c r="L282" s="4" t="s">
        <v>672</v>
      </c>
      <c r="M282" s="4" t="s">
        <v>2189</v>
      </c>
      <c r="N282" s="4" t="s">
        <v>672</v>
      </c>
      <c r="O282" s="4" t="s">
        <v>672</v>
      </c>
      <c r="P282" s="4" t="s">
        <v>672</v>
      </c>
    </row>
    <row r="283" spans="1:16">
      <c r="A283" s="4" t="s">
        <v>2</v>
      </c>
      <c r="B283" s="4" t="s">
        <v>225</v>
      </c>
      <c r="C283" s="4">
        <v>0.27561011295649573</v>
      </c>
      <c r="D283" s="4">
        <v>-4.4898909527142858E-2</v>
      </c>
      <c r="E283" s="4">
        <v>0.11535560171467643</v>
      </c>
      <c r="F283" s="4" t="s">
        <v>2190</v>
      </c>
      <c r="G283" s="4" t="s">
        <v>672</v>
      </c>
      <c r="H283" s="4" t="s">
        <v>672</v>
      </c>
      <c r="I283" s="4" t="s">
        <v>672</v>
      </c>
      <c r="J283" s="4" t="s">
        <v>672</v>
      </c>
      <c r="K283" s="4" t="s">
        <v>2191</v>
      </c>
      <c r="L283" s="4" t="s">
        <v>672</v>
      </c>
      <c r="M283" s="4" t="s">
        <v>2192</v>
      </c>
      <c r="N283" s="4" t="s">
        <v>2193</v>
      </c>
      <c r="O283" s="4" t="s">
        <v>2194</v>
      </c>
      <c r="P283" s="4" t="s">
        <v>672</v>
      </c>
    </row>
    <row r="284" spans="1:16">
      <c r="A284" s="4" t="s">
        <v>2</v>
      </c>
      <c r="B284" s="4" t="s">
        <v>265</v>
      </c>
      <c r="C284" s="4">
        <v>1.0223469128968132</v>
      </c>
      <c r="D284" s="4">
        <v>-0.79244011700242512</v>
      </c>
      <c r="E284" s="4">
        <v>0.11495339794719406</v>
      </c>
      <c r="F284" s="4" t="s">
        <v>2195</v>
      </c>
      <c r="G284" s="4" t="s">
        <v>2196</v>
      </c>
      <c r="H284" s="4" t="s">
        <v>672</v>
      </c>
      <c r="I284" s="4" t="s">
        <v>672</v>
      </c>
      <c r="J284" s="4" t="s">
        <v>672</v>
      </c>
      <c r="K284" s="4" t="s">
        <v>2197</v>
      </c>
      <c r="L284" s="4" t="s">
        <v>672</v>
      </c>
      <c r="M284" s="4" t="s">
        <v>2198</v>
      </c>
      <c r="N284" s="4" t="s">
        <v>2199</v>
      </c>
      <c r="O284" s="4" t="s">
        <v>2200</v>
      </c>
      <c r="P284" s="4" t="s">
        <v>672</v>
      </c>
    </row>
    <row r="285" spans="1:16">
      <c r="A285" s="4" t="s">
        <v>2</v>
      </c>
      <c r="B285" s="4" t="s">
        <v>151</v>
      </c>
      <c r="C285" s="4">
        <v>0.67428144341983898</v>
      </c>
      <c r="D285" s="4">
        <v>-0.44877231095542075</v>
      </c>
      <c r="E285" s="4">
        <v>0.11275456623220911</v>
      </c>
      <c r="F285" s="4" t="s">
        <v>2201</v>
      </c>
      <c r="G285" s="4" t="s">
        <v>672</v>
      </c>
      <c r="H285" s="4" t="s">
        <v>2202</v>
      </c>
      <c r="I285" s="4">
        <v>342837691</v>
      </c>
      <c r="J285" s="4" t="s">
        <v>2203</v>
      </c>
      <c r="K285" s="4" t="s">
        <v>2204</v>
      </c>
      <c r="L285" s="4" t="s">
        <v>672</v>
      </c>
      <c r="M285" s="4" t="s">
        <v>2205</v>
      </c>
      <c r="N285" s="4" t="s">
        <v>2206</v>
      </c>
      <c r="O285" s="4" t="s">
        <v>2207</v>
      </c>
      <c r="P285" s="4" t="s">
        <v>672</v>
      </c>
    </row>
    <row r="286" spans="1:16">
      <c r="A286" s="4" t="s">
        <v>2</v>
      </c>
      <c r="B286" s="4" t="s">
        <v>194</v>
      </c>
      <c r="C286" s="4">
        <v>0.19967820658940222</v>
      </c>
      <c r="D286" s="4">
        <v>9.8005852137151954E-3</v>
      </c>
      <c r="E286" s="4">
        <v>0.1047393959015587</v>
      </c>
      <c r="F286" s="4" t="s">
        <v>2208</v>
      </c>
      <c r="G286" s="4" t="s">
        <v>672</v>
      </c>
      <c r="H286" s="4" t="s">
        <v>672</v>
      </c>
      <c r="I286" s="4" t="s">
        <v>672</v>
      </c>
      <c r="J286" s="4" t="s">
        <v>672</v>
      </c>
      <c r="K286" s="4" t="s">
        <v>2209</v>
      </c>
      <c r="L286" s="4" t="s">
        <v>672</v>
      </c>
      <c r="M286" s="4" t="s">
        <v>2210</v>
      </c>
      <c r="N286" s="4" t="s">
        <v>2211</v>
      </c>
      <c r="O286" s="4" t="s">
        <v>2212</v>
      </c>
      <c r="P286" s="4" t="s">
        <v>672</v>
      </c>
    </row>
    <row r="287" spans="1:16">
      <c r="A287" s="4" t="s">
        <v>2</v>
      </c>
      <c r="B287" s="4" t="s">
        <v>149</v>
      </c>
      <c r="C287" s="4">
        <v>1.0932194751997109</v>
      </c>
      <c r="D287" s="4">
        <v>-0.88832755399865637</v>
      </c>
      <c r="E287" s="4">
        <v>0.10244596060052724</v>
      </c>
      <c r="F287" s="4" t="s">
        <v>2213</v>
      </c>
      <c r="G287" s="4" t="s">
        <v>672</v>
      </c>
      <c r="H287" s="4" t="s">
        <v>672</v>
      </c>
      <c r="I287" s="4" t="s">
        <v>672</v>
      </c>
      <c r="J287" s="4" t="s">
        <v>672</v>
      </c>
      <c r="K287" s="4" t="s">
        <v>2214</v>
      </c>
      <c r="L287" s="4" t="s">
        <v>672</v>
      </c>
      <c r="M287" s="4" t="s">
        <v>2215</v>
      </c>
      <c r="N287" s="4" t="s">
        <v>2216</v>
      </c>
      <c r="O287" s="4" t="s">
        <v>2217</v>
      </c>
      <c r="P287" s="4" t="s">
        <v>672</v>
      </c>
    </row>
    <row r="288" spans="1:16">
      <c r="A288" s="4" t="s">
        <v>2</v>
      </c>
      <c r="B288" s="4" t="s">
        <v>594</v>
      </c>
      <c r="C288" s="4">
        <v>0.34011464521382523</v>
      </c>
      <c r="D288" s="4">
        <v>-0.14066557117195469</v>
      </c>
      <c r="E288" s="4">
        <v>9.9724537020935269E-2</v>
      </c>
      <c r="F288" s="4" t="s">
        <v>2218</v>
      </c>
      <c r="G288" s="4" t="s">
        <v>672</v>
      </c>
      <c r="H288" s="4" t="s">
        <v>672</v>
      </c>
      <c r="I288" s="4" t="s">
        <v>672</v>
      </c>
      <c r="J288" s="4" t="s">
        <v>672</v>
      </c>
      <c r="K288" s="4" t="s">
        <v>2219</v>
      </c>
      <c r="L288" s="4" t="s">
        <v>672</v>
      </c>
      <c r="M288" s="4" t="s">
        <v>2220</v>
      </c>
      <c r="N288" s="4" t="s">
        <v>2221</v>
      </c>
      <c r="O288" s="4" t="s">
        <v>2222</v>
      </c>
      <c r="P288" s="4" t="s">
        <v>672</v>
      </c>
    </row>
    <row r="289" spans="1:16">
      <c r="A289" s="4" t="s">
        <v>2</v>
      </c>
      <c r="B289" s="4" t="s">
        <v>575</v>
      </c>
      <c r="C289" s="4">
        <v>1.2498362630720261</v>
      </c>
      <c r="D289" s="4">
        <v>-1.0544921563341632</v>
      </c>
      <c r="E289" s="4">
        <v>9.7672053368931477E-2</v>
      </c>
      <c r="F289" s="4" t="s">
        <v>2223</v>
      </c>
      <c r="G289" s="4" t="s">
        <v>672</v>
      </c>
      <c r="H289" s="4" t="s">
        <v>672</v>
      </c>
      <c r="I289" s="4" t="s">
        <v>672</v>
      </c>
      <c r="J289" s="4" t="s">
        <v>672</v>
      </c>
      <c r="K289" s="4" t="s">
        <v>2224</v>
      </c>
      <c r="L289" s="4" t="s">
        <v>672</v>
      </c>
      <c r="M289" s="4" t="s">
        <v>2225</v>
      </c>
      <c r="N289" s="4" t="s">
        <v>2226</v>
      </c>
      <c r="O289" s="4" t="s">
        <v>2227</v>
      </c>
      <c r="P289" s="4" t="s">
        <v>672</v>
      </c>
    </row>
    <row r="290" spans="1:16">
      <c r="A290" s="4" t="s">
        <v>2</v>
      </c>
      <c r="B290" s="4" t="s">
        <v>552</v>
      </c>
      <c r="C290" s="4">
        <v>-0.67354120573675058</v>
      </c>
      <c r="D290" s="4">
        <v>0.86683993464523246</v>
      </c>
      <c r="E290" s="4">
        <v>9.6649364454240938E-2</v>
      </c>
      <c r="F290" s="4" t="s">
        <v>2228</v>
      </c>
      <c r="G290" s="4" t="s">
        <v>672</v>
      </c>
      <c r="H290" s="4" t="s">
        <v>672</v>
      </c>
      <c r="I290" s="4" t="s">
        <v>672</v>
      </c>
      <c r="J290" s="4" t="s">
        <v>672</v>
      </c>
      <c r="K290" s="4" t="s">
        <v>2229</v>
      </c>
      <c r="L290" s="4" t="s">
        <v>672</v>
      </c>
      <c r="M290" s="4" t="s">
        <v>2230</v>
      </c>
      <c r="N290" s="4" t="s">
        <v>2231</v>
      </c>
      <c r="O290" s="4" t="s">
        <v>2232</v>
      </c>
      <c r="P290" s="4" t="s">
        <v>672</v>
      </c>
    </row>
    <row r="291" spans="1:16">
      <c r="A291" s="4" t="s">
        <v>2</v>
      </c>
      <c r="B291" s="4" t="s">
        <v>569</v>
      </c>
      <c r="C291" s="4">
        <v>-0.38333752594094317</v>
      </c>
      <c r="D291" s="4">
        <v>0.56661454967774882</v>
      </c>
      <c r="E291" s="4">
        <v>9.1638511868402828E-2</v>
      </c>
      <c r="F291" s="4" t="s">
        <v>2233</v>
      </c>
      <c r="G291" s="4" t="s">
        <v>672</v>
      </c>
      <c r="H291" s="4" t="s">
        <v>2234</v>
      </c>
      <c r="I291" s="4" t="s">
        <v>672</v>
      </c>
      <c r="J291" s="4" t="s">
        <v>672</v>
      </c>
      <c r="K291" s="4" t="s">
        <v>2235</v>
      </c>
      <c r="L291" s="4" t="s">
        <v>672</v>
      </c>
      <c r="M291" s="4" t="s">
        <v>2236</v>
      </c>
      <c r="N291" s="4" t="s">
        <v>2237</v>
      </c>
      <c r="O291" s="4" t="s">
        <v>2238</v>
      </c>
      <c r="P291" s="4" t="s">
        <v>672</v>
      </c>
    </row>
    <row r="292" spans="1:16">
      <c r="A292" s="4" t="s">
        <v>2</v>
      </c>
      <c r="B292" s="4" t="s">
        <v>334</v>
      </c>
      <c r="C292" s="4">
        <v>-1.515356604742049E-2</v>
      </c>
      <c r="D292" s="4">
        <v>0.18554323244542542</v>
      </c>
      <c r="E292" s="4">
        <v>8.5194833199002465E-2</v>
      </c>
      <c r="F292" s="4" t="s">
        <v>2239</v>
      </c>
      <c r="G292" s="4" t="s">
        <v>672</v>
      </c>
      <c r="H292" s="4" t="s">
        <v>672</v>
      </c>
      <c r="I292" s="4" t="s">
        <v>672</v>
      </c>
      <c r="J292" s="4" t="s">
        <v>672</v>
      </c>
      <c r="K292" s="4" t="s">
        <v>2240</v>
      </c>
      <c r="L292" s="4" t="s">
        <v>672</v>
      </c>
      <c r="M292" s="4" t="s">
        <v>2241</v>
      </c>
      <c r="N292" s="4" t="s">
        <v>2242</v>
      </c>
      <c r="O292" s="4" t="s">
        <v>2243</v>
      </c>
      <c r="P292" s="4" t="s">
        <v>672</v>
      </c>
    </row>
    <row r="293" spans="1:16">
      <c r="A293" s="4" t="s">
        <v>2</v>
      </c>
      <c r="B293" s="4" t="s">
        <v>270</v>
      </c>
      <c r="C293" s="4">
        <v>1.3647816753900586</v>
      </c>
      <c r="D293" s="4">
        <v>-1.198338385904768</v>
      </c>
      <c r="E293" s="4">
        <v>8.3221644742645262E-2</v>
      </c>
      <c r="F293" s="4" t="s">
        <v>2244</v>
      </c>
      <c r="G293" s="4" t="s">
        <v>672</v>
      </c>
      <c r="H293" s="4" t="s">
        <v>672</v>
      </c>
      <c r="I293" s="4" t="s">
        <v>672</v>
      </c>
      <c r="J293" s="4" t="s">
        <v>672</v>
      </c>
      <c r="K293" s="4" t="s">
        <v>2245</v>
      </c>
      <c r="L293" s="4" t="s">
        <v>672</v>
      </c>
      <c r="M293" s="4" t="s">
        <v>2246</v>
      </c>
      <c r="N293" s="4" t="s">
        <v>2247</v>
      </c>
      <c r="O293" s="4" t="s">
        <v>2248</v>
      </c>
      <c r="P293" s="4" t="s">
        <v>672</v>
      </c>
    </row>
    <row r="294" spans="1:16">
      <c r="A294" s="4" t="s">
        <v>2</v>
      </c>
      <c r="B294" s="4" t="s">
        <v>484</v>
      </c>
      <c r="C294" s="4">
        <v>0.53185206135408358</v>
      </c>
      <c r="D294" s="4">
        <v>-0.36759416375763282</v>
      </c>
      <c r="E294" s="4">
        <v>8.2128948798225382E-2</v>
      </c>
      <c r="F294" s="4" t="s">
        <v>2249</v>
      </c>
      <c r="G294" s="4" t="s">
        <v>672</v>
      </c>
      <c r="H294" s="4" t="s">
        <v>672</v>
      </c>
      <c r="I294" s="4" t="s">
        <v>672</v>
      </c>
      <c r="J294" s="4" t="s">
        <v>672</v>
      </c>
      <c r="K294" s="4" t="s">
        <v>2250</v>
      </c>
      <c r="L294" s="4" t="s">
        <v>672</v>
      </c>
      <c r="M294" s="4" t="s">
        <v>2251</v>
      </c>
      <c r="N294" s="4" t="s">
        <v>2252</v>
      </c>
      <c r="O294" s="4" t="s">
        <v>2253</v>
      </c>
      <c r="P294" s="4" t="s">
        <v>672</v>
      </c>
    </row>
    <row r="295" spans="1:16">
      <c r="A295" s="4" t="s">
        <v>2</v>
      </c>
      <c r="B295" s="4" t="s">
        <v>421</v>
      </c>
      <c r="C295" s="4">
        <v>0.98008631722173922</v>
      </c>
      <c r="D295" s="4">
        <v>-0.83391150776355605</v>
      </c>
      <c r="E295" s="4">
        <v>7.3087404729091587E-2</v>
      </c>
      <c r="F295" s="4" t="s">
        <v>2254</v>
      </c>
      <c r="G295" s="4" t="s">
        <v>672</v>
      </c>
      <c r="H295" s="4" t="s">
        <v>672</v>
      </c>
      <c r="I295" s="4" t="s">
        <v>672</v>
      </c>
      <c r="J295" s="4" t="s">
        <v>672</v>
      </c>
      <c r="K295" s="4" t="s">
        <v>2255</v>
      </c>
      <c r="L295" s="4" t="s">
        <v>672</v>
      </c>
      <c r="M295" s="4" t="s">
        <v>2256</v>
      </c>
      <c r="N295" s="4" t="s">
        <v>2257</v>
      </c>
      <c r="O295" s="4" t="s">
        <v>2258</v>
      </c>
      <c r="P295" s="4" t="s">
        <v>672</v>
      </c>
    </row>
    <row r="296" spans="1:16">
      <c r="A296" s="4" t="s">
        <v>2</v>
      </c>
      <c r="B296" s="4" t="s">
        <v>27</v>
      </c>
      <c r="C296" s="4">
        <v>-8.9558588661186947E-2</v>
      </c>
      <c r="D296" s="4">
        <v>0.23530098974241939</v>
      </c>
      <c r="E296" s="4">
        <v>7.2871200540616216E-2</v>
      </c>
      <c r="F296" s="4" t="s">
        <v>2259</v>
      </c>
      <c r="G296" s="4" t="s">
        <v>672</v>
      </c>
      <c r="H296" s="4" t="s">
        <v>672</v>
      </c>
      <c r="I296" s="4" t="s">
        <v>672</v>
      </c>
      <c r="J296" s="4" t="s">
        <v>672</v>
      </c>
      <c r="K296" s="4" t="s">
        <v>2260</v>
      </c>
      <c r="L296" s="4" t="s">
        <v>672</v>
      </c>
      <c r="M296" s="4" t="s">
        <v>2261</v>
      </c>
      <c r="N296" s="4" t="s">
        <v>2262</v>
      </c>
      <c r="O296" s="4" t="s">
        <v>2263</v>
      </c>
      <c r="P296" s="4" t="s">
        <v>672</v>
      </c>
    </row>
    <row r="297" spans="1:16">
      <c r="A297" s="4" t="s">
        <v>2</v>
      </c>
      <c r="B297" s="4" t="s">
        <v>370</v>
      </c>
      <c r="C297" s="4">
        <v>0.17266577794412533</v>
      </c>
      <c r="D297" s="4">
        <v>-3.3566596813579888E-2</v>
      </c>
      <c r="E297" s="4">
        <v>6.9549590565272712E-2</v>
      </c>
      <c r="F297" s="4" t="s">
        <v>2264</v>
      </c>
      <c r="G297" s="4" t="s">
        <v>2265</v>
      </c>
      <c r="H297" s="4" t="s">
        <v>672</v>
      </c>
      <c r="I297" s="4" t="s">
        <v>672</v>
      </c>
      <c r="J297" s="4" t="s">
        <v>672</v>
      </c>
      <c r="K297" s="4" t="s">
        <v>2266</v>
      </c>
      <c r="L297" s="4" t="s">
        <v>672</v>
      </c>
      <c r="M297" s="4" t="s">
        <v>2267</v>
      </c>
      <c r="N297" s="4" t="s">
        <v>2268</v>
      </c>
      <c r="O297" s="4" t="s">
        <v>2269</v>
      </c>
      <c r="P297" s="4" t="s">
        <v>672</v>
      </c>
    </row>
    <row r="298" spans="1:16">
      <c r="A298" s="4" t="s">
        <v>2</v>
      </c>
      <c r="B298" s="4" t="s">
        <v>85</v>
      </c>
      <c r="C298" s="4">
        <v>-8.6782035499313473E-2</v>
      </c>
      <c r="D298" s="4">
        <v>0.20815179218079455</v>
      </c>
      <c r="E298" s="4">
        <v>6.0684878340740538E-2</v>
      </c>
      <c r="F298" s="4" t="s">
        <v>2270</v>
      </c>
      <c r="G298" s="4" t="s">
        <v>672</v>
      </c>
      <c r="H298" s="4" t="s">
        <v>672</v>
      </c>
      <c r="I298" s="4" t="s">
        <v>672</v>
      </c>
      <c r="J298" s="4" t="s">
        <v>672</v>
      </c>
      <c r="K298" s="4" t="s">
        <v>2271</v>
      </c>
      <c r="L298" s="4" t="s">
        <v>672</v>
      </c>
      <c r="M298" s="4" t="s">
        <v>2272</v>
      </c>
      <c r="N298" s="4" t="s">
        <v>2273</v>
      </c>
      <c r="O298" s="4" t="s">
        <v>2274</v>
      </c>
      <c r="P298" s="4" t="s">
        <v>672</v>
      </c>
    </row>
    <row r="299" spans="1:16">
      <c r="A299" s="4" t="s">
        <v>2</v>
      </c>
      <c r="B299" s="4" t="s">
        <v>440</v>
      </c>
      <c r="C299" s="4">
        <v>0.1300007292107499</v>
      </c>
      <c r="D299" s="4">
        <v>-2.1439712029856752E-2</v>
      </c>
      <c r="E299" s="4">
        <v>5.4280508590446572E-2</v>
      </c>
      <c r="F299" s="4" t="s">
        <v>2275</v>
      </c>
      <c r="G299" s="4" t="s">
        <v>672</v>
      </c>
      <c r="H299" s="4" t="s">
        <v>672</v>
      </c>
      <c r="I299" s="4" t="s">
        <v>672</v>
      </c>
      <c r="J299" s="4" t="s">
        <v>672</v>
      </c>
      <c r="K299" s="4" t="s">
        <v>2276</v>
      </c>
      <c r="L299" s="4" t="s">
        <v>672</v>
      </c>
      <c r="M299" s="4" t="s">
        <v>2277</v>
      </c>
      <c r="N299" s="4" t="s">
        <v>2278</v>
      </c>
      <c r="O299" s="4" t="s">
        <v>2279</v>
      </c>
      <c r="P299" s="4" t="s">
        <v>672</v>
      </c>
    </row>
    <row r="300" spans="1:16">
      <c r="A300" s="4" t="s">
        <v>2</v>
      </c>
      <c r="B300" s="4" t="s">
        <v>363</v>
      </c>
      <c r="C300" s="4">
        <v>9.4786837661250331E-2</v>
      </c>
      <c r="D300" s="4">
        <v>3.7623735094856714E-3</v>
      </c>
      <c r="E300" s="4">
        <v>4.9274605585368003E-2</v>
      </c>
      <c r="F300" s="4" t="s">
        <v>2280</v>
      </c>
      <c r="G300" s="4" t="s">
        <v>672</v>
      </c>
      <c r="H300" s="4" t="s">
        <v>672</v>
      </c>
      <c r="I300" s="4" t="s">
        <v>672</v>
      </c>
      <c r="J300" s="4" t="s">
        <v>672</v>
      </c>
      <c r="K300" s="4" t="s">
        <v>2281</v>
      </c>
      <c r="L300" s="4" t="s">
        <v>672</v>
      </c>
      <c r="M300" s="4" t="s">
        <v>2282</v>
      </c>
      <c r="N300" s="4" t="s">
        <v>2283</v>
      </c>
      <c r="O300" s="4" t="s">
        <v>2284</v>
      </c>
      <c r="P300" s="4" t="s">
        <v>672</v>
      </c>
    </row>
    <row r="301" spans="1:16">
      <c r="A301" s="4" t="s">
        <v>2</v>
      </c>
      <c r="B301" s="4" t="s">
        <v>322</v>
      </c>
      <c r="C301" s="4">
        <v>-0.52536604961886169</v>
      </c>
      <c r="D301" s="4">
        <v>0.6103946425007305</v>
      </c>
      <c r="E301" s="4">
        <v>4.2514296440934407E-2</v>
      </c>
      <c r="F301" s="4" t="s">
        <v>2285</v>
      </c>
      <c r="G301" s="4" t="s">
        <v>672</v>
      </c>
      <c r="H301" s="4" t="s">
        <v>672</v>
      </c>
      <c r="I301" s="4" t="s">
        <v>672</v>
      </c>
      <c r="J301" s="4" t="s">
        <v>672</v>
      </c>
      <c r="K301" s="4" t="s">
        <v>2286</v>
      </c>
      <c r="L301" s="4" t="s">
        <v>672</v>
      </c>
      <c r="M301" s="4" t="s">
        <v>2287</v>
      </c>
      <c r="N301" s="4" t="s">
        <v>2288</v>
      </c>
      <c r="O301" s="4" t="s">
        <v>2289</v>
      </c>
      <c r="P301" s="4" t="s">
        <v>672</v>
      </c>
    </row>
    <row r="302" spans="1:16">
      <c r="A302" s="4" t="s">
        <v>2</v>
      </c>
      <c r="B302" s="4" t="s">
        <v>533</v>
      </c>
      <c r="C302" s="4">
        <v>0.21763616645747189</v>
      </c>
      <c r="D302" s="4">
        <v>-0.13440520913089504</v>
      </c>
      <c r="E302" s="4">
        <v>4.1615478663288422E-2</v>
      </c>
      <c r="F302" s="4" t="s">
        <v>2290</v>
      </c>
      <c r="G302" s="4" t="s">
        <v>672</v>
      </c>
      <c r="H302" s="4" t="s">
        <v>672</v>
      </c>
      <c r="I302" s="4" t="s">
        <v>672</v>
      </c>
      <c r="J302" s="4" t="s">
        <v>672</v>
      </c>
      <c r="K302" s="4" t="s">
        <v>2291</v>
      </c>
      <c r="L302" s="4" t="s">
        <v>672</v>
      </c>
      <c r="M302" s="4" t="s">
        <v>2292</v>
      </c>
      <c r="N302" s="4" t="s">
        <v>2293</v>
      </c>
      <c r="O302" s="4" t="s">
        <v>2294</v>
      </c>
      <c r="P302" s="4" t="s">
        <v>672</v>
      </c>
    </row>
    <row r="303" spans="1:16">
      <c r="A303" s="4" t="s">
        <v>2</v>
      </c>
      <c r="B303" s="4" t="s">
        <v>555</v>
      </c>
      <c r="C303" s="4">
        <v>-0.46697264906099833</v>
      </c>
      <c r="D303" s="4">
        <v>0.54038017146993789</v>
      </c>
      <c r="E303" s="4">
        <v>3.6703761204469776E-2</v>
      </c>
      <c r="F303" s="4" t="s">
        <v>2295</v>
      </c>
      <c r="G303" s="4" t="s">
        <v>672</v>
      </c>
      <c r="H303" s="4" t="s">
        <v>672</v>
      </c>
      <c r="I303" s="4" t="s">
        <v>672</v>
      </c>
      <c r="J303" s="4" t="s">
        <v>672</v>
      </c>
      <c r="K303" s="4" t="s">
        <v>2296</v>
      </c>
      <c r="L303" s="4" t="s">
        <v>672</v>
      </c>
      <c r="M303" s="4" t="s">
        <v>2297</v>
      </c>
      <c r="N303" s="4" t="s">
        <v>2298</v>
      </c>
      <c r="O303" s="4" t="s">
        <v>2299</v>
      </c>
      <c r="P303" s="4" t="s">
        <v>672</v>
      </c>
    </row>
    <row r="304" spans="1:16">
      <c r="A304" s="4" t="s">
        <v>2</v>
      </c>
      <c r="B304" s="4" t="s">
        <v>290</v>
      </c>
      <c r="C304" s="4">
        <v>0.48872024057145264</v>
      </c>
      <c r="D304" s="4">
        <v>-0.42487826339661816</v>
      </c>
      <c r="E304" s="4">
        <v>3.1920988587417237E-2</v>
      </c>
      <c r="F304" s="4" t="s">
        <v>2300</v>
      </c>
      <c r="G304" s="4" t="s">
        <v>2301</v>
      </c>
      <c r="H304" s="4" t="s">
        <v>672</v>
      </c>
      <c r="I304" s="4">
        <v>187608231</v>
      </c>
      <c r="J304" s="4" t="s">
        <v>2302</v>
      </c>
      <c r="K304" s="4" t="s">
        <v>2303</v>
      </c>
      <c r="L304" s="4" t="s">
        <v>672</v>
      </c>
      <c r="M304" s="4" t="s">
        <v>2304</v>
      </c>
      <c r="N304" s="4" t="s">
        <v>2305</v>
      </c>
      <c r="O304" s="4" t="s">
        <v>2306</v>
      </c>
      <c r="P304" s="4" t="s">
        <v>672</v>
      </c>
    </row>
    <row r="305" spans="1:16">
      <c r="A305" s="4" t="s">
        <v>2</v>
      </c>
      <c r="B305" s="4" t="s">
        <v>547</v>
      </c>
      <c r="C305" s="4">
        <v>3.5520084626755578E-2</v>
      </c>
      <c r="D305" s="4">
        <v>1.9033233180747833E-2</v>
      </c>
      <c r="E305" s="4">
        <v>2.7276658903751708E-2</v>
      </c>
      <c r="F305" s="4" t="s">
        <v>2307</v>
      </c>
      <c r="G305" s="4" t="s">
        <v>672</v>
      </c>
      <c r="H305" s="4" t="s">
        <v>672</v>
      </c>
      <c r="I305" s="4" t="s">
        <v>672</v>
      </c>
      <c r="J305" s="4" t="s">
        <v>672</v>
      </c>
      <c r="K305" s="4" t="s">
        <v>2308</v>
      </c>
      <c r="L305" s="4" t="s">
        <v>672</v>
      </c>
      <c r="M305" s="4" t="s">
        <v>2309</v>
      </c>
      <c r="N305" s="4" t="s">
        <v>2310</v>
      </c>
      <c r="O305" s="4" t="s">
        <v>2311</v>
      </c>
      <c r="P305" s="4" t="s">
        <v>672</v>
      </c>
    </row>
    <row r="306" spans="1:16">
      <c r="A306" s="4" t="s">
        <v>2</v>
      </c>
      <c r="B306" s="4" t="s">
        <v>165</v>
      </c>
      <c r="C306" s="4">
        <v>0.49839403411924654</v>
      </c>
      <c r="D306" s="4">
        <v>-0.46070278203800308</v>
      </c>
      <c r="E306" s="4">
        <v>1.8845626040621732E-2</v>
      </c>
      <c r="F306" s="4" t="s">
        <v>2312</v>
      </c>
      <c r="G306" s="4" t="s">
        <v>2313</v>
      </c>
      <c r="H306" s="4" t="s">
        <v>672</v>
      </c>
      <c r="I306" s="4">
        <v>147905968</v>
      </c>
      <c r="J306" s="4" t="s">
        <v>2314</v>
      </c>
      <c r="K306" s="4" t="s">
        <v>2315</v>
      </c>
      <c r="L306" s="4" t="s">
        <v>672</v>
      </c>
      <c r="M306" s="4" t="s">
        <v>2316</v>
      </c>
      <c r="N306" s="4" t="s">
        <v>2317</v>
      </c>
      <c r="O306" s="4" t="s">
        <v>2318</v>
      </c>
      <c r="P306" s="4" t="s">
        <v>672</v>
      </c>
    </row>
    <row r="307" spans="1:16">
      <c r="A307" s="4" t="s">
        <v>2</v>
      </c>
      <c r="B307" s="4" t="s">
        <v>403</v>
      </c>
      <c r="C307" s="4">
        <v>-1.9626354752480292E-2</v>
      </c>
      <c r="D307" s="4">
        <v>4.9066006335656054E-2</v>
      </c>
      <c r="E307" s="4">
        <v>1.4719825791587881E-2</v>
      </c>
      <c r="F307" s="4" t="s">
        <v>2319</v>
      </c>
      <c r="G307" s="4" t="s">
        <v>2320</v>
      </c>
      <c r="H307" s="4" t="s">
        <v>672</v>
      </c>
      <c r="I307" s="4">
        <v>170932460</v>
      </c>
      <c r="J307" s="4" t="s">
        <v>2321</v>
      </c>
      <c r="K307" s="4" t="s">
        <v>2322</v>
      </c>
      <c r="L307" s="4" t="s">
        <v>672</v>
      </c>
      <c r="M307" s="4" t="s">
        <v>672</v>
      </c>
      <c r="N307" s="4" t="s">
        <v>2323</v>
      </c>
      <c r="O307" s="4" t="s">
        <v>2324</v>
      </c>
      <c r="P307" s="4" t="s">
        <v>672</v>
      </c>
    </row>
    <row r="308" spans="1:16">
      <c r="A308" s="4" t="s">
        <v>2</v>
      </c>
      <c r="B308" s="4" t="s">
        <v>134</v>
      </c>
      <c r="C308" s="4">
        <v>0.10221664769542632</v>
      </c>
      <c r="D308" s="4">
        <v>-7.3112750093670048E-2</v>
      </c>
      <c r="E308" s="4">
        <v>1.4551948800878137E-2</v>
      </c>
      <c r="F308" s="4" t="s">
        <v>2325</v>
      </c>
      <c r="G308" s="4" t="s">
        <v>672</v>
      </c>
      <c r="H308" s="4" t="s">
        <v>2326</v>
      </c>
      <c r="I308" s="4">
        <v>325995138</v>
      </c>
      <c r="J308" s="4" t="s">
        <v>2327</v>
      </c>
      <c r="K308" s="4" t="s">
        <v>2328</v>
      </c>
      <c r="L308" s="4" t="s">
        <v>672</v>
      </c>
      <c r="M308" s="4" t="s">
        <v>2329</v>
      </c>
      <c r="N308" s="4" t="s">
        <v>2330</v>
      </c>
      <c r="O308" s="4" t="s">
        <v>2331</v>
      </c>
      <c r="P308" s="4" t="s">
        <v>672</v>
      </c>
    </row>
    <row r="309" spans="1:16">
      <c r="A309" s="4" t="s">
        <v>2</v>
      </c>
      <c r="B309" s="4" t="s">
        <v>98</v>
      </c>
      <c r="C309" s="4">
        <v>-1.040053026668593</v>
      </c>
      <c r="D309" s="4">
        <v>1.0607847207989296</v>
      </c>
      <c r="E309" s="4">
        <v>1.0365847065168299E-2</v>
      </c>
      <c r="F309" s="4" t="s">
        <v>2332</v>
      </c>
      <c r="G309" s="4" t="s">
        <v>672</v>
      </c>
      <c r="H309" s="4" t="s">
        <v>672</v>
      </c>
      <c r="I309" s="4" t="s">
        <v>672</v>
      </c>
      <c r="J309" s="4" t="s">
        <v>672</v>
      </c>
      <c r="K309" s="4" t="s">
        <v>2333</v>
      </c>
      <c r="L309" s="4" t="s">
        <v>672</v>
      </c>
      <c r="M309" s="4" t="s">
        <v>2334</v>
      </c>
      <c r="N309" s="4" t="s">
        <v>2335</v>
      </c>
      <c r="O309" s="4" t="s">
        <v>2336</v>
      </c>
      <c r="P309" s="4" t="s">
        <v>672</v>
      </c>
    </row>
    <row r="310" spans="1:16">
      <c r="A310" s="4" t="s">
        <v>2</v>
      </c>
      <c r="B310" s="4" t="s">
        <v>241</v>
      </c>
      <c r="C310" s="4">
        <v>0.26303903228349074</v>
      </c>
      <c r="D310" s="4">
        <v>-0.24934175620741783</v>
      </c>
      <c r="E310" s="4">
        <v>6.8486380380364531E-3</v>
      </c>
      <c r="F310" s="4" t="s">
        <v>2337</v>
      </c>
      <c r="G310" s="4" t="s">
        <v>672</v>
      </c>
      <c r="H310" s="4" t="s">
        <v>672</v>
      </c>
      <c r="I310" s="4" t="s">
        <v>672</v>
      </c>
      <c r="J310" s="4" t="s">
        <v>672</v>
      </c>
      <c r="K310" s="4" t="s">
        <v>2338</v>
      </c>
      <c r="L310" s="4" t="s">
        <v>672</v>
      </c>
      <c r="M310" s="4" t="s">
        <v>2339</v>
      </c>
      <c r="N310" s="4" t="s">
        <v>2340</v>
      </c>
      <c r="O310" s="4" t="s">
        <v>2341</v>
      </c>
      <c r="P310" s="4" t="s">
        <v>672</v>
      </c>
    </row>
    <row r="311" spans="1:16">
      <c r="A311" s="4" t="s">
        <v>2</v>
      </c>
      <c r="B311" s="4" t="s">
        <v>468</v>
      </c>
      <c r="C311" s="4">
        <v>0.89262177872025128</v>
      </c>
      <c r="D311" s="4">
        <v>-0.90605919718714412</v>
      </c>
      <c r="E311" s="4">
        <v>-6.7187092334464182E-3</v>
      </c>
      <c r="F311" s="4" t="s">
        <v>2342</v>
      </c>
      <c r="G311" s="4" t="s">
        <v>672</v>
      </c>
      <c r="H311" s="4" t="s">
        <v>672</v>
      </c>
      <c r="I311" s="4" t="s">
        <v>672</v>
      </c>
      <c r="J311" s="4" t="s">
        <v>672</v>
      </c>
      <c r="K311" s="4" t="s">
        <v>2343</v>
      </c>
      <c r="L311" s="4" t="s">
        <v>672</v>
      </c>
      <c r="M311" s="4" t="s">
        <v>2344</v>
      </c>
      <c r="N311" s="4" t="s">
        <v>2345</v>
      </c>
      <c r="O311" s="4" t="s">
        <v>2346</v>
      </c>
      <c r="P311" s="4" t="s">
        <v>672</v>
      </c>
    </row>
    <row r="312" spans="1:16">
      <c r="A312" s="4" t="s">
        <v>2</v>
      </c>
      <c r="B312" s="4" t="s">
        <v>110</v>
      </c>
      <c r="C312" s="4">
        <v>-0.90520239791919399</v>
      </c>
      <c r="D312" s="4">
        <v>0.87807445560383124</v>
      </c>
      <c r="E312" s="4">
        <v>-1.3563971157681376E-2</v>
      </c>
      <c r="F312" s="4" t="s">
        <v>2347</v>
      </c>
      <c r="G312" s="4" t="s">
        <v>672</v>
      </c>
      <c r="H312" s="4" t="s">
        <v>672</v>
      </c>
      <c r="I312" s="4" t="s">
        <v>672</v>
      </c>
      <c r="J312" s="4" t="s">
        <v>672</v>
      </c>
      <c r="K312" s="4" t="s">
        <v>2348</v>
      </c>
      <c r="L312" s="4" t="s">
        <v>672</v>
      </c>
      <c r="M312" s="4" t="s">
        <v>2349</v>
      </c>
      <c r="N312" s="4" t="s">
        <v>2350</v>
      </c>
      <c r="O312" s="4" t="s">
        <v>2351</v>
      </c>
      <c r="P312" s="4" t="s">
        <v>672</v>
      </c>
    </row>
    <row r="313" spans="1:16">
      <c r="A313" s="4" t="s">
        <v>2</v>
      </c>
      <c r="B313" s="4" t="s">
        <v>243</v>
      </c>
      <c r="C313" s="4">
        <v>0.70731329487453121</v>
      </c>
      <c r="D313" s="4">
        <v>-0.73632234680188602</v>
      </c>
      <c r="E313" s="4">
        <v>-1.4504525963677406E-2</v>
      </c>
      <c r="F313" s="4" t="s">
        <v>2352</v>
      </c>
      <c r="G313" s="4" t="s">
        <v>672</v>
      </c>
      <c r="H313" s="4" t="s">
        <v>672</v>
      </c>
      <c r="I313" s="4" t="s">
        <v>672</v>
      </c>
      <c r="J313" s="4" t="s">
        <v>672</v>
      </c>
      <c r="K313" s="4" t="s">
        <v>2353</v>
      </c>
      <c r="L313" s="4" t="s">
        <v>672</v>
      </c>
      <c r="M313" s="4" t="s">
        <v>2354</v>
      </c>
      <c r="N313" s="4" t="s">
        <v>2355</v>
      </c>
      <c r="O313" s="4" t="s">
        <v>2356</v>
      </c>
      <c r="P313" s="4" t="s">
        <v>672</v>
      </c>
    </row>
    <row r="314" spans="1:16">
      <c r="A314" s="4" t="s">
        <v>2</v>
      </c>
      <c r="B314" s="4" t="s">
        <v>512</v>
      </c>
      <c r="C314" s="4">
        <v>-0.63077684666728029</v>
      </c>
      <c r="D314" s="4">
        <v>0.5830579021465967</v>
      </c>
      <c r="E314" s="4">
        <v>-2.3859472260341796E-2</v>
      </c>
      <c r="F314" s="4" t="s">
        <v>2357</v>
      </c>
      <c r="G314" s="4" t="s">
        <v>672</v>
      </c>
      <c r="H314" s="4" t="s">
        <v>672</v>
      </c>
      <c r="I314" s="4" t="s">
        <v>672</v>
      </c>
      <c r="J314" s="4" t="s">
        <v>672</v>
      </c>
      <c r="K314" s="4" t="s">
        <v>2358</v>
      </c>
      <c r="L314" s="4" t="s">
        <v>672</v>
      </c>
      <c r="M314" s="4" t="s">
        <v>2359</v>
      </c>
      <c r="N314" s="4" t="s">
        <v>2360</v>
      </c>
      <c r="O314" s="4" t="s">
        <v>2361</v>
      </c>
      <c r="P314" s="4" t="s">
        <v>672</v>
      </c>
    </row>
    <row r="315" spans="1:16">
      <c r="A315" s="4" t="s">
        <v>2</v>
      </c>
      <c r="B315" s="4" t="s">
        <v>342</v>
      </c>
      <c r="C315" s="4">
        <v>-1.0062022906591723</v>
      </c>
      <c r="D315" s="4">
        <v>0.95621417624959582</v>
      </c>
      <c r="E315" s="4">
        <v>-2.4994057204788256E-2</v>
      </c>
      <c r="F315" s="4" t="s">
        <v>2362</v>
      </c>
      <c r="G315" s="4" t="s">
        <v>2363</v>
      </c>
      <c r="H315" s="4" t="s">
        <v>2364</v>
      </c>
      <c r="I315" s="4" t="s">
        <v>672</v>
      </c>
      <c r="J315" s="4" t="s">
        <v>672</v>
      </c>
      <c r="K315" s="4" t="s">
        <v>2365</v>
      </c>
      <c r="L315" s="4" t="s">
        <v>672</v>
      </c>
      <c r="M315" s="4" t="s">
        <v>2366</v>
      </c>
      <c r="N315" s="4" t="s">
        <v>2367</v>
      </c>
      <c r="O315" s="4" t="s">
        <v>2368</v>
      </c>
      <c r="P315" s="4" t="s">
        <v>672</v>
      </c>
    </row>
    <row r="316" spans="1:16">
      <c r="A316" s="4" t="s">
        <v>2</v>
      </c>
      <c r="B316" s="4" t="s">
        <v>535</v>
      </c>
      <c r="C316" s="4">
        <v>-0.14002193722011341</v>
      </c>
      <c r="D316" s="4">
        <v>7.4644633866871299E-2</v>
      </c>
      <c r="E316" s="4">
        <v>-3.2688651676621057E-2</v>
      </c>
      <c r="F316" s="4" t="s">
        <v>2369</v>
      </c>
      <c r="G316" s="4" t="s">
        <v>672</v>
      </c>
      <c r="H316" s="4" t="s">
        <v>672</v>
      </c>
      <c r="I316" s="4" t="s">
        <v>672</v>
      </c>
      <c r="J316" s="4" t="s">
        <v>672</v>
      </c>
      <c r="K316" s="4" t="s">
        <v>2370</v>
      </c>
      <c r="L316" s="4" t="s">
        <v>672</v>
      </c>
      <c r="M316" s="4" t="s">
        <v>2371</v>
      </c>
      <c r="N316" s="4" t="s">
        <v>2372</v>
      </c>
      <c r="O316" s="4" t="s">
        <v>2373</v>
      </c>
      <c r="P316" s="4" t="s">
        <v>672</v>
      </c>
    </row>
    <row r="317" spans="1:16">
      <c r="A317" s="4" t="s">
        <v>2</v>
      </c>
      <c r="B317" s="4" t="s">
        <v>182</v>
      </c>
      <c r="C317" s="4">
        <v>-0.13361851126991192</v>
      </c>
      <c r="D317" s="4">
        <v>6.0581113450332985E-2</v>
      </c>
      <c r="E317" s="4">
        <v>-3.6518698909789468E-2</v>
      </c>
      <c r="F317" s="4" t="s">
        <v>2374</v>
      </c>
      <c r="G317" s="4" t="s">
        <v>672</v>
      </c>
      <c r="H317" s="4" t="s">
        <v>672</v>
      </c>
      <c r="I317" s="4" t="s">
        <v>672</v>
      </c>
      <c r="J317" s="4" t="s">
        <v>672</v>
      </c>
      <c r="K317" s="4" t="s">
        <v>2375</v>
      </c>
      <c r="L317" s="4" t="s">
        <v>672</v>
      </c>
      <c r="M317" s="4" t="s">
        <v>2376</v>
      </c>
      <c r="N317" s="4" t="s">
        <v>2377</v>
      </c>
      <c r="O317" s="4" t="s">
        <v>2378</v>
      </c>
      <c r="P317" s="4" t="s">
        <v>672</v>
      </c>
    </row>
    <row r="318" spans="1:16">
      <c r="A318" s="4" t="s">
        <v>2</v>
      </c>
      <c r="B318" s="4" t="s">
        <v>327</v>
      </c>
      <c r="C318" s="4">
        <v>-0.19156013423411131</v>
      </c>
      <c r="D318" s="4">
        <v>0.11178269319602528</v>
      </c>
      <c r="E318" s="4">
        <v>-3.9888720519043012E-2</v>
      </c>
      <c r="F318" s="4" t="s">
        <v>2379</v>
      </c>
      <c r="G318" s="4" t="s">
        <v>672</v>
      </c>
      <c r="H318" s="4" t="s">
        <v>2380</v>
      </c>
      <c r="I318" s="4" t="s">
        <v>2381</v>
      </c>
      <c r="J318" s="4" t="s">
        <v>2382</v>
      </c>
      <c r="K318" s="4" t="s">
        <v>2383</v>
      </c>
      <c r="L318" s="4" t="s">
        <v>672</v>
      </c>
      <c r="M318" s="4" t="s">
        <v>2384</v>
      </c>
      <c r="N318" s="4" t="s">
        <v>2385</v>
      </c>
      <c r="O318" s="4" t="s">
        <v>2386</v>
      </c>
      <c r="P318" s="4" t="s">
        <v>672</v>
      </c>
    </row>
    <row r="319" spans="1:16">
      <c r="A319" s="4" t="s">
        <v>2</v>
      </c>
      <c r="B319" s="4" t="s">
        <v>511</v>
      </c>
      <c r="C319" s="4">
        <v>-0.31149540801910724</v>
      </c>
      <c r="D319" s="4">
        <v>0.22911225185018402</v>
      </c>
      <c r="E319" s="4">
        <v>-4.1191578084461611E-2</v>
      </c>
      <c r="F319" s="4" t="s">
        <v>2387</v>
      </c>
      <c r="G319" s="4" t="s">
        <v>672</v>
      </c>
      <c r="H319" s="4" t="s">
        <v>672</v>
      </c>
      <c r="I319" s="4" t="s">
        <v>672</v>
      </c>
      <c r="J319" s="4" t="s">
        <v>672</v>
      </c>
      <c r="K319" s="4" t="s">
        <v>2388</v>
      </c>
      <c r="L319" s="4" t="s">
        <v>672</v>
      </c>
      <c r="M319" s="4" t="s">
        <v>2389</v>
      </c>
      <c r="N319" s="4" t="s">
        <v>2390</v>
      </c>
      <c r="O319" s="4" t="s">
        <v>2391</v>
      </c>
      <c r="P319" s="4" t="s">
        <v>672</v>
      </c>
    </row>
    <row r="320" spans="1:16">
      <c r="A320" s="4" t="s">
        <v>2</v>
      </c>
      <c r="B320" s="4" t="s">
        <v>208</v>
      </c>
      <c r="C320" s="4">
        <v>0.73037144017808642</v>
      </c>
      <c r="D320" s="4">
        <v>-0.82831870441536992</v>
      </c>
      <c r="E320" s="4">
        <v>-4.8973632118641752E-2</v>
      </c>
      <c r="F320" s="4" t="s">
        <v>2392</v>
      </c>
      <c r="G320" s="4" t="s">
        <v>672</v>
      </c>
      <c r="H320" s="4" t="s">
        <v>672</v>
      </c>
      <c r="I320" s="4">
        <v>255683366</v>
      </c>
      <c r="J320" s="4" t="s">
        <v>2393</v>
      </c>
      <c r="K320" s="4" t="s">
        <v>2394</v>
      </c>
      <c r="L320" s="4" t="s">
        <v>672</v>
      </c>
      <c r="M320" s="4" t="s">
        <v>2395</v>
      </c>
      <c r="N320" s="4" t="s">
        <v>2396</v>
      </c>
      <c r="O320" s="4" t="s">
        <v>2397</v>
      </c>
      <c r="P320" s="4" t="s">
        <v>672</v>
      </c>
    </row>
    <row r="321" spans="1:16">
      <c r="A321" s="4" t="s">
        <v>2</v>
      </c>
      <c r="B321" s="4" t="s">
        <v>579</v>
      </c>
      <c r="C321" s="4">
        <v>0.80161247241719824</v>
      </c>
      <c r="D321" s="4">
        <v>-0.91643467451371552</v>
      </c>
      <c r="E321" s="4">
        <v>-5.7411101048258639E-2</v>
      </c>
      <c r="F321" s="4" t="s">
        <v>2398</v>
      </c>
      <c r="G321" s="4" t="s">
        <v>672</v>
      </c>
      <c r="H321" s="4" t="s">
        <v>672</v>
      </c>
      <c r="I321" s="4" t="s">
        <v>672</v>
      </c>
      <c r="J321" s="4" t="s">
        <v>672</v>
      </c>
      <c r="K321" s="4" t="s">
        <v>2399</v>
      </c>
      <c r="L321" s="4" t="s">
        <v>672</v>
      </c>
      <c r="M321" s="4" t="s">
        <v>2400</v>
      </c>
      <c r="N321" s="4" t="s">
        <v>2401</v>
      </c>
      <c r="O321" s="4" t="s">
        <v>2402</v>
      </c>
      <c r="P321" s="4" t="s">
        <v>672</v>
      </c>
    </row>
    <row r="322" spans="1:16">
      <c r="A322" s="4" t="s">
        <v>2</v>
      </c>
      <c r="B322" s="4" t="s">
        <v>71</v>
      </c>
      <c r="C322" s="4">
        <v>1.1223335649985071</v>
      </c>
      <c r="D322" s="4">
        <v>-1.2415942225546133</v>
      </c>
      <c r="E322" s="4">
        <v>-5.9630328778053077E-2</v>
      </c>
      <c r="F322" s="4" t="s">
        <v>2403</v>
      </c>
      <c r="G322" s="4" t="s">
        <v>672</v>
      </c>
      <c r="H322" s="4" t="s">
        <v>672</v>
      </c>
      <c r="I322" s="4" t="s">
        <v>672</v>
      </c>
      <c r="J322" s="4" t="s">
        <v>672</v>
      </c>
      <c r="K322" s="4" t="s">
        <v>2404</v>
      </c>
      <c r="L322" s="4" t="s">
        <v>672</v>
      </c>
      <c r="M322" s="4" t="s">
        <v>2405</v>
      </c>
      <c r="N322" s="4" t="s">
        <v>2406</v>
      </c>
      <c r="O322" s="4" t="s">
        <v>2407</v>
      </c>
      <c r="P322" s="4" t="s">
        <v>672</v>
      </c>
    </row>
    <row r="323" spans="1:16">
      <c r="A323" s="4" t="s">
        <v>2</v>
      </c>
      <c r="B323" s="4" t="s">
        <v>190</v>
      </c>
      <c r="C323" s="4">
        <v>0.49955529044217684</v>
      </c>
      <c r="D323" s="4">
        <v>-0.63756130452645388</v>
      </c>
      <c r="E323" s="4">
        <v>-6.900300704213852E-2</v>
      </c>
      <c r="F323" s="4" t="s">
        <v>2408</v>
      </c>
      <c r="G323" s="4" t="s">
        <v>672</v>
      </c>
      <c r="H323" s="4" t="s">
        <v>672</v>
      </c>
      <c r="I323" s="4">
        <v>256773296</v>
      </c>
      <c r="J323" s="4" t="s">
        <v>2409</v>
      </c>
      <c r="K323" s="4" t="s">
        <v>2410</v>
      </c>
      <c r="L323" s="4" t="s">
        <v>672</v>
      </c>
      <c r="M323" s="4" t="s">
        <v>2411</v>
      </c>
      <c r="N323" s="4" t="s">
        <v>2412</v>
      </c>
      <c r="O323" s="4" t="s">
        <v>2413</v>
      </c>
      <c r="P323" s="4" t="s">
        <v>672</v>
      </c>
    </row>
    <row r="324" spans="1:16">
      <c r="A324" s="4" t="s">
        <v>2</v>
      </c>
      <c r="B324" s="4" t="s">
        <v>218</v>
      </c>
      <c r="C324" s="4">
        <v>-0.46311852050892383</v>
      </c>
      <c r="D324" s="4">
        <v>0.31985676559846027</v>
      </c>
      <c r="E324" s="4">
        <v>-7.1630877455231778E-2</v>
      </c>
      <c r="F324" s="4" t="s">
        <v>2414</v>
      </c>
      <c r="G324" s="4" t="s">
        <v>672</v>
      </c>
      <c r="H324" s="4" t="s">
        <v>672</v>
      </c>
      <c r="I324" s="4" t="s">
        <v>672</v>
      </c>
      <c r="J324" s="4" t="s">
        <v>672</v>
      </c>
      <c r="K324" s="4" t="s">
        <v>2415</v>
      </c>
      <c r="L324" s="4" t="s">
        <v>672</v>
      </c>
      <c r="M324" s="4" t="s">
        <v>2416</v>
      </c>
      <c r="N324" s="4" t="s">
        <v>2417</v>
      </c>
      <c r="O324" s="4" t="s">
        <v>2418</v>
      </c>
      <c r="P324" s="4" t="s">
        <v>672</v>
      </c>
    </row>
    <row r="325" spans="1:16">
      <c r="A325" s="4" t="s">
        <v>2</v>
      </c>
      <c r="B325" s="4" t="s">
        <v>319</v>
      </c>
      <c r="C325" s="4">
        <v>-0.30283543146480713</v>
      </c>
      <c r="D325" s="4">
        <v>0.15562920939980016</v>
      </c>
      <c r="E325" s="4">
        <v>-7.3603111032503485E-2</v>
      </c>
      <c r="F325" s="4" t="s">
        <v>2419</v>
      </c>
      <c r="G325" s="4" t="s">
        <v>672</v>
      </c>
      <c r="H325" s="4" t="s">
        <v>2420</v>
      </c>
      <c r="I325" s="4" t="s">
        <v>672</v>
      </c>
      <c r="J325" s="4" t="s">
        <v>672</v>
      </c>
      <c r="K325" s="4" t="s">
        <v>2421</v>
      </c>
      <c r="L325" s="4" t="s">
        <v>672</v>
      </c>
      <c r="M325" s="4" t="s">
        <v>2422</v>
      </c>
      <c r="N325" s="4" t="s">
        <v>2423</v>
      </c>
      <c r="O325" s="4" t="s">
        <v>2424</v>
      </c>
      <c r="P325" s="4" t="s">
        <v>2425</v>
      </c>
    </row>
    <row r="326" spans="1:16">
      <c r="A326" s="4" t="s">
        <v>2</v>
      </c>
      <c r="B326" s="4" t="s">
        <v>611</v>
      </c>
      <c r="C326" s="4">
        <v>-5.3904330929074033E-2</v>
      </c>
      <c r="D326" s="4">
        <v>-9.7800905442066294E-2</v>
      </c>
      <c r="E326" s="4">
        <v>-7.5852618185570167E-2</v>
      </c>
      <c r="F326" s="4" t="s">
        <v>2426</v>
      </c>
      <c r="G326" s="4" t="s">
        <v>672</v>
      </c>
      <c r="H326" s="4" t="s">
        <v>672</v>
      </c>
      <c r="I326" s="4" t="s">
        <v>672</v>
      </c>
      <c r="J326" s="4" t="s">
        <v>672</v>
      </c>
      <c r="K326" s="4" t="s">
        <v>2427</v>
      </c>
      <c r="L326" s="4" t="s">
        <v>672</v>
      </c>
      <c r="M326" s="4" t="s">
        <v>2428</v>
      </c>
      <c r="N326" s="4" t="s">
        <v>2429</v>
      </c>
      <c r="O326" s="4" t="s">
        <v>2430</v>
      </c>
      <c r="P326" s="4" t="s">
        <v>672</v>
      </c>
    </row>
    <row r="327" spans="1:16">
      <c r="A327" s="4" t="s">
        <v>2</v>
      </c>
      <c r="B327" s="4" t="s">
        <v>78</v>
      </c>
      <c r="C327" s="4">
        <v>-0.95783266295093106</v>
      </c>
      <c r="D327" s="4">
        <v>0.80573925135357083</v>
      </c>
      <c r="E327" s="4">
        <v>-7.6046705798680114E-2</v>
      </c>
      <c r="F327" s="4" t="s">
        <v>2431</v>
      </c>
      <c r="G327" s="4" t="s">
        <v>2432</v>
      </c>
      <c r="H327" s="4" t="s">
        <v>672</v>
      </c>
      <c r="I327" s="4">
        <v>354459381</v>
      </c>
      <c r="J327" s="4" t="s">
        <v>2433</v>
      </c>
      <c r="K327" s="4" t="s">
        <v>2434</v>
      </c>
      <c r="L327" s="4" t="s">
        <v>672</v>
      </c>
      <c r="M327" s="4" t="s">
        <v>2435</v>
      </c>
      <c r="N327" s="4" t="s">
        <v>2436</v>
      </c>
      <c r="O327" s="4" t="s">
        <v>2437</v>
      </c>
      <c r="P327" s="4" t="s">
        <v>672</v>
      </c>
    </row>
    <row r="328" spans="1:16">
      <c r="A328" s="4" t="s">
        <v>2</v>
      </c>
      <c r="B328" s="4" t="s">
        <v>43</v>
      </c>
      <c r="C328" s="4">
        <v>-0.58791974654964663</v>
      </c>
      <c r="D328" s="4">
        <v>0.43444314652626886</v>
      </c>
      <c r="E328" s="4">
        <v>-7.6738300011688881E-2</v>
      </c>
      <c r="F328" s="4" t="s">
        <v>2438</v>
      </c>
      <c r="G328" s="4" t="s">
        <v>672</v>
      </c>
      <c r="H328" s="4" t="s">
        <v>672</v>
      </c>
      <c r="I328" s="4" t="s">
        <v>672</v>
      </c>
      <c r="J328" s="4" t="s">
        <v>672</v>
      </c>
      <c r="K328" s="4" t="s">
        <v>2439</v>
      </c>
      <c r="L328" s="4" t="s">
        <v>672</v>
      </c>
      <c r="M328" s="4" t="s">
        <v>2440</v>
      </c>
      <c r="N328" s="4" t="s">
        <v>2441</v>
      </c>
      <c r="O328" s="4" t="s">
        <v>2442</v>
      </c>
      <c r="P328" s="4" t="s">
        <v>672</v>
      </c>
    </row>
    <row r="329" spans="1:16">
      <c r="A329" s="4" t="s">
        <v>2</v>
      </c>
      <c r="B329" s="4" t="s">
        <v>248</v>
      </c>
      <c r="C329" s="4">
        <v>0.6744907594765952</v>
      </c>
      <c r="D329" s="4">
        <v>-0.83324721248150335</v>
      </c>
      <c r="E329" s="4">
        <v>-7.9378226502454075E-2</v>
      </c>
      <c r="F329" s="4" t="s">
        <v>2443</v>
      </c>
      <c r="G329" s="4" t="s">
        <v>672</v>
      </c>
      <c r="H329" s="4" t="s">
        <v>672</v>
      </c>
      <c r="I329" s="4" t="s">
        <v>672</v>
      </c>
      <c r="J329" s="4" t="s">
        <v>672</v>
      </c>
      <c r="K329" s="4" t="s">
        <v>2444</v>
      </c>
      <c r="L329" s="4" t="s">
        <v>672</v>
      </c>
      <c r="M329" s="4" t="s">
        <v>2445</v>
      </c>
      <c r="N329" s="4" t="s">
        <v>2446</v>
      </c>
      <c r="O329" s="4" t="s">
        <v>2447</v>
      </c>
      <c r="P329" s="4" t="s">
        <v>672</v>
      </c>
    </row>
    <row r="330" spans="1:16">
      <c r="A330" s="4" t="s">
        <v>2</v>
      </c>
      <c r="B330" s="4" t="s">
        <v>606</v>
      </c>
      <c r="C330" s="4">
        <v>-0.25560122469995727</v>
      </c>
      <c r="D330" s="4">
        <v>9.0128273492908417E-2</v>
      </c>
      <c r="E330" s="4">
        <v>-8.2736475603524429E-2</v>
      </c>
      <c r="F330" s="4" t="s">
        <v>2448</v>
      </c>
      <c r="G330" s="4" t="s">
        <v>672</v>
      </c>
      <c r="H330" s="4" t="s">
        <v>672</v>
      </c>
      <c r="I330" s="4" t="s">
        <v>672</v>
      </c>
      <c r="J330" s="4" t="s">
        <v>672</v>
      </c>
      <c r="K330" s="4" t="s">
        <v>2449</v>
      </c>
      <c r="L330" s="4" t="s">
        <v>672</v>
      </c>
      <c r="M330" s="4" t="s">
        <v>2450</v>
      </c>
      <c r="N330" s="4" t="s">
        <v>2451</v>
      </c>
      <c r="O330" s="4" t="s">
        <v>2452</v>
      </c>
      <c r="P330" s="4" t="s">
        <v>672</v>
      </c>
    </row>
    <row r="331" spans="1:16">
      <c r="A331" s="4" t="s">
        <v>2</v>
      </c>
      <c r="B331" s="4" t="s">
        <v>168</v>
      </c>
      <c r="C331" s="4">
        <v>0.4859054599278867</v>
      </c>
      <c r="D331" s="4">
        <v>-0.65834297170546696</v>
      </c>
      <c r="E331" s="4">
        <v>-8.6218755888790133E-2</v>
      </c>
      <c r="F331" s="4" t="s">
        <v>2453</v>
      </c>
      <c r="G331" s="4" t="s">
        <v>672</v>
      </c>
      <c r="H331" s="4" t="s">
        <v>672</v>
      </c>
      <c r="I331" s="4" t="s">
        <v>672</v>
      </c>
      <c r="J331" s="4" t="s">
        <v>672</v>
      </c>
      <c r="K331" s="4" t="s">
        <v>2454</v>
      </c>
      <c r="L331" s="4" t="s">
        <v>672</v>
      </c>
      <c r="M331" s="4" t="s">
        <v>2455</v>
      </c>
      <c r="N331" s="4" t="s">
        <v>2456</v>
      </c>
      <c r="O331" s="4" t="s">
        <v>2457</v>
      </c>
      <c r="P331" s="4" t="s">
        <v>672</v>
      </c>
    </row>
    <row r="332" spans="1:16">
      <c r="A332" s="4" t="s">
        <v>2</v>
      </c>
      <c r="B332" s="4" t="s">
        <v>610</v>
      </c>
      <c r="C332" s="4">
        <v>4.7261846012121932E-2</v>
      </c>
      <c r="D332" s="4">
        <v>-0.22627445041895389</v>
      </c>
      <c r="E332" s="4">
        <v>-8.9506302203415974E-2</v>
      </c>
      <c r="F332" s="4" t="s">
        <v>2458</v>
      </c>
      <c r="G332" s="4" t="s">
        <v>672</v>
      </c>
      <c r="H332" s="4" t="s">
        <v>672</v>
      </c>
      <c r="I332" s="4" t="s">
        <v>672</v>
      </c>
      <c r="J332" s="4" t="s">
        <v>672</v>
      </c>
      <c r="K332" s="4" t="s">
        <v>2459</v>
      </c>
      <c r="L332" s="4" t="s">
        <v>672</v>
      </c>
      <c r="M332" s="4" t="s">
        <v>2460</v>
      </c>
      <c r="N332" s="4" t="s">
        <v>2461</v>
      </c>
      <c r="O332" s="4" t="s">
        <v>2462</v>
      </c>
      <c r="P332" s="4" t="s">
        <v>672</v>
      </c>
    </row>
    <row r="333" spans="1:16">
      <c r="A333" s="4" t="s">
        <v>2</v>
      </c>
      <c r="B333" s="4" t="s">
        <v>30</v>
      </c>
      <c r="C333" s="4">
        <v>0.54270798682216093</v>
      </c>
      <c r="D333" s="4">
        <v>-0.72247436883880389</v>
      </c>
      <c r="E333" s="4">
        <v>-8.9883191008321484E-2</v>
      </c>
      <c r="F333" s="4" t="s">
        <v>2463</v>
      </c>
      <c r="G333" s="4" t="s">
        <v>672</v>
      </c>
      <c r="H333" s="4" t="s">
        <v>672</v>
      </c>
      <c r="I333" s="4" t="s">
        <v>672</v>
      </c>
      <c r="J333" s="4" t="s">
        <v>672</v>
      </c>
      <c r="K333" s="4" t="s">
        <v>2464</v>
      </c>
      <c r="L333" s="4" t="s">
        <v>672</v>
      </c>
      <c r="M333" s="4" t="s">
        <v>2465</v>
      </c>
      <c r="N333" s="4" t="s">
        <v>2466</v>
      </c>
      <c r="O333" s="4" t="s">
        <v>2467</v>
      </c>
      <c r="P333" s="4" t="s">
        <v>672</v>
      </c>
    </row>
    <row r="334" spans="1:16">
      <c r="A334" s="4" t="s">
        <v>2</v>
      </c>
      <c r="B334" s="4" t="s">
        <v>397</v>
      </c>
      <c r="C334" s="4">
        <v>6.1076686740414304E-3</v>
      </c>
      <c r="D334" s="4">
        <v>-0.20508132846110397</v>
      </c>
      <c r="E334" s="4">
        <v>-9.9486829893531276E-2</v>
      </c>
      <c r="F334" s="4" t="s">
        <v>2468</v>
      </c>
      <c r="G334" s="4" t="s">
        <v>672</v>
      </c>
      <c r="H334" s="4" t="s">
        <v>672</v>
      </c>
      <c r="I334" s="4" t="s">
        <v>672</v>
      </c>
      <c r="J334" s="4" t="s">
        <v>672</v>
      </c>
      <c r="K334" s="4" t="s">
        <v>2469</v>
      </c>
      <c r="L334" s="4" t="s">
        <v>672</v>
      </c>
      <c r="M334" s="4" t="s">
        <v>2470</v>
      </c>
      <c r="N334" s="4" t="s">
        <v>2471</v>
      </c>
      <c r="O334" s="4" t="s">
        <v>2472</v>
      </c>
      <c r="P334" s="4" t="s">
        <v>672</v>
      </c>
    </row>
    <row r="335" spans="1:16">
      <c r="A335" s="4" t="s">
        <v>2</v>
      </c>
      <c r="B335" s="4" t="s">
        <v>231</v>
      </c>
      <c r="C335" s="4">
        <v>0.32062465408942564</v>
      </c>
      <c r="D335" s="4">
        <v>-0.52023417351800483</v>
      </c>
      <c r="E335" s="4">
        <v>-9.9804759714289593E-2</v>
      </c>
      <c r="F335" s="4" t="s">
        <v>2473</v>
      </c>
      <c r="G335" s="4" t="s">
        <v>672</v>
      </c>
      <c r="H335" s="4" t="s">
        <v>672</v>
      </c>
      <c r="I335" s="4" t="s">
        <v>672</v>
      </c>
      <c r="J335" s="4" t="s">
        <v>672</v>
      </c>
      <c r="K335" s="4" t="s">
        <v>2474</v>
      </c>
      <c r="L335" s="4" t="s">
        <v>672</v>
      </c>
      <c r="M335" s="4" t="s">
        <v>2475</v>
      </c>
      <c r="N335" s="4" t="s">
        <v>2476</v>
      </c>
      <c r="O335" s="4" t="s">
        <v>2477</v>
      </c>
      <c r="P335" s="4" t="s">
        <v>672</v>
      </c>
    </row>
    <row r="336" spans="1:16">
      <c r="A336" s="4" t="s">
        <v>2</v>
      </c>
      <c r="B336" s="4" t="s">
        <v>120</v>
      </c>
      <c r="C336" s="4">
        <v>-0.97756120675620028</v>
      </c>
      <c r="D336" s="4">
        <v>0.77036250042021115</v>
      </c>
      <c r="E336" s="4">
        <v>-0.10359935316799457</v>
      </c>
      <c r="F336" s="4" t="s">
        <v>2478</v>
      </c>
      <c r="G336" s="4" t="s">
        <v>672</v>
      </c>
      <c r="H336" s="4" t="s">
        <v>672</v>
      </c>
      <c r="I336" s="4" t="s">
        <v>672</v>
      </c>
      <c r="J336" s="4" t="s">
        <v>672</v>
      </c>
      <c r="K336" s="4" t="s">
        <v>2479</v>
      </c>
      <c r="L336" s="4" t="s">
        <v>672</v>
      </c>
      <c r="M336" s="4" t="s">
        <v>2480</v>
      </c>
      <c r="N336" s="4" t="s">
        <v>2481</v>
      </c>
      <c r="O336" s="4" t="s">
        <v>2482</v>
      </c>
      <c r="P336" s="4" t="s">
        <v>672</v>
      </c>
    </row>
    <row r="337" spans="1:16">
      <c r="A337" s="4" t="s">
        <v>2</v>
      </c>
      <c r="B337" s="4" t="s">
        <v>284</v>
      </c>
      <c r="C337" s="4">
        <v>-0.12159884808064227</v>
      </c>
      <c r="D337" s="4">
        <v>-9.0384987896843821E-2</v>
      </c>
      <c r="E337" s="4">
        <v>-0.10599191798874305</v>
      </c>
      <c r="F337" s="4" t="s">
        <v>2483</v>
      </c>
      <c r="G337" s="4" t="s">
        <v>672</v>
      </c>
      <c r="H337" s="4" t="s">
        <v>672</v>
      </c>
      <c r="I337" s="4" t="s">
        <v>672</v>
      </c>
      <c r="J337" s="4" t="s">
        <v>672</v>
      </c>
      <c r="K337" s="4" t="s">
        <v>2484</v>
      </c>
      <c r="L337" s="4" t="s">
        <v>672</v>
      </c>
      <c r="M337" s="4" t="s">
        <v>2485</v>
      </c>
      <c r="N337" s="4" t="s">
        <v>2486</v>
      </c>
      <c r="O337" s="4" t="s">
        <v>2487</v>
      </c>
      <c r="P337" s="4" t="s">
        <v>672</v>
      </c>
    </row>
    <row r="338" spans="1:16">
      <c r="A338" s="4" t="s">
        <v>2</v>
      </c>
      <c r="B338" s="4" t="s">
        <v>5</v>
      </c>
      <c r="C338" s="4">
        <v>0.2813484306582395</v>
      </c>
      <c r="D338" s="4">
        <v>-0.50101739125150813</v>
      </c>
      <c r="E338" s="4">
        <v>-0.10983448029663431</v>
      </c>
      <c r="F338" s="4" t="s">
        <v>2488</v>
      </c>
      <c r="G338" s="4" t="s">
        <v>672</v>
      </c>
      <c r="H338" s="4" t="s">
        <v>672</v>
      </c>
      <c r="I338" s="4" t="s">
        <v>672</v>
      </c>
      <c r="J338" s="4" t="s">
        <v>672</v>
      </c>
      <c r="K338" s="4" t="s">
        <v>2489</v>
      </c>
      <c r="L338" s="4" t="s">
        <v>672</v>
      </c>
      <c r="M338" s="4" t="s">
        <v>672</v>
      </c>
      <c r="N338" s="4" t="s">
        <v>672</v>
      </c>
      <c r="O338" s="4" t="s">
        <v>672</v>
      </c>
      <c r="P338" s="4" t="s">
        <v>672</v>
      </c>
    </row>
    <row r="339" spans="1:16">
      <c r="A339" s="4" t="s">
        <v>2</v>
      </c>
      <c r="B339" s="4" t="s">
        <v>332</v>
      </c>
      <c r="C339" s="4">
        <v>0.1070890121697641</v>
      </c>
      <c r="D339" s="4">
        <v>-0.32961206866362225</v>
      </c>
      <c r="E339" s="4">
        <v>-0.11126152824692907</v>
      </c>
      <c r="F339" s="4" t="s">
        <v>2490</v>
      </c>
      <c r="G339" s="4" t="s">
        <v>2491</v>
      </c>
      <c r="H339" s="4" t="s">
        <v>672</v>
      </c>
      <c r="I339" s="4">
        <v>197100126</v>
      </c>
      <c r="J339" s="4" t="s">
        <v>2492</v>
      </c>
      <c r="K339" s="4" t="s">
        <v>2493</v>
      </c>
      <c r="L339" s="4" t="s">
        <v>672</v>
      </c>
      <c r="M339" s="4" t="s">
        <v>2494</v>
      </c>
      <c r="N339" s="4" t="s">
        <v>2495</v>
      </c>
      <c r="O339" s="4" t="s">
        <v>2496</v>
      </c>
      <c r="P339" s="4" t="s">
        <v>672</v>
      </c>
    </row>
    <row r="340" spans="1:16">
      <c r="A340" s="4" t="s">
        <v>2</v>
      </c>
      <c r="B340" s="4" t="s">
        <v>624</v>
      </c>
      <c r="C340" s="4">
        <v>0.12134822798293833</v>
      </c>
      <c r="D340" s="4">
        <v>-0.35329899525750569</v>
      </c>
      <c r="E340" s="4">
        <v>-0.11597538363728369</v>
      </c>
      <c r="F340" s="4" t="s">
        <v>2497</v>
      </c>
      <c r="G340" s="4" t="s">
        <v>672</v>
      </c>
      <c r="H340" s="4" t="s">
        <v>672</v>
      </c>
      <c r="I340" s="4" t="s">
        <v>672</v>
      </c>
      <c r="J340" s="4" t="s">
        <v>672</v>
      </c>
      <c r="K340" s="4" t="s">
        <v>2498</v>
      </c>
      <c r="L340" s="4" t="s">
        <v>672</v>
      </c>
      <c r="M340" s="4" t="s">
        <v>2499</v>
      </c>
      <c r="N340" s="4" t="s">
        <v>2500</v>
      </c>
      <c r="O340" s="4" t="s">
        <v>2501</v>
      </c>
      <c r="P340" s="4" t="s">
        <v>672</v>
      </c>
    </row>
    <row r="341" spans="1:16">
      <c r="A341" s="4" t="s">
        <v>2</v>
      </c>
      <c r="B341" s="4" t="s">
        <v>82</v>
      </c>
      <c r="C341" s="4">
        <v>-0.91711050168371122</v>
      </c>
      <c r="D341" s="4">
        <v>0.68463099124330318</v>
      </c>
      <c r="E341" s="4">
        <v>-0.11623975522020402</v>
      </c>
      <c r="F341" s="4" t="s">
        <v>2502</v>
      </c>
      <c r="G341" s="4" t="s">
        <v>672</v>
      </c>
      <c r="H341" s="4" t="s">
        <v>672</v>
      </c>
      <c r="I341" s="4" t="s">
        <v>672</v>
      </c>
      <c r="J341" s="4" t="s">
        <v>672</v>
      </c>
      <c r="K341" s="4" t="s">
        <v>2503</v>
      </c>
      <c r="L341" s="4" t="s">
        <v>672</v>
      </c>
      <c r="M341" s="4" t="s">
        <v>2504</v>
      </c>
      <c r="N341" s="4" t="s">
        <v>2505</v>
      </c>
      <c r="O341" s="4" t="s">
        <v>2506</v>
      </c>
      <c r="P341" s="4" t="s">
        <v>672</v>
      </c>
    </row>
    <row r="342" spans="1:16">
      <c r="A342" s="4" t="s">
        <v>2</v>
      </c>
      <c r="B342" s="4" t="s">
        <v>91</v>
      </c>
      <c r="C342" s="4">
        <v>-0.2850215183727029</v>
      </c>
      <c r="D342" s="4">
        <v>4.19002132046844E-2</v>
      </c>
      <c r="E342" s="4">
        <v>-0.12156065258400925</v>
      </c>
      <c r="F342" s="4" t="s">
        <v>2507</v>
      </c>
      <c r="G342" s="4" t="s">
        <v>672</v>
      </c>
      <c r="H342" s="4" t="s">
        <v>672</v>
      </c>
      <c r="I342" s="4" t="s">
        <v>672</v>
      </c>
      <c r="J342" s="4" t="s">
        <v>672</v>
      </c>
      <c r="K342" s="4" t="s">
        <v>2508</v>
      </c>
      <c r="L342" s="4" t="s">
        <v>672</v>
      </c>
      <c r="M342" s="4" t="s">
        <v>2509</v>
      </c>
      <c r="N342" s="4" t="s">
        <v>2510</v>
      </c>
      <c r="O342" s="4" t="s">
        <v>2511</v>
      </c>
      <c r="P342" s="4" t="s">
        <v>672</v>
      </c>
    </row>
    <row r="343" spans="1:16">
      <c r="A343" s="4" t="s">
        <v>2</v>
      </c>
      <c r="B343" s="4" t="s">
        <v>315</v>
      </c>
      <c r="C343" s="4">
        <v>-0.16542154053688324</v>
      </c>
      <c r="D343" s="4">
        <v>-7.9740444807888375E-2</v>
      </c>
      <c r="E343" s="4">
        <v>-0.12258099267238581</v>
      </c>
      <c r="F343" s="4" t="s">
        <v>2512</v>
      </c>
      <c r="G343" s="4" t="s">
        <v>672</v>
      </c>
      <c r="H343" s="4" t="s">
        <v>672</v>
      </c>
      <c r="I343" s="4" t="s">
        <v>672</v>
      </c>
      <c r="J343" s="4" t="s">
        <v>672</v>
      </c>
      <c r="K343" s="4" t="s">
        <v>2513</v>
      </c>
      <c r="L343" s="4" t="s">
        <v>672</v>
      </c>
      <c r="M343" s="4" t="s">
        <v>2514</v>
      </c>
      <c r="N343" s="4" t="s">
        <v>2515</v>
      </c>
      <c r="O343" s="4" t="s">
        <v>2516</v>
      </c>
      <c r="P343" s="4" t="s">
        <v>672</v>
      </c>
    </row>
    <row r="344" spans="1:16">
      <c r="A344" s="4" t="s">
        <v>2</v>
      </c>
      <c r="B344" s="4" t="s">
        <v>116</v>
      </c>
      <c r="C344" s="4">
        <v>-0.22086147096381262</v>
      </c>
      <c r="D344" s="4">
        <v>-2.6850202908151034E-2</v>
      </c>
      <c r="E344" s="4">
        <v>-0.12385583693598183</v>
      </c>
      <c r="F344" s="4" t="s">
        <v>2517</v>
      </c>
      <c r="G344" s="4" t="s">
        <v>2518</v>
      </c>
      <c r="H344" s="4" t="s">
        <v>672</v>
      </c>
      <c r="I344" s="4" t="s">
        <v>2519</v>
      </c>
      <c r="J344" s="4" t="s">
        <v>2520</v>
      </c>
      <c r="K344" s="4" t="s">
        <v>2521</v>
      </c>
      <c r="L344" s="4" t="s">
        <v>672</v>
      </c>
      <c r="M344" s="4" t="s">
        <v>2522</v>
      </c>
      <c r="N344" s="4" t="s">
        <v>2523</v>
      </c>
      <c r="O344" s="4" t="s">
        <v>2524</v>
      </c>
      <c r="P344" s="4" t="s">
        <v>672</v>
      </c>
    </row>
    <row r="345" spans="1:16">
      <c r="A345" s="4" t="s">
        <v>2</v>
      </c>
      <c r="B345" s="4" t="s">
        <v>184</v>
      </c>
      <c r="C345" s="4">
        <v>0.34756470026470032</v>
      </c>
      <c r="D345" s="4">
        <v>-0.60021578787665797</v>
      </c>
      <c r="E345" s="4">
        <v>-0.12632554380597882</v>
      </c>
      <c r="F345" s="4" t="s">
        <v>2525</v>
      </c>
      <c r="G345" s="4" t="s">
        <v>672</v>
      </c>
      <c r="H345" s="4" t="s">
        <v>672</v>
      </c>
      <c r="I345" s="4" t="s">
        <v>672</v>
      </c>
      <c r="J345" s="4" t="s">
        <v>672</v>
      </c>
      <c r="K345" s="4" t="s">
        <v>2526</v>
      </c>
      <c r="L345" s="4" t="s">
        <v>672</v>
      </c>
      <c r="M345" s="4" t="s">
        <v>2527</v>
      </c>
      <c r="N345" s="4" t="s">
        <v>2528</v>
      </c>
      <c r="O345" s="4" t="s">
        <v>2529</v>
      </c>
      <c r="P345" s="4" t="s">
        <v>672</v>
      </c>
    </row>
    <row r="346" spans="1:16">
      <c r="A346" s="4" t="s">
        <v>2</v>
      </c>
      <c r="B346" s="4" t="s">
        <v>66</v>
      </c>
      <c r="C346" s="4">
        <v>0.10544607628612589</v>
      </c>
      <c r="D346" s="4">
        <v>-0.3598054808125899</v>
      </c>
      <c r="E346" s="4">
        <v>-0.127179702263232</v>
      </c>
      <c r="F346" s="4" t="s">
        <v>2530</v>
      </c>
      <c r="G346" s="4" t="s">
        <v>672</v>
      </c>
      <c r="H346" s="4" t="s">
        <v>672</v>
      </c>
      <c r="I346" s="4" t="s">
        <v>672</v>
      </c>
      <c r="J346" s="4" t="s">
        <v>672</v>
      </c>
      <c r="K346" s="4" t="s">
        <v>2531</v>
      </c>
      <c r="L346" s="4" t="s">
        <v>672</v>
      </c>
      <c r="M346" s="4" t="s">
        <v>2532</v>
      </c>
      <c r="N346" s="4" t="s">
        <v>2533</v>
      </c>
      <c r="O346" s="4" t="s">
        <v>2534</v>
      </c>
      <c r="P346" s="4" t="s">
        <v>672</v>
      </c>
    </row>
    <row r="347" spans="1:16">
      <c r="A347" s="4" t="s">
        <v>2</v>
      </c>
      <c r="B347" s="4" t="s">
        <v>423</v>
      </c>
      <c r="C347" s="4">
        <v>0.64977064678357599</v>
      </c>
      <c r="D347" s="4">
        <v>-0.90501485013161587</v>
      </c>
      <c r="E347" s="4">
        <v>-0.12762210167401994</v>
      </c>
      <c r="F347" s="4" t="s">
        <v>2535</v>
      </c>
      <c r="G347" s="4" t="s">
        <v>672</v>
      </c>
      <c r="H347" s="4" t="s">
        <v>672</v>
      </c>
      <c r="I347" s="4" t="s">
        <v>672</v>
      </c>
      <c r="J347" s="4" t="s">
        <v>672</v>
      </c>
      <c r="K347" s="4" t="s">
        <v>2536</v>
      </c>
      <c r="L347" s="4" t="s">
        <v>672</v>
      </c>
      <c r="M347" s="4" t="s">
        <v>2537</v>
      </c>
      <c r="N347" s="4" t="s">
        <v>2538</v>
      </c>
      <c r="O347" s="4" t="s">
        <v>2539</v>
      </c>
      <c r="P347" s="4" t="s">
        <v>672</v>
      </c>
    </row>
    <row r="348" spans="1:16">
      <c r="A348" s="4" t="s">
        <v>2</v>
      </c>
      <c r="B348" s="4" t="s">
        <v>356</v>
      </c>
      <c r="C348" s="4">
        <v>-0.36474874955140441</v>
      </c>
      <c r="D348" s="4">
        <v>0.10442349266737355</v>
      </c>
      <c r="E348" s="4">
        <v>-0.13016262844201543</v>
      </c>
      <c r="F348" s="4" t="s">
        <v>2540</v>
      </c>
      <c r="G348" s="4" t="s">
        <v>672</v>
      </c>
      <c r="H348" s="4" t="s">
        <v>1422</v>
      </c>
      <c r="I348" s="4">
        <v>162951902</v>
      </c>
      <c r="J348" s="4" t="s">
        <v>2541</v>
      </c>
      <c r="K348" s="4" t="s">
        <v>2542</v>
      </c>
      <c r="L348" s="4" t="s">
        <v>672</v>
      </c>
      <c r="M348" s="4" t="s">
        <v>2543</v>
      </c>
      <c r="N348" s="4" t="s">
        <v>2544</v>
      </c>
      <c r="O348" s="4" t="s">
        <v>2545</v>
      </c>
      <c r="P348" s="4" t="s">
        <v>672</v>
      </c>
    </row>
    <row r="349" spans="1:16">
      <c r="A349" s="4" t="s">
        <v>2</v>
      </c>
      <c r="B349" s="4" t="s">
        <v>335</v>
      </c>
      <c r="C349" s="4">
        <v>0.44689774160074902</v>
      </c>
      <c r="D349" s="4">
        <v>-0.71505036574231839</v>
      </c>
      <c r="E349" s="4">
        <v>-0.13407631207078469</v>
      </c>
      <c r="F349" s="4" t="s">
        <v>2546</v>
      </c>
      <c r="G349" s="4" t="s">
        <v>672</v>
      </c>
      <c r="H349" s="4" t="s">
        <v>672</v>
      </c>
      <c r="I349" s="4">
        <v>341604761</v>
      </c>
      <c r="J349" s="4" t="s">
        <v>2547</v>
      </c>
      <c r="K349" s="4" t="s">
        <v>2548</v>
      </c>
      <c r="L349" s="4" t="s">
        <v>672</v>
      </c>
      <c r="M349" s="4" t="s">
        <v>2549</v>
      </c>
      <c r="N349" s="4" t="s">
        <v>2550</v>
      </c>
      <c r="O349" s="4" t="s">
        <v>2551</v>
      </c>
      <c r="P349" s="4" t="s">
        <v>2552</v>
      </c>
    </row>
    <row r="350" spans="1:16">
      <c r="A350" s="4" t="s">
        <v>2</v>
      </c>
      <c r="B350" s="4" t="s">
        <v>89</v>
      </c>
      <c r="C350" s="4">
        <v>-0.45104460440477134</v>
      </c>
      <c r="D350" s="4">
        <v>0.18077477774014106</v>
      </c>
      <c r="E350" s="4">
        <v>-0.13513491333231514</v>
      </c>
      <c r="F350" s="4" t="s">
        <v>2553</v>
      </c>
      <c r="G350" s="4" t="s">
        <v>672</v>
      </c>
      <c r="H350" s="4" t="s">
        <v>672</v>
      </c>
      <c r="I350" s="4" t="s">
        <v>672</v>
      </c>
      <c r="J350" s="4" t="s">
        <v>672</v>
      </c>
      <c r="K350" s="4" t="s">
        <v>2554</v>
      </c>
      <c r="L350" s="4" t="s">
        <v>672</v>
      </c>
      <c r="M350" s="4" t="s">
        <v>2555</v>
      </c>
      <c r="N350" s="4" t="s">
        <v>2556</v>
      </c>
      <c r="O350" s="4" t="s">
        <v>2557</v>
      </c>
      <c r="P350" s="4" t="s">
        <v>672</v>
      </c>
    </row>
    <row r="351" spans="1:16">
      <c r="A351" s="4" t="s">
        <v>2</v>
      </c>
      <c r="B351" s="4" t="s">
        <v>523</v>
      </c>
      <c r="C351" s="4">
        <v>-0.24574911587638842</v>
      </c>
      <c r="D351" s="4">
        <v>-3.3566596813579888E-2</v>
      </c>
      <c r="E351" s="4">
        <v>-0.13965785634498415</v>
      </c>
      <c r="F351" s="4" t="s">
        <v>2558</v>
      </c>
      <c r="G351" s="4" t="s">
        <v>672</v>
      </c>
      <c r="H351" s="4" t="s">
        <v>672</v>
      </c>
      <c r="I351" s="4" t="s">
        <v>672</v>
      </c>
      <c r="J351" s="4" t="s">
        <v>672</v>
      </c>
      <c r="K351" s="4" t="s">
        <v>2559</v>
      </c>
      <c r="L351" s="4" t="s">
        <v>672</v>
      </c>
      <c r="M351" s="4" t="s">
        <v>2560</v>
      </c>
      <c r="N351" s="4" t="s">
        <v>2561</v>
      </c>
      <c r="O351" s="4" t="s">
        <v>2562</v>
      </c>
      <c r="P351" s="4" t="s">
        <v>672</v>
      </c>
    </row>
    <row r="352" spans="1:16">
      <c r="A352" s="4" t="s">
        <v>2</v>
      </c>
      <c r="B352" s="4" t="s">
        <v>73</v>
      </c>
      <c r="C352" s="4">
        <v>-0.65471213607718259</v>
      </c>
      <c r="D352" s="4">
        <v>0.37424600188012591</v>
      </c>
      <c r="E352" s="4">
        <v>-0.14023306709852834</v>
      </c>
      <c r="F352" s="4" t="s">
        <v>2563</v>
      </c>
      <c r="G352" s="4" t="s">
        <v>672</v>
      </c>
      <c r="H352" s="4" t="s">
        <v>672</v>
      </c>
      <c r="I352" s="4" t="s">
        <v>672</v>
      </c>
      <c r="J352" s="4" t="s">
        <v>672</v>
      </c>
      <c r="K352" s="4" t="s">
        <v>2564</v>
      </c>
      <c r="L352" s="4" t="s">
        <v>672</v>
      </c>
      <c r="M352" s="4" t="s">
        <v>2565</v>
      </c>
      <c r="N352" s="4" t="s">
        <v>2566</v>
      </c>
      <c r="O352" s="4" t="s">
        <v>2567</v>
      </c>
      <c r="P352" s="4" t="s">
        <v>672</v>
      </c>
    </row>
    <row r="353" spans="1:16">
      <c r="A353" s="4" t="s">
        <v>2</v>
      </c>
      <c r="B353" s="4" t="s">
        <v>534</v>
      </c>
      <c r="C353" s="4">
        <v>-0.62147392542261859</v>
      </c>
      <c r="D353" s="4">
        <v>0.33568780915807334</v>
      </c>
      <c r="E353" s="4">
        <v>-0.14289305813227263</v>
      </c>
      <c r="F353" s="4" t="s">
        <v>2568</v>
      </c>
      <c r="G353" s="4" t="s">
        <v>2569</v>
      </c>
      <c r="H353" s="4" t="s">
        <v>672</v>
      </c>
      <c r="I353" s="4" t="s">
        <v>2570</v>
      </c>
      <c r="J353" s="4" t="s">
        <v>2571</v>
      </c>
      <c r="K353" s="4" t="s">
        <v>2572</v>
      </c>
      <c r="L353" s="4" t="s">
        <v>672</v>
      </c>
      <c r="M353" s="4" t="s">
        <v>2573</v>
      </c>
      <c r="N353" s="4" t="s">
        <v>2574</v>
      </c>
      <c r="O353" s="4" t="s">
        <v>2575</v>
      </c>
      <c r="P353" s="4" t="s">
        <v>672</v>
      </c>
    </row>
    <row r="354" spans="1:16">
      <c r="A354" s="4" t="s">
        <v>2</v>
      </c>
      <c r="B354" s="4" t="s">
        <v>506</v>
      </c>
      <c r="C354" s="4">
        <v>-0.7185272934504866</v>
      </c>
      <c r="D354" s="4">
        <v>0.43010418159153491</v>
      </c>
      <c r="E354" s="4">
        <v>-0.14421155592947585</v>
      </c>
      <c r="F354" s="4" t="s">
        <v>2576</v>
      </c>
      <c r="G354" s="4" t="s">
        <v>672</v>
      </c>
      <c r="H354" s="4" t="s">
        <v>672</v>
      </c>
      <c r="I354" s="4" t="s">
        <v>672</v>
      </c>
      <c r="J354" s="4" t="s">
        <v>672</v>
      </c>
      <c r="K354" s="4" t="s">
        <v>2577</v>
      </c>
      <c r="L354" s="4" t="s">
        <v>672</v>
      </c>
      <c r="M354" s="4" t="s">
        <v>2578</v>
      </c>
      <c r="N354" s="4" t="s">
        <v>2579</v>
      </c>
      <c r="O354" s="4" t="s">
        <v>2580</v>
      </c>
      <c r="P354" s="4" t="s">
        <v>672</v>
      </c>
    </row>
    <row r="355" spans="1:16">
      <c r="A355" s="4" t="s">
        <v>2</v>
      </c>
      <c r="B355" s="4" t="s">
        <v>77</v>
      </c>
      <c r="C355" s="4">
        <v>-0.69293196825900882</v>
      </c>
      <c r="D355" s="4">
        <v>0.40266473189795582</v>
      </c>
      <c r="E355" s="4">
        <v>-0.1451336181805265</v>
      </c>
      <c r="F355" s="4" t="s">
        <v>2581</v>
      </c>
      <c r="G355" s="4" t="s">
        <v>672</v>
      </c>
      <c r="H355" s="4" t="s">
        <v>672</v>
      </c>
      <c r="I355" s="4" t="s">
        <v>672</v>
      </c>
      <c r="J355" s="4" t="s">
        <v>672</v>
      </c>
      <c r="K355" s="4" t="s">
        <v>2582</v>
      </c>
      <c r="L355" s="4" t="s">
        <v>672</v>
      </c>
      <c r="M355" s="4" t="s">
        <v>2583</v>
      </c>
      <c r="N355" s="4" t="s">
        <v>2584</v>
      </c>
      <c r="O355" s="4" t="s">
        <v>2585</v>
      </c>
      <c r="P355" s="4" t="s">
        <v>672</v>
      </c>
    </row>
    <row r="356" spans="1:16">
      <c r="A356" s="4" t="s">
        <v>2</v>
      </c>
      <c r="B356" s="4" t="s">
        <v>508</v>
      </c>
      <c r="C356" s="4">
        <v>0.13810703201109331</v>
      </c>
      <c r="D356" s="4">
        <v>-0.4382202566617503</v>
      </c>
      <c r="E356" s="4">
        <v>-0.15005661232532849</v>
      </c>
      <c r="F356" s="4" t="s">
        <v>2586</v>
      </c>
      <c r="G356" s="4" t="s">
        <v>672</v>
      </c>
      <c r="H356" s="4" t="s">
        <v>672</v>
      </c>
      <c r="I356" s="4" t="s">
        <v>672</v>
      </c>
      <c r="J356" s="4" t="s">
        <v>672</v>
      </c>
      <c r="K356" s="4" t="s">
        <v>2587</v>
      </c>
      <c r="L356" s="4" t="s">
        <v>672</v>
      </c>
      <c r="M356" s="4" t="s">
        <v>2588</v>
      </c>
      <c r="N356" s="4" t="s">
        <v>2589</v>
      </c>
      <c r="O356" s="4" t="s">
        <v>2590</v>
      </c>
      <c r="P356" s="4" t="s">
        <v>672</v>
      </c>
    </row>
    <row r="357" spans="1:16">
      <c r="A357" s="4" t="s">
        <v>2</v>
      </c>
      <c r="B357" s="4" t="s">
        <v>221</v>
      </c>
      <c r="C357" s="4">
        <v>-0.17689894278585303</v>
      </c>
      <c r="D357" s="4">
        <v>-0.12806810714774836</v>
      </c>
      <c r="E357" s="4">
        <v>-0.15248352496680068</v>
      </c>
      <c r="F357" s="4" t="s">
        <v>2591</v>
      </c>
      <c r="G357" s="4" t="s">
        <v>672</v>
      </c>
      <c r="H357" s="4" t="s">
        <v>672</v>
      </c>
      <c r="I357" s="4">
        <v>356460941</v>
      </c>
      <c r="J357" s="4" t="s">
        <v>2592</v>
      </c>
      <c r="K357" s="4" t="s">
        <v>2593</v>
      </c>
      <c r="L357" s="4" t="s">
        <v>672</v>
      </c>
      <c r="M357" s="4" t="s">
        <v>2594</v>
      </c>
      <c r="N357" s="4" t="s">
        <v>2595</v>
      </c>
      <c r="O357" s="4" t="s">
        <v>2596</v>
      </c>
      <c r="P357" s="4" t="s">
        <v>672</v>
      </c>
    </row>
    <row r="358" spans="1:16">
      <c r="A358" s="4" t="s">
        <v>2</v>
      </c>
      <c r="B358" s="4" t="s">
        <v>522</v>
      </c>
      <c r="C358" s="4">
        <v>-0.12266394328351417</v>
      </c>
      <c r="D358" s="4">
        <v>-0.18326244005534167</v>
      </c>
      <c r="E358" s="4">
        <v>-0.15296319166942793</v>
      </c>
      <c r="F358" s="4" t="s">
        <v>2597</v>
      </c>
      <c r="G358" s="4" t="s">
        <v>672</v>
      </c>
      <c r="H358" s="4" t="s">
        <v>672</v>
      </c>
      <c r="I358" s="4" t="s">
        <v>672</v>
      </c>
      <c r="J358" s="4" t="s">
        <v>672</v>
      </c>
      <c r="K358" s="4" t="s">
        <v>2598</v>
      </c>
      <c r="L358" s="4" t="s">
        <v>672</v>
      </c>
      <c r="M358" s="4" t="s">
        <v>2599</v>
      </c>
      <c r="N358" s="4" t="s">
        <v>2600</v>
      </c>
      <c r="O358" s="4" t="s">
        <v>2601</v>
      </c>
      <c r="P358" s="4" t="s">
        <v>672</v>
      </c>
    </row>
    <row r="359" spans="1:16">
      <c r="A359" s="4" t="s">
        <v>2</v>
      </c>
      <c r="B359" s="4" t="s">
        <v>302</v>
      </c>
      <c r="C359" s="4">
        <v>-0.749579133284486</v>
      </c>
      <c r="D359" s="4">
        <v>0.39724916940281213</v>
      </c>
      <c r="E359" s="4">
        <v>-0.17616498194083693</v>
      </c>
      <c r="F359" s="4" t="s">
        <v>2602</v>
      </c>
      <c r="G359" s="4" t="s">
        <v>2603</v>
      </c>
      <c r="H359" s="4" t="s">
        <v>672</v>
      </c>
      <c r="I359" s="4" t="s">
        <v>672</v>
      </c>
      <c r="J359" s="4" t="s">
        <v>672</v>
      </c>
      <c r="K359" s="4" t="s">
        <v>2604</v>
      </c>
      <c r="L359" s="4" t="s">
        <v>672</v>
      </c>
      <c r="M359" s="4" t="s">
        <v>2605</v>
      </c>
      <c r="N359" s="4" t="s">
        <v>2606</v>
      </c>
      <c r="O359" s="4" t="s">
        <v>2607</v>
      </c>
      <c r="P359" s="4" t="s">
        <v>672</v>
      </c>
    </row>
    <row r="360" spans="1:16">
      <c r="A360" s="4" t="s">
        <v>2</v>
      </c>
      <c r="B360" s="4" t="s">
        <v>426</v>
      </c>
      <c r="C360" s="4">
        <v>8.2569279924317535E-2</v>
      </c>
      <c r="D360" s="4">
        <v>-0.43635079854050585</v>
      </c>
      <c r="E360" s="4">
        <v>-0.17689075930809417</v>
      </c>
      <c r="F360" s="4" t="s">
        <v>2608</v>
      </c>
      <c r="G360" s="4" t="s">
        <v>2609</v>
      </c>
      <c r="H360" s="4" t="s">
        <v>672</v>
      </c>
      <c r="I360" s="4" t="s">
        <v>672</v>
      </c>
      <c r="J360" s="4" t="s">
        <v>672</v>
      </c>
      <c r="K360" s="4" t="s">
        <v>2610</v>
      </c>
      <c r="L360" s="4" t="s">
        <v>672</v>
      </c>
      <c r="M360" s="4" t="s">
        <v>2611</v>
      </c>
      <c r="N360" s="4" t="s">
        <v>2612</v>
      </c>
      <c r="O360" s="4" t="s">
        <v>2613</v>
      </c>
      <c r="P360" s="4" t="s">
        <v>672</v>
      </c>
    </row>
    <row r="361" spans="1:16">
      <c r="A361" s="4" t="s">
        <v>2</v>
      </c>
      <c r="B361" s="4" t="s">
        <v>639</v>
      </c>
      <c r="C361" s="4">
        <v>0</v>
      </c>
      <c r="D361" s="4">
        <v>-0.35495334055100858</v>
      </c>
      <c r="E361" s="4">
        <v>-0.17747667027550429</v>
      </c>
      <c r="F361" s="4" t="s">
        <v>2614</v>
      </c>
      <c r="G361" s="4" t="s">
        <v>672</v>
      </c>
      <c r="H361" s="4" t="s">
        <v>672</v>
      </c>
      <c r="I361" s="4" t="s">
        <v>672</v>
      </c>
      <c r="J361" s="4" t="s">
        <v>672</v>
      </c>
      <c r="K361" s="4" t="s">
        <v>2615</v>
      </c>
      <c r="L361" s="4" t="s">
        <v>672</v>
      </c>
      <c r="M361" s="4" t="s">
        <v>2616</v>
      </c>
      <c r="N361" s="4" t="s">
        <v>2617</v>
      </c>
      <c r="O361" s="4" t="s">
        <v>2618</v>
      </c>
      <c r="P361" s="4" t="s">
        <v>672</v>
      </c>
    </row>
    <row r="362" spans="1:16">
      <c r="A362" s="4" t="s">
        <v>2</v>
      </c>
      <c r="B362" s="4" t="s">
        <v>573</v>
      </c>
      <c r="C362" s="4">
        <v>0.35178571803958342</v>
      </c>
      <c r="D362" s="4">
        <v>-0.71250082276098625</v>
      </c>
      <c r="E362" s="4">
        <v>-0.18035755236070142</v>
      </c>
      <c r="F362" s="4" t="s">
        <v>2619</v>
      </c>
      <c r="G362" s="4" t="s">
        <v>672</v>
      </c>
      <c r="H362" s="4" t="s">
        <v>672</v>
      </c>
      <c r="I362" s="4" t="s">
        <v>672</v>
      </c>
      <c r="J362" s="4" t="s">
        <v>672</v>
      </c>
      <c r="K362" s="4" t="s">
        <v>2620</v>
      </c>
      <c r="L362" s="4" t="s">
        <v>672</v>
      </c>
      <c r="M362" s="4" t="s">
        <v>2621</v>
      </c>
      <c r="N362" s="4" t="s">
        <v>2622</v>
      </c>
      <c r="O362" s="4" t="s">
        <v>2623</v>
      </c>
      <c r="P362" s="4" t="s">
        <v>672</v>
      </c>
    </row>
    <row r="363" spans="1:16">
      <c r="A363" s="4" t="s">
        <v>2</v>
      </c>
      <c r="B363" s="4" t="s">
        <v>559</v>
      </c>
      <c r="C363" s="4">
        <v>-0.229800236284953</v>
      </c>
      <c r="D363" s="4">
        <v>-0.1410109631558164</v>
      </c>
      <c r="E363" s="4">
        <v>-0.1854055997203847</v>
      </c>
      <c r="F363" s="4" t="s">
        <v>2624</v>
      </c>
      <c r="G363" s="4" t="s">
        <v>672</v>
      </c>
      <c r="H363" s="4" t="s">
        <v>672</v>
      </c>
      <c r="I363" s="4" t="s">
        <v>672</v>
      </c>
      <c r="J363" s="4" t="s">
        <v>672</v>
      </c>
      <c r="K363" s="4" t="s">
        <v>2625</v>
      </c>
      <c r="L363" s="4" t="s">
        <v>672</v>
      </c>
      <c r="M363" s="4" t="s">
        <v>2626</v>
      </c>
      <c r="N363" s="4" t="s">
        <v>2627</v>
      </c>
      <c r="O363" s="4" t="s">
        <v>2628</v>
      </c>
      <c r="P363" s="4" t="s">
        <v>672</v>
      </c>
    </row>
    <row r="364" spans="1:16">
      <c r="A364" s="4" t="s">
        <v>2</v>
      </c>
      <c r="B364" s="4" t="s">
        <v>103</v>
      </c>
      <c r="C364" s="4">
        <v>-1.4188095092223039</v>
      </c>
      <c r="D364" s="4">
        <v>1.0372611527209663</v>
      </c>
      <c r="E364" s="4">
        <v>-0.19077417825066878</v>
      </c>
      <c r="F364" s="4" t="s">
        <v>2629</v>
      </c>
      <c r="G364" s="4" t="s">
        <v>672</v>
      </c>
      <c r="H364" s="4" t="s">
        <v>672</v>
      </c>
      <c r="I364" s="4" t="s">
        <v>672</v>
      </c>
      <c r="J364" s="4" t="s">
        <v>672</v>
      </c>
      <c r="K364" s="4" t="s">
        <v>2630</v>
      </c>
      <c r="L364" s="4" t="s">
        <v>672</v>
      </c>
      <c r="M364" s="4" t="s">
        <v>2631</v>
      </c>
      <c r="N364" s="4" t="s">
        <v>2632</v>
      </c>
      <c r="O364" s="4" t="s">
        <v>2633</v>
      </c>
      <c r="P364" s="4" t="s">
        <v>672</v>
      </c>
    </row>
    <row r="365" spans="1:16">
      <c r="A365" s="4" t="s">
        <v>2</v>
      </c>
      <c r="B365" s="4" t="s">
        <v>240</v>
      </c>
      <c r="C365" s="4">
        <v>-0.4570068351791402</v>
      </c>
      <c r="D365" s="4">
        <v>7.3237004004072279E-2</v>
      </c>
      <c r="E365" s="4">
        <v>-0.19188491558753396</v>
      </c>
      <c r="F365" s="4" t="s">
        <v>2634</v>
      </c>
      <c r="G365" s="4" t="s">
        <v>2635</v>
      </c>
      <c r="H365" s="4" t="s">
        <v>672</v>
      </c>
      <c r="I365" s="4" t="s">
        <v>2636</v>
      </c>
      <c r="J365" s="4" t="s">
        <v>2637</v>
      </c>
      <c r="K365" s="4" t="s">
        <v>2638</v>
      </c>
      <c r="L365" s="4" t="s">
        <v>672</v>
      </c>
      <c r="M365" s="4" t="s">
        <v>2639</v>
      </c>
      <c r="N365" s="4" t="s">
        <v>2640</v>
      </c>
      <c r="O365" s="4" t="s">
        <v>2641</v>
      </c>
      <c r="P365" s="4" t="s">
        <v>672</v>
      </c>
    </row>
    <row r="366" spans="1:16">
      <c r="A366" s="4" t="s">
        <v>2</v>
      </c>
      <c r="B366" s="4" t="s">
        <v>435</v>
      </c>
      <c r="C366" s="4">
        <v>-1.000867876836683</v>
      </c>
      <c r="D366" s="4">
        <v>0.61462463588758864</v>
      </c>
      <c r="E366" s="4">
        <v>-0.19312162047454717</v>
      </c>
      <c r="F366" s="4" t="s">
        <v>2642</v>
      </c>
      <c r="G366" s="4" t="s">
        <v>672</v>
      </c>
      <c r="H366" s="4" t="s">
        <v>672</v>
      </c>
      <c r="I366" s="4" t="s">
        <v>672</v>
      </c>
      <c r="J366" s="4" t="s">
        <v>672</v>
      </c>
      <c r="K366" s="4" t="s">
        <v>2643</v>
      </c>
      <c r="L366" s="4" t="s">
        <v>672</v>
      </c>
      <c r="M366" s="4" t="s">
        <v>2644</v>
      </c>
      <c r="N366" s="4" t="s">
        <v>2645</v>
      </c>
      <c r="O366" s="4" t="s">
        <v>2646</v>
      </c>
      <c r="P366" s="4" t="s">
        <v>672</v>
      </c>
    </row>
    <row r="367" spans="1:16">
      <c r="A367" s="4" t="s">
        <v>2</v>
      </c>
      <c r="B367" s="4" t="s">
        <v>520</v>
      </c>
      <c r="C367" s="4">
        <v>-0.10909874837619207</v>
      </c>
      <c r="D367" s="4">
        <v>-0.27860332808175059</v>
      </c>
      <c r="E367" s="4">
        <v>-0.19385103822897132</v>
      </c>
      <c r="F367" s="4" t="s">
        <v>2647</v>
      </c>
      <c r="G367" s="4" t="s">
        <v>672</v>
      </c>
      <c r="H367" s="4" t="s">
        <v>672</v>
      </c>
      <c r="I367" s="4" t="s">
        <v>672</v>
      </c>
      <c r="J367" s="4" t="s">
        <v>672</v>
      </c>
      <c r="K367" s="4" t="s">
        <v>2648</v>
      </c>
      <c r="L367" s="4" t="s">
        <v>672</v>
      </c>
      <c r="M367" s="4" t="s">
        <v>2649</v>
      </c>
      <c r="N367" s="4" t="s">
        <v>2650</v>
      </c>
      <c r="O367" s="4" t="s">
        <v>2651</v>
      </c>
      <c r="P367" s="4" t="s">
        <v>672</v>
      </c>
    </row>
    <row r="368" spans="1:16">
      <c r="A368" s="4" t="s">
        <v>2</v>
      </c>
      <c r="B368" s="4" t="s">
        <v>256</v>
      </c>
      <c r="C368" s="4">
        <v>-0.10834112938935263</v>
      </c>
      <c r="D368" s="4">
        <v>-0.28336207173693256</v>
      </c>
      <c r="E368" s="4">
        <v>-0.1958516005631426</v>
      </c>
      <c r="F368" s="4" t="s">
        <v>2652</v>
      </c>
      <c r="G368" s="4" t="s">
        <v>2320</v>
      </c>
      <c r="H368" s="4" t="s">
        <v>672</v>
      </c>
      <c r="I368" s="4">
        <v>170932460</v>
      </c>
      <c r="J368" s="4" t="s">
        <v>2321</v>
      </c>
      <c r="K368" s="4" t="s">
        <v>2653</v>
      </c>
      <c r="L368" s="4" t="s">
        <v>672</v>
      </c>
      <c r="M368" s="4" t="s">
        <v>2654</v>
      </c>
      <c r="N368" s="4" t="s">
        <v>2655</v>
      </c>
      <c r="O368" s="4" t="s">
        <v>2656</v>
      </c>
      <c r="P368" s="4" t="s">
        <v>672</v>
      </c>
    </row>
    <row r="369" spans="1:16">
      <c r="A369" s="4" t="s">
        <v>2</v>
      </c>
      <c r="B369" s="4" t="s">
        <v>294</v>
      </c>
      <c r="C369" s="4">
        <v>-0.71077789776121869</v>
      </c>
      <c r="D369" s="4">
        <v>0.30851336009343283</v>
      </c>
      <c r="E369" s="4">
        <v>-0.20113226883389293</v>
      </c>
      <c r="F369" s="4" t="s">
        <v>2657</v>
      </c>
      <c r="G369" s="4" t="s">
        <v>672</v>
      </c>
      <c r="H369" s="4" t="s">
        <v>672</v>
      </c>
      <c r="I369" s="4" t="s">
        <v>672</v>
      </c>
      <c r="J369" s="4" t="s">
        <v>672</v>
      </c>
      <c r="K369" s="4" t="s">
        <v>2658</v>
      </c>
      <c r="L369" s="4" t="s">
        <v>672</v>
      </c>
      <c r="M369" s="4" t="s">
        <v>2659</v>
      </c>
      <c r="N369" s="4" t="s">
        <v>2660</v>
      </c>
      <c r="O369" s="4" t="s">
        <v>2661</v>
      </c>
      <c r="P369" s="4" t="s">
        <v>672</v>
      </c>
    </row>
    <row r="370" spans="1:16">
      <c r="A370" s="4" t="s">
        <v>2</v>
      </c>
      <c r="B370" s="4" t="s">
        <v>53</v>
      </c>
      <c r="C370" s="4">
        <v>1.064251329245995</v>
      </c>
      <c r="D370" s="4">
        <v>-1.4818139058644706</v>
      </c>
      <c r="E370" s="4">
        <v>-0.20878128830923781</v>
      </c>
      <c r="F370" s="4" t="s">
        <v>2662</v>
      </c>
      <c r="G370" s="4" t="s">
        <v>672</v>
      </c>
      <c r="H370" s="4" t="s">
        <v>672</v>
      </c>
      <c r="I370" s="4" t="s">
        <v>672</v>
      </c>
      <c r="J370" s="4" t="s">
        <v>672</v>
      </c>
      <c r="K370" s="4" t="s">
        <v>2663</v>
      </c>
      <c r="L370" s="4" t="s">
        <v>672</v>
      </c>
      <c r="M370" s="4" t="s">
        <v>2664</v>
      </c>
      <c r="N370" s="4" t="s">
        <v>672</v>
      </c>
      <c r="O370" s="4" t="s">
        <v>672</v>
      </c>
      <c r="P370" s="4" t="s">
        <v>672</v>
      </c>
    </row>
    <row r="371" spans="1:16">
      <c r="A371" s="4" t="s">
        <v>2</v>
      </c>
      <c r="B371" s="4" t="s">
        <v>482</v>
      </c>
      <c r="C371" s="4">
        <v>-0.13976813806462093</v>
      </c>
      <c r="D371" s="4">
        <v>-0.29445939092821793</v>
      </c>
      <c r="E371" s="4">
        <v>-0.21711376449641945</v>
      </c>
      <c r="F371" s="4" t="s">
        <v>2665</v>
      </c>
      <c r="G371" s="4" t="s">
        <v>2666</v>
      </c>
      <c r="H371" s="4" t="s">
        <v>672</v>
      </c>
      <c r="I371" s="4" t="s">
        <v>2667</v>
      </c>
      <c r="J371" s="4" t="s">
        <v>2668</v>
      </c>
      <c r="K371" s="4" t="s">
        <v>2669</v>
      </c>
      <c r="L371" s="4" t="s">
        <v>672</v>
      </c>
      <c r="M371" s="4" t="s">
        <v>2670</v>
      </c>
      <c r="N371" s="4" t="s">
        <v>2671</v>
      </c>
      <c r="O371" s="4" t="s">
        <v>2672</v>
      </c>
      <c r="P371" s="4" t="s">
        <v>672</v>
      </c>
    </row>
    <row r="372" spans="1:16">
      <c r="A372" s="4" t="s">
        <v>2</v>
      </c>
      <c r="B372" s="4" t="s">
        <v>382</v>
      </c>
      <c r="C372" s="4">
        <v>-0.41653613863972599</v>
      </c>
      <c r="D372" s="4">
        <v>-2.144365484508462E-2</v>
      </c>
      <c r="E372" s="4">
        <v>-0.21898989674240532</v>
      </c>
      <c r="F372" s="4" t="s">
        <v>2673</v>
      </c>
      <c r="G372" s="4" t="s">
        <v>2674</v>
      </c>
      <c r="H372" s="4" t="s">
        <v>672</v>
      </c>
      <c r="I372" s="4">
        <v>118136301</v>
      </c>
      <c r="J372" s="4" t="s">
        <v>2675</v>
      </c>
      <c r="K372" s="4" t="s">
        <v>2676</v>
      </c>
      <c r="L372" s="4" t="s">
        <v>672</v>
      </c>
      <c r="M372" s="4" t="s">
        <v>2677</v>
      </c>
      <c r="N372" s="4" t="s">
        <v>2678</v>
      </c>
      <c r="O372" s="4" t="s">
        <v>2679</v>
      </c>
      <c r="P372" s="4" t="s">
        <v>672</v>
      </c>
    </row>
    <row r="373" spans="1:16">
      <c r="A373" s="4" t="s">
        <v>2</v>
      </c>
      <c r="B373" s="4" t="s">
        <v>553</v>
      </c>
      <c r="C373" s="4">
        <v>-9.6428218763535634E-2</v>
      </c>
      <c r="D373" s="4">
        <v>-0.3531756472101058</v>
      </c>
      <c r="E373" s="4">
        <v>-0.22480193298682072</v>
      </c>
      <c r="F373" s="4" t="s">
        <v>2680</v>
      </c>
      <c r="G373" s="4" t="s">
        <v>672</v>
      </c>
      <c r="H373" s="4" t="s">
        <v>672</v>
      </c>
      <c r="I373" s="4" t="s">
        <v>672</v>
      </c>
      <c r="J373" s="4" t="s">
        <v>672</v>
      </c>
      <c r="K373" s="4" t="s">
        <v>2681</v>
      </c>
      <c r="L373" s="4" t="s">
        <v>672</v>
      </c>
      <c r="M373" s="4" t="s">
        <v>2682</v>
      </c>
      <c r="N373" s="4" t="s">
        <v>2683</v>
      </c>
      <c r="O373" s="4" t="s">
        <v>2684</v>
      </c>
      <c r="P373" s="4" t="s">
        <v>672</v>
      </c>
    </row>
    <row r="374" spans="1:16">
      <c r="A374" s="4" t="s">
        <v>2</v>
      </c>
      <c r="B374" s="4" t="s">
        <v>636</v>
      </c>
      <c r="C374" s="4">
        <v>0.10262295908562979</v>
      </c>
      <c r="D374" s="4">
        <v>-0.57560873148526814</v>
      </c>
      <c r="E374" s="4">
        <v>-0.23649288619981917</v>
      </c>
      <c r="F374" s="4" t="s">
        <v>2685</v>
      </c>
      <c r="G374" s="4" t="s">
        <v>672</v>
      </c>
      <c r="H374" s="4" t="s">
        <v>672</v>
      </c>
      <c r="I374" s="4" t="s">
        <v>672</v>
      </c>
      <c r="J374" s="4" t="s">
        <v>672</v>
      </c>
      <c r="K374" s="4" t="s">
        <v>2686</v>
      </c>
      <c r="L374" s="4" t="s">
        <v>672</v>
      </c>
      <c r="M374" s="4" t="s">
        <v>2687</v>
      </c>
      <c r="N374" s="4" t="s">
        <v>2688</v>
      </c>
      <c r="O374" s="4" t="s">
        <v>2689</v>
      </c>
      <c r="P374" s="4" t="s">
        <v>672</v>
      </c>
    </row>
    <row r="375" spans="1:16">
      <c r="A375" s="4" t="s">
        <v>2</v>
      </c>
      <c r="B375" s="4" t="s">
        <v>292</v>
      </c>
      <c r="C375" s="4">
        <v>-0.64899635138778</v>
      </c>
      <c r="D375" s="4">
        <v>0.17042666715079677</v>
      </c>
      <c r="E375" s="4">
        <v>-0.2392848421184916</v>
      </c>
      <c r="F375" s="4" t="s">
        <v>2690</v>
      </c>
      <c r="G375" s="4" t="s">
        <v>672</v>
      </c>
      <c r="H375" s="4" t="s">
        <v>672</v>
      </c>
      <c r="I375" s="4" t="s">
        <v>672</v>
      </c>
      <c r="J375" s="4" t="s">
        <v>672</v>
      </c>
      <c r="K375" s="4" t="s">
        <v>2691</v>
      </c>
      <c r="L375" s="4" t="s">
        <v>672</v>
      </c>
      <c r="M375" s="4" t="s">
        <v>2692</v>
      </c>
      <c r="N375" s="4" t="s">
        <v>2693</v>
      </c>
      <c r="O375" s="4" t="s">
        <v>2694</v>
      </c>
      <c r="P375" s="4" t="s">
        <v>672</v>
      </c>
    </row>
    <row r="376" spans="1:16">
      <c r="A376" s="4" t="s">
        <v>2</v>
      </c>
      <c r="B376" s="4" t="s">
        <v>146</v>
      </c>
      <c r="C376" s="4">
        <v>1.5828622782149675E-2</v>
      </c>
      <c r="D376" s="4">
        <v>-0.50591085176011874</v>
      </c>
      <c r="E376" s="4">
        <v>-0.24504111448898452</v>
      </c>
      <c r="F376" s="4" t="s">
        <v>2695</v>
      </c>
      <c r="G376" s="4" t="s">
        <v>672</v>
      </c>
      <c r="H376" s="4" t="s">
        <v>672</v>
      </c>
      <c r="I376" s="4" t="s">
        <v>672</v>
      </c>
      <c r="J376" s="4" t="s">
        <v>672</v>
      </c>
      <c r="K376" s="4" t="s">
        <v>2696</v>
      </c>
      <c r="L376" s="4" t="s">
        <v>672</v>
      </c>
      <c r="M376" s="4" t="s">
        <v>2697</v>
      </c>
      <c r="N376" s="4" t="s">
        <v>2698</v>
      </c>
      <c r="O376" s="4" t="s">
        <v>2699</v>
      </c>
      <c r="P376" s="4" t="s">
        <v>672</v>
      </c>
    </row>
    <row r="377" spans="1:16">
      <c r="A377" s="4" t="s">
        <v>2</v>
      </c>
      <c r="B377" s="4" t="s">
        <v>21</v>
      </c>
      <c r="C377" s="4">
        <v>-1.0821275449358088</v>
      </c>
      <c r="D377" s="4">
        <v>0.57410846868187615</v>
      </c>
      <c r="E377" s="4">
        <v>-0.25400953812696631</v>
      </c>
      <c r="F377" s="4" t="s">
        <v>2700</v>
      </c>
      <c r="G377" s="4" t="s">
        <v>672</v>
      </c>
      <c r="H377" s="4" t="s">
        <v>672</v>
      </c>
      <c r="I377" s="4" t="s">
        <v>672</v>
      </c>
      <c r="J377" s="4" t="s">
        <v>672</v>
      </c>
      <c r="K377" s="4" t="s">
        <v>2701</v>
      </c>
      <c r="L377" s="4" t="s">
        <v>672</v>
      </c>
      <c r="M377" s="4" t="s">
        <v>672</v>
      </c>
      <c r="N377" s="4" t="s">
        <v>672</v>
      </c>
      <c r="O377" s="4" t="s">
        <v>672</v>
      </c>
      <c r="P377" s="4" t="s">
        <v>672</v>
      </c>
    </row>
    <row r="378" spans="1:16">
      <c r="A378" s="4" t="s">
        <v>2</v>
      </c>
      <c r="B378" s="4" t="s">
        <v>72</v>
      </c>
      <c r="C378" s="4">
        <v>-1.2865744923976576</v>
      </c>
      <c r="D378" s="4">
        <v>0.77251927358894845</v>
      </c>
      <c r="E378" s="4">
        <v>-0.2570276094043546</v>
      </c>
      <c r="F378" s="4" t="s">
        <v>2702</v>
      </c>
      <c r="G378" s="4" t="s">
        <v>672</v>
      </c>
      <c r="H378" s="4" t="s">
        <v>672</v>
      </c>
      <c r="I378" s="4" t="s">
        <v>672</v>
      </c>
      <c r="J378" s="4" t="s">
        <v>672</v>
      </c>
      <c r="K378" s="4" t="s">
        <v>2703</v>
      </c>
      <c r="L378" s="4" t="s">
        <v>672</v>
      </c>
      <c r="M378" s="4" t="s">
        <v>2704</v>
      </c>
      <c r="N378" s="4" t="s">
        <v>2705</v>
      </c>
      <c r="O378" s="4" t="s">
        <v>2706</v>
      </c>
      <c r="P378" s="4" t="s">
        <v>672</v>
      </c>
    </row>
    <row r="379" spans="1:16">
      <c r="A379" s="4" t="s">
        <v>2</v>
      </c>
      <c r="B379" s="4" t="s">
        <v>230</v>
      </c>
      <c r="C379" s="4">
        <v>-0.1340437567258895</v>
      </c>
      <c r="D379" s="4">
        <v>-0.38021487306640162</v>
      </c>
      <c r="E379" s="4">
        <v>-0.25712931489614554</v>
      </c>
      <c r="F379" s="4" t="s">
        <v>2707</v>
      </c>
      <c r="G379" s="4" t="s">
        <v>672</v>
      </c>
      <c r="H379" s="4" t="s">
        <v>672</v>
      </c>
      <c r="I379" s="4" t="s">
        <v>672</v>
      </c>
      <c r="J379" s="4" t="s">
        <v>672</v>
      </c>
      <c r="K379" s="4" t="s">
        <v>2708</v>
      </c>
      <c r="L379" s="4" t="s">
        <v>672</v>
      </c>
      <c r="M379" s="4" t="s">
        <v>2709</v>
      </c>
      <c r="N379" s="4" t="s">
        <v>2710</v>
      </c>
      <c r="O379" s="4" t="s">
        <v>2711</v>
      </c>
      <c r="P379" s="4" t="s">
        <v>672</v>
      </c>
    </row>
    <row r="380" spans="1:16">
      <c r="A380" s="4" t="s">
        <v>2</v>
      </c>
      <c r="B380" s="4" t="s">
        <v>615</v>
      </c>
      <c r="C380" s="4">
        <v>0.17884834387787588</v>
      </c>
      <c r="D380" s="4">
        <v>-0.7013951194830329</v>
      </c>
      <c r="E380" s="4">
        <v>-0.26127338780257853</v>
      </c>
      <c r="F380" s="4" t="s">
        <v>2712</v>
      </c>
      <c r="G380" s="4" t="s">
        <v>672</v>
      </c>
      <c r="H380" s="4" t="s">
        <v>672</v>
      </c>
      <c r="I380" s="4" t="s">
        <v>672</v>
      </c>
      <c r="J380" s="4" t="s">
        <v>672</v>
      </c>
      <c r="K380" s="4" t="s">
        <v>2713</v>
      </c>
      <c r="L380" s="4" t="s">
        <v>672</v>
      </c>
      <c r="M380" s="4" t="s">
        <v>2714</v>
      </c>
      <c r="N380" s="4" t="s">
        <v>2715</v>
      </c>
      <c r="O380" s="4" t="s">
        <v>2716</v>
      </c>
      <c r="P380" s="4" t="s">
        <v>672</v>
      </c>
    </row>
    <row r="381" spans="1:16">
      <c r="A381" s="4" t="s">
        <v>2</v>
      </c>
      <c r="B381" s="4" t="s">
        <v>628</v>
      </c>
      <c r="C381" s="4">
        <v>0.94350974871401083</v>
      </c>
      <c r="D381" s="4">
        <v>-1.4741101873166049</v>
      </c>
      <c r="E381" s="4">
        <v>-0.26530021930129705</v>
      </c>
      <c r="F381" s="4" t="s">
        <v>2717</v>
      </c>
      <c r="G381" s="4" t="s">
        <v>672</v>
      </c>
      <c r="H381" s="4" t="s">
        <v>672</v>
      </c>
      <c r="I381" s="4" t="s">
        <v>672</v>
      </c>
      <c r="J381" s="4" t="s">
        <v>672</v>
      </c>
      <c r="K381" s="4" t="s">
        <v>2718</v>
      </c>
      <c r="L381" s="4" t="s">
        <v>672</v>
      </c>
      <c r="M381" s="4" t="s">
        <v>2719</v>
      </c>
      <c r="N381" s="4" t="s">
        <v>2720</v>
      </c>
      <c r="O381" s="4" t="s">
        <v>2721</v>
      </c>
      <c r="P381" s="4" t="s">
        <v>672</v>
      </c>
    </row>
    <row r="382" spans="1:16">
      <c r="A382" s="4" t="s">
        <v>2</v>
      </c>
      <c r="B382" s="4" t="s">
        <v>177</v>
      </c>
      <c r="C382" s="4">
        <v>-0.77753820379890748</v>
      </c>
      <c r="D382" s="4">
        <v>0.24110119208318931</v>
      </c>
      <c r="E382" s="4">
        <v>-0.26821850585785911</v>
      </c>
      <c r="F382" s="4" t="s">
        <v>2722</v>
      </c>
      <c r="G382" s="4" t="s">
        <v>2723</v>
      </c>
      <c r="H382" s="4" t="s">
        <v>672</v>
      </c>
      <c r="I382" s="4">
        <v>331284118</v>
      </c>
      <c r="J382" s="4" t="s">
        <v>2724</v>
      </c>
      <c r="K382" s="4" t="s">
        <v>2725</v>
      </c>
      <c r="L382" s="4" t="s">
        <v>672</v>
      </c>
      <c r="M382" s="4" t="s">
        <v>2726</v>
      </c>
      <c r="N382" s="4" t="s">
        <v>2727</v>
      </c>
      <c r="O382" s="4" t="s">
        <v>672</v>
      </c>
      <c r="P382" s="4" t="s">
        <v>672</v>
      </c>
    </row>
    <row r="383" spans="1:16">
      <c r="A383" s="4" t="s">
        <v>2</v>
      </c>
      <c r="B383" s="4" t="s">
        <v>216</v>
      </c>
      <c r="C383" s="4">
        <v>0.42821345546899742</v>
      </c>
      <c r="D383" s="4">
        <v>-0.96944772537816692</v>
      </c>
      <c r="E383" s="4">
        <v>-0.27061713495458473</v>
      </c>
      <c r="F383" s="4" t="s">
        <v>2728</v>
      </c>
      <c r="G383" s="4" t="s">
        <v>672</v>
      </c>
      <c r="H383" s="4" t="s">
        <v>672</v>
      </c>
      <c r="I383" s="4">
        <v>262205200</v>
      </c>
      <c r="J383" s="4" t="s">
        <v>2729</v>
      </c>
      <c r="K383" s="4" t="s">
        <v>2730</v>
      </c>
      <c r="L383" s="4" t="s">
        <v>672</v>
      </c>
      <c r="M383" s="4" t="s">
        <v>2731</v>
      </c>
      <c r="N383" s="4" t="s">
        <v>2732</v>
      </c>
      <c r="O383" s="4" t="s">
        <v>672</v>
      </c>
      <c r="P383" s="4" t="s">
        <v>672</v>
      </c>
    </row>
    <row r="384" spans="1:16">
      <c r="A384" s="4" t="s">
        <v>2</v>
      </c>
      <c r="B384" s="4" t="s">
        <v>266</v>
      </c>
      <c r="C384" s="4">
        <v>0.31789336771090948</v>
      </c>
      <c r="D384" s="4">
        <v>-0.86396300754411626</v>
      </c>
      <c r="E384" s="4">
        <v>-0.27303481991660339</v>
      </c>
      <c r="F384" s="4" t="s">
        <v>2733</v>
      </c>
      <c r="G384" s="4" t="s">
        <v>672</v>
      </c>
      <c r="H384" s="4" t="s">
        <v>672</v>
      </c>
      <c r="I384" s="4" t="s">
        <v>672</v>
      </c>
      <c r="J384" s="4" t="s">
        <v>672</v>
      </c>
      <c r="K384" s="4" t="s">
        <v>2734</v>
      </c>
      <c r="L384" s="4" t="s">
        <v>672</v>
      </c>
      <c r="M384" s="4" t="s">
        <v>2735</v>
      </c>
      <c r="N384" s="4" t="s">
        <v>2736</v>
      </c>
      <c r="O384" s="4" t="s">
        <v>2737</v>
      </c>
      <c r="P384" s="4" t="s">
        <v>672</v>
      </c>
    </row>
    <row r="385" spans="1:16">
      <c r="A385" s="4" t="s">
        <v>2</v>
      </c>
      <c r="B385" s="4" t="s">
        <v>466</v>
      </c>
      <c r="C385" s="4">
        <v>-0.51004953117894469</v>
      </c>
      <c r="D385" s="4">
        <v>-3.9772408121579769E-2</v>
      </c>
      <c r="E385" s="4">
        <v>-0.27491096965026224</v>
      </c>
      <c r="F385" s="4" t="s">
        <v>2738</v>
      </c>
      <c r="G385" s="4" t="s">
        <v>672</v>
      </c>
      <c r="H385" s="4" t="s">
        <v>672</v>
      </c>
      <c r="I385" s="4" t="s">
        <v>672</v>
      </c>
      <c r="J385" s="4" t="s">
        <v>672</v>
      </c>
      <c r="K385" s="4" t="s">
        <v>2739</v>
      </c>
      <c r="L385" s="4" t="s">
        <v>672</v>
      </c>
      <c r="M385" s="4" t="s">
        <v>2740</v>
      </c>
      <c r="N385" s="4" t="s">
        <v>2741</v>
      </c>
      <c r="O385" s="4" t="s">
        <v>2742</v>
      </c>
      <c r="P385" s="4" t="s">
        <v>672</v>
      </c>
    </row>
    <row r="386" spans="1:16">
      <c r="A386" s="4" t="s">
        <v>2</v>
      </c>
      <c r="B386" s="4" t="s">
        <v>467</v>
      </c>
      <c r="C386" s="4">
        <v>0.1442786020556544</v>
      </c>
      <c r="D386" s="4">
        <v>-0.69514151808239166</v>
      </c>
      <c r="E386" s="4">
        <v>-0.27543145801336866</v>
      </c>
      <c r="F386" s="4" t="s">
        <v>2743</v>
      </c>
      <c r="G386" s="4" t="s">
        <v>672</v>
      </c>
      <c r="H386" s="4" t="s">
        <v>672</v>
      </c>
      <c r="I386" s="4" t="s">
        <v>672</v>
      </c>
      <c r="J386" s="4" t="s">
        <v>672</v>
      </c>
      <c r="K386" s="4" t="s">
        <v>2744</v>
      </c>
      <c r="L386" s="4" t="s">
        <v>672</v>
      </c>
      <c r="M386" s="4" t="s">
        <v>2745</v>
      </c>
      <c r="N386" s="4" t="s">
        <v>2746</v>
      </c>
      <c r="O386" s="4" t="s">
        <v>2747</v>
      </c>
      <c r="P386" s="4" t="s">
        <v>672</v>
      </c>
    </row>
    <row r="387" spans="1:16">
      <c r="A387" s="4" t="s">
        <v>2</v>
      </c>
      <c r="B387" s="4" t="s">
        <v>614</v>
      </c>
      <c r="C387" s="4">
        <v>-0.497127889086317</v>
      </c>
      <c r="D387" s="4">
        <v>-5.8401088329391934E-2</v>
      </c>
      <c r="E387" s="4">
        <v>-0.27776448870785447</v>
      </c>
      <c r="F387" s="4" t="s">
        <v>2748</v>
      </c>
      <c r="G387" s="4" t="s">
        <v>672</v>
      </c>
      <c r="H387" s="4" t="s">
        <v>672</v>
      </c>
      <c r="I387" s="4" t="s">
        <v>672</v>
      </c>
      <c r="J387" s="4" t="s">
        <v>672</v>
      </c>
      <c r="K387" s="4" t="s">
        <v>2749</v>
      </c>
      <c r="L387" s="4" t="s">
        <v>672</v>
      </c>
      <c r="M387" s="4" t="s">
        <v>2750</v>
      </c>
      <c r="N387" s="4" t="s">
        <v>2751</v>
      </c>
      <c r="O387" s="4" t="s">
        <v>2752</v>
      </c>
      <c r="P387" s="4" t="s">
        <v>672</v>
      </c>
    </row>
    <row r="388" spans="1:16">
      <c r="A388" s="4" t="s">
        <v>2</v>
      </c>
      <c r="B388" s="4" t="s">
        <v>450</v>
      </c>
      <c r="C388" s="4">
        <v>0.26043844482042799</v>
      </c>
      <c r="D388" s="4">
        <v>-0.8189640164017018</v>
      </c>
      <c r="E388" s="4">
        <v>-0.2792627857906369</v>
      </c>
      <c r="F388" s="4" t="s">
        <v>2753</v>
      </c>
      <c r="G388" s="4" t="s">
        <v>672</v>
      </c>
      <c r="H388" s="4" t="s">
        <v>672</v>
      </c>
      <c r="I388" s="4" t="s">
        <v>672</v>
      </c>
      <c r="J388" s="4" t="s">
        <v>672</v>
      </c>
      <c r="K388" s="4" t="s">
        <v>2754</v>
      </c>
      <c r="L388" s="4" t="s">
        <v>672</v>
      </c>
      <c r="M388" s="4" t="s">
        <v>2755</v>
      </c>
      <c r="N388" s="4" t="s">
        <v>2756</v>
      </c>
      <c r="O388" s="4" t="s">
        <v>2757</v>
      </c>
      <c r="P388" s="4" t="s">
        <v>672</v>
      </c>
    </row>
    <row r="389" spans="1:16">
      <c r="A389" s="4" t="s">
        <v>2</v>
      </c>
      <c r="B389" s="4" t="s">
        <v>87</v>
      </c>
      <c r="C389" s="4">
        <v>-1.3209591978434192</v>
      </c>
      <c r="D389" s="4">
        <v>0.7468843757649859</v>
      </c>
      <c r="E389" s="4">
        <v>-0.28703741103921665</v>
      </c>
      <c r="F389" s="4" t="s">
        <v>2758</v>
      </c>
      <c r="G389" s="4" t="s">
        <v>672</v>
      </c>
      <c r="H389" s="4" t="s">
        <v>672</v>
      </c>
      <c r="I389" s="4" t="s">
        <v>672</v>
      </c>
      <c r="J389" s="4" t="s">
        <v>672</v>
      </c>
      <c r="K389" s="4" t="s">
        <v>2759</v>
      </c>
      <c r="L389" s="4" t="s">
        <v>672</v>
      </c>
      <c r="M389" s="4" t="s">
        <v>2760</v>
      </c>
      <c r="N389" s="4" t="s">
        <v>2761</v>
      </c>
      <c r="O389" s="4" t="s">
        <v>2762</v>
      </c>
      <c r="P389" s="4" t="s">
        <v>672</v>
      </c>
    </row>
    <row r="390" spans="1:16">
      <c r="A390" s="4" t="s">
        <v>2</v>
      </c>
      <c r="B390" s="4" t="s">
        <v>629</v>
      </c>
      <c r="C390" s="4">
        <v>-0.90399678565426211</v>
      </c>
      <c r="D390" s="4">
        <v>0.32265403009108046</v>
      </c>
      <c r="E390" s="4">
        <v>-0.2906713777815908</v>
      </c>
      <c r="F390" s="4" t="s">
        <v>2763</v>
      </c>
      <c r="G390" s="4" t="s">
        <v>2764</v>
      </c>
      <c r="H390" s="4" t="s">
        <v>672</v>
      </c>
      <c r="I390" s="4">
        <v>157817435</v>
      </c>
      <c r="J390" s="4" t="s">
        <v>2765</v>
      </c>
      <c r="K390" s="4" t="s">
        <v>2766</v>
      </c>
      <c r="L390" s="4" t="s">
        <v>672</v>
      </c>
      <c r="M390" s="4" t="s">
        <v>2767</v>
      </c>
      <c r="N390" s="4" t="s">
        <v>2768</v>
      </c>
      <c r="O390" s="4" t="s">
        <v>2769</v>
      </c>
      <c r="P390" s="4" t="s">
        <v>672</v>
      </c>
    </row>
    <row r="391" spans="1:16">
      <c r="A391" s="4" t="s">
        <v>2</v>
      </c>
      <c r="B391" s="4" t="s">
        <v>645</v>
      </c>
      <c r="C391" s="4">
        <v>-1.0414822191954967</v>
      </c>
      <c r="D391" s="4">
        <v>0.4471569572158211</v>
      </c>
      <c r="E391" s="4">
        <v>-0.29716263098983775</v>
      </c>
      <c r="F391" s="4" t="s">
        <v>2770</v>
      </c>
      <c r="G391" s="4" t="s">
        <v>2771</v>
      </c>
      <c r="H391" s="4" t="s">
        <v>672</v>
      </c>
      <c r="I391" s="4">
        <v>84370342</v>
      </c>
      <c r="J391" s="4" t="s">
        <v>2772</v>
      </c>
      <c r="K391" s="4" t="s">
        <v>2773</v>
      </c>
      <c r="L391" s="4" t="s">
        <v>672</v>
      </c>
      <c r="M391" s="4" t="s">
        <v>2774</v>
      </c>
      <c r="N391" s="4" t="s">
        <v>2775</v>
      </c>
      <c r="O391" s="4" t="s">
        <v>2776</v>
      </c>
      <c r="P391" s="4" t="s">
        <v>672</v>
      </c>
    </row>
    <row r="392" spans="1:16">
      <c r="A392" s="4" t="s">
        <v>2</v>
      </c>
      <c r="B392" s="4" t="s">
        <v>200</v>
      </c>
      <c r="C392" s="4">
        <v>-0.1340437567258895</v>
      </c>
      <c r="D392" s="4">
        <v>-0.47842422472813989</v>
      </c>
      <c r="E392" s="4">
        <v>-0.30623399072701468</v>
      </c>
      <c r="F392" s="4" t="s">
        <v>2777</v>
      </c>
      <c r="G392" s="4" t="s">
        <v>672</v>
      </c>
      <c r="H392" s="4" t="s">
        <v>2778</v>
      </c>
      <c r="I392" s="4">
        <v>345091065</v>
      </c>
      <c r="J392" s="4" t="s">
        <v>2779</v>
      </c>
      <c r="K392" s="4" t="s">
        <v>2780</v>
      </c>
      <c r="L392" s="4" t="s">
        <v>672</v>
      </c>
      <c r="M392" s="4" t="s">
        <v>2781</v>
      </c>
      <c r="N392" s="4" t="s">
        <v>2782</v>
      </c>
      <c r="O392" s="4" t="s">
        <v>2783</v>
      </c>
      <c r="P392" s="4" t="s">
        <v>2784</v>
      </c>
    </row>
    <row r="393" spans="1:16">
      <c r="A393" s="4" t="s">
        <v>2</v>
      </c>
      <c r="B393" s="4" t="s">
        <v>602</v>
      </c>
      <c r="C393" s="4">
        <v>0.38929294316992513</v>
      </c>
      <c r="D393" s="4">
        <v>-1.0073252759206714</v>
      </c>
      <c r="E393" s="4">
        <v>-0.30901616637537316</v>
      </c>
      <c r="F393" s="4" t="s">
        <v>2785</v>
      </c>
      <c r="G393" s="4" t="s">
        <v>672</v>
      </c>
      <c r="H393" s="4" t="s">
        <v>672</v>
      </c>
      <c r="I393" s="4" t="s">
        <v>672</v>
      </c>
      <c r="J393" s="4" t="s">
        <v>672</v>
      </c>
      <c r="K393" s="4" t="s">
        <v>2786</v>
      </c>
      <c r="L393" s="4" t="s">
        <v>672</v>
      </c>
      <c r="M393" s="4" t="s">
        <v>2787</v>
      </c>
      <c r="N393" s="4" t="s">
        <v>2788</v>
      </c>
      <c r="O393" s="4" t="s">
        <v>2789</v>
      </c>
      <c r="P393" s="4" t="s">
        <v>672</v>
      </c>
    </row>
    <row r="394" spans="1:16">
      <c r="A394" s="4" t="s">
        <v>2</v>
      </c>
      <c r="B394" s="4" t="s">
        <v>462</v>
      </c>
      <c r="C394" s="4">
        <v>-0.86392323641446889</v>
      </c>
      <c r="D394" s="4">
        <v>0.24501242392927713</v>
      </c>
      <c r="E394" s="4">
        <v>-0.30945540624259588</v>
      </c>
      <c r="F394" s="4" t="s">
        <v>2790</v>
      </c>
      <c r="G394" s="4" t="s">
        <v>672</v>
      </c>
      <c r="H394" s="4" t="s">
        <v>672</v>
      </c>
      <c r="I394" s="4" t="s">
        <v>672</v>
      </c>
      <c r="J394" s="4" t="s">
        <v>672</v>
      </c>
      <c r="K394" s="4" t="s">
        <v>2791</v>
      </c>
      <c r="L394" s="4" t="s">
        <v>672</v>
      </c>
      <c r="M394" s="4" t="s">
        <v>2792</v>
      </c>
      <c r="N394" s="4" t="s">
        <v>2793</v>
      </c>
      <c r="O394" s="4" t="s">
        <v>2794</v>
      </c>
      <c r="P394" s="4" t="s">
        <v>672</v>
      </c>
    </row>
    <row r="395" spans="1:16">
      <c r="A395" s="4" t="s">
        <v>2</v>
      </c>
      <c r="B395" s="4" t="s">
        <v>152</v>
      </c>
      <c r="C395" s="4">
        <v>-0.49528264538188332</v>
      </c>
      <c r="D395" s="4">
        <v>-0.12590239024522734</v>
      </c>
      <c r="E395" s="4">
        <v>-0.31059251781355535</v>
      </c>
      <c r="F395" s="4" t="s">
        <v>2795</v>
      </c>
      <c r="G395" s="4" t="s">
        <v>2796</v>
      </c>
      <c r="H395" s="4" t="s">
        <v>672</v>
      </c>
      <c r="I395" s="4" t="s">
        <v>2797</v>
      </c>
      <c r="J395" s="4" t="s">
        <v>2798</v>
      </c>
      <c r="K395" s="4" t="s">
        <v>2799</v>
      </c>
      <c r="L395" s="4" t="s">
        <v>672</v>
      </c>
      <c r="M395" s="4" t="s">
        <v>2800</v>
      </c>
      <c r="N395" s="4" t="s">
        <v>2801</v>
      </c>
      <c r="O395" s="4" t="s">
        <v>2802</v>
      </c>
      <c r="P395" s="4" t="s">
        <v>672</v>
      </c>
    </row>
    <row r="396" spans="1:16">
      <c r="A396" s="4" t="s">
        <v>2</v>
      </c>
      <c r="B396" s="4" t="s">
        <v>44</v>
      </c>
      <c r="C396" s="4">
        <v>-0.26538613687621171</v>
      </c>
      <c r="D396" s="4">
        <v>-0.35780890829948603</v>
      </c>
      <c r="E396" s="4">
        <v>-0.3115975225878489</v>
      </c>
      <c r="F396" s="4" t="s">
        <v>2803</v>
      </c>
      <c r="G396" s="4" t="s">
        <v>672</v>
      </c>
      <c r="H396" s="4" t="s">
        <v>2804</v>
      </c>
      <c r="I396" s="4" t="s">
        <v>672</v>
      </c>
      <c r="J396" s="4" t="s">
        <v>672</v>
      </c>
      <c r="K396" s="4" t="s">
        <v>2805</v>
      </c>
      <c r="L396" s="4" t="s">
        <v>672</v>
      </c>
      <c r="M396" s="4" t="s">
        <v>2806</v>
      </c>
      <c r="N396" s="4" t="s">
        <v>2807</v>
      </c>
      <c r="O396" s="4" t="s">
        <v>2808</v>
      </c>
      <c r="P396" s="4" t="s">
        <v>672</v>
      </c>
    </row>
    <row r="397" spans="1:16">
      <c r="A397" s="4" t="s">
        <v>2</v>
      </c>
      <c r="B397" s="4" t="s">
        <v>437</v>
      </c>
      <c r="C397" s="4">
        <v>-0.35741717536264661</v>
      </c>
      <c r="D397" s="4">
        <v>-0.26754457179149416</v>
      </c>
      <c r="E397" s="4">
        <v>-0.31248087357707038</v>
      </c>
      <c r="F397" s="4" t="s">
        <v>2809</v>
      </c>
      <c r="G397" s="4" t="s">
        <v>672</v>
      </c>
      <c r="H397" s="4" t="s">
        <v>672</v>
      </c>
      <c r="I397" s="4" t="s">
        <v>672</v>
      </c>
      <c r="J397" s="4" t="s">
        <v>672</v>
      </c>
      <c r="K397" s="4" t="s">
        <v>2810</v>
      </c>
      <c r="L397" s="4" t="s">
        <v>672</v>
      </c>
      <c r="M397" s="4" t="s">
        <v>2811</v>
      </c>
      <c r="N397" s="4" t="s">
        <v>2812</v>
      </c>
      <c r="O397" s="4" t="s">
        <v>2813</v>
      </c>
      <c r="P397" s="4" t="s">
        <v>672</v>
      </c>
    </row>
    <row r="398" spans="1:16">
      <c r="A398" s="4" t="s">
        <v>2</v>
      </c>
      <c r="B398" s="4" t="s">
        <v>392</v>
      </c>
      <c r="C398" s="4">
        <v>-1.8430745341791808</v>
      </c>
      <c r="D398" s="4">
        <v>1.2159582154755213</v>
      </c>
      <c r="E398" s="4">
        <v>-0.31355815935182973</v>
      </c>
      <c r="F398" s="4" t="s">
        <v>2814</v>
      </c>
      <c r="G398" s="4" t="s">
        <v>2815</v>
      </c>
      <c r="H398" s="4" t="s">
        <v>672</v>
      </c>
      <c r="I398" s="4">
        <v>164663866</v>
      </c>
      <c r="J398" s="4" t="s">
        <v>2816</v>
      </c>
      <c r="K398" s="4" t="s">
        <v>2817</v>
      </c>
      <c r="L398" s="4" t="s">
        <v>672</v>
      </c>
      <c r="M398" s="4" t="s">
        <v>2818</v>
      </c>
      <c r="N398" s="4" t="s">
        <v>2819</v>
      </c>
      <c r="O398" s="4" t="s">
        <v>2820</v>
      </c>
      <c r="P398" s="4" t="s">
        <v>672</v>
      </c>
    </row>
    <row r="399" spans="1:16">
      <c r="A399" s="4" t="s">
        <v>2</v>
      </c>
      <c r="B399" s="4" t="s">
        <v>643</v>
      </c>
      <c r="C399" s="4">
        <v>0.22454140997855201</v>
      </c>
      <c r="D399" s="4">
        <v>-0.8603869758967112</v>
      </c>
      <c r="E399" s="4">
        <v>-0.31792278295907961</v>
      </c>
      <c r="F399" s="4" t="s">
        <v>2821</v>
      </c>
      <c r="G399" s="4" t="s">
        <v>672</v>
      </c>
      <c r="H399" s="4" t="s">
        <v>672</v>
      </c>
      <c r="I399" s="4" t="s">
        <v>672</v>
      </c>
      <c r="J399" s="4" t="s">
        <v>672</v>
      </c>
      <c r="K399" s="4" t="s">
        <v>2822</v>
      </c>
      <c r="L399" s="4" t="s">
        <v>672</v>
      </c>
      <c r="M399" s="4" t="s">
        <v>2823</v>
      </c>
      <c r="N399" s="4" t="s">
        <v>2824</v>
      </c>
      <c r="O399" s="4" t="s">
        <v>2825</v>
      </c>
      <c r="P399" s="4" t="s">
        <v>672</v>
      </c>
    </row>
    <row r="400" spans="1:16">
      <c r="A400" s="4" t="s">
        <v>2</v>
      </c>
      <c r="B400" s="4" t="s">
        <v>429</v>
      </c>
      <c r="C400" s="4">
        <v>-0.17339057879622444</v>
      </c>
      <c r="D400" s="4">
        <v>-0.4655305693848012</v>
      </c>
      <c r="E400" s="4">
        <v>-0.31946057409051282</v>
      </c>
      <c r="F400" s="4" t="s">
        <v>2826</v>
      </c>
      <c r="G400" s="4" t="s">
        <v>672</v>
      </c>
      <c r="H400" s="4" t="s">
        <v>672</v>
      </c>
      <c r="I400" s="4" t="s">
        <v>672</v>
      </c>
      <c r="J400" s="4" t="s">
        <v>672</v>
      </c>
      <c r="K400" s="4" t="s">
        <v>2827</v>
      </c>
      <c r="L400" s="4" t="s">
        <v>672</v>
      </c>
      <c r="M400" s="4" t="s">
        <v>2828</v>
      </c>
      <c r="N400" s="4" t="s">
        <v>2829</v>
      </c>
      <c r="O400" s="4" t="s">
        <v>2830</v>
      </c>
      <c r="P400" s="4" t="s">
        <v>672</v>
      </c>
    </row>
    <row r="401" spans="1:16">
      <c r="A401" s="4" t="s">
        <v>2</v>
      </c>
      <c r="B401" s="4" t="s">
        <v>33</v>
      </c>
      <c r="C401" s="4">
        <v>-0.2726717475082</v>
      </c>
      <c r="D401" s="4">
        <v>-0.36914138113269784</v>
      </c>
      <c r="E401" s="4">
        <v>-0.32090656432044895</v>
      </c>
      <c r="F401" s="4" t="s">
        <v>2831</v>
      </c>
      <c r="G401" s="4" t="s">
        <v>672</v>
      </c>
      <c r="H401" s="4" t="s">
        <v>672</v>
      </c>
      <c r="I401" s="4" t="s">
        <v>672</v>
      </c>
      <c r="J401" s="4" t="s">
        <v>672</v>
      </c>
      <c r="K401" s="4" t="s">
        <v>2832</v>
      </c>
      <c r="L401" s="4" t="s">
        <v>672</v>
      </c>
      <c r="M401" s="4" t="s">
        <v>2833</v>
      </c>
      <c r="N401" s="4" t="s">
        <v>2834</v>
      </c>
      <c r="O401" s="4" t="s">
        <v>2835</v>
      </c>
      <c r="P401" s="4" t="s">
        <v>672</v>
      </c>
    </row>
    <row r="402" spans="1:16">
      <c r="A402" s="4" t="s">
        <v>2</v>
      </c>
      <c r="B402" s="4" t="s">
        <v>351</v>
      </c>
      <c r="C402" s="4">
        <v>0.23399416677234908</v>
      </c>
      <c r="D402" s="4">
        <v>-0.87627535888961239</v>
      </c>
      <c r="E402" s="4">
        <v>-0.32114059605863166</v>
      </c>
      <c r="F402" s="4" t="s">
        <v>2836</v>
      </c>
      <c r="G402" s="4" t="s">
        <v>2837</v>
      </c>
      <c r="H402" s="4" t="s">
        <v>672</v>
      </c>
      <c r="I402" s="4" t="s">
        <v>672</v>
      </c>
      <c r="J402" s="4" t="s">
        <v>672</v>
      </c>
      <c r="K402" s="4" t="s">
        <v>2838</v>
      </c>
      <c r="L402" s="4" t="s">
        <v>672</v>
      </c>
      <c r="M402" s="4" t="s">
        <v>2839</v>
      </c>
      <c r="N402" s="4" t="s">
        <v>2840</v>
      </c>
      <c r="O402" s="4" t="s">
        <v>2841</v>
      </c>
      <c r="P402" s="4" t="s">
        <v>672</v>
      </c>
    </row>
    <row r="403" spans="1:16">
      <c r="A403" s="4" t="s">
        <v>2</v>
      </c>
      <c r="B403" s="4" t="s">
        <v>469</v>
      </c>
      <c r="C403" s="4">
        <v>-0.1610573635849411</v>
      </c>
      <c r="D403" s="4">
        <v>-0.48660999127759347</v>
      </c>
      <c r="E403" s="4">
        <v>-0.32383367743126729</v>
      </c>
      <c r="F403" s="4" t="s">
        <v>2842</v>
      </c>
      <c r="G403" s="4" t="s">
        <v>672</v>
      </c>
      <c r="H403" s="4" t="s">
        <v>672</v>
      </c>
      <c r="I403" s="4" t="s">
        <v>672</v>
      </c>
      <c r="J403" s="4" t="s">
        <v>672</v>
      </c>
      <c r="K403" s="4" t="s">
        <v>2843</v>
      </c>
      <c r="L403" s="4" t="s">
        <v>672</v>
      </c>
      <c r="M403" s="4" t="s">
        <v>2844</v>
      </c>
      <c r="N403" s="4" t="s">
        <v>2845</v>
      </c>
      <c r="O403" s="4" t="s">
        <v>2846</v>
      </c>
      <c r="P403" s="4" t="s">
        <v>672</v>
      </c>
    </row>
    <row r="404" spans="1:16">
      <c r="A404" s="4" t="s">
        <v>2</v>
      </c>
      <c r="B404" s="4" t="s">
        <v>358</v>
      </c>
      <c r="C404" s="4">
        <v>-0.39861912365818808</v>
      </c>
      <c r="D404" s="4">
        <v>-0.24967849802534545</v>
      </c>
      <c r="E404" s="4">
        <v>-0.32414881084176678</v>
      </c>
      <c r="F404" s="4" t="s">
        <v>2847</v>
      </c>
      <c r="G404" s="4" t="s">
        <v>672</v>
      </c>
      <c r="H404" s="4" t="s">
        <v>672</v>
      </c>
      <c r="I404" s="4" t="s">
        <v>672</v>
      </c>
      <c r="J404" s="4" t="s">
        <v>672</v>
      </c>
      <c r="K404" s="4" t="s">
        <v>2848</v>
      </c>
      <c r="L404" s="4" t="s">
        <v>672</v>
      </c>
      <c r="M404" s="4" t="s">
        <v>2849</v>
      </c>
      <c r="N404" s="4" t="s">
        <v>2850</v>
      </c>
      <c r="O404" s="4" t="s">
        <v>2851</v>
      </c>
      <c r="P404" s="4" t="s">
        <v>672</v>
      </c>
    </row>
    <row r="405" spans="1:16">
      <c r="A405" s="4" t="s">
        <v>2</v>
      </c>
      <c r="B405" s="4" t="s">
        <v>410</v>
      </c>
      <c r="C405" s="4">
        <v>0.96726777248764617</v>
      </c>
      <c r="D405" s="4">
        <v>-1.6167119851454108</v>
      </c>
      <c r="E405" s="4">
        <v>-0.32472210632888232</v>
      </c>
      <c r="F405" s="4" t="s">
        <v>2852</v>
      </c>
      <c r="G405" s="4" t="s">
        <v>672</v>
      </c>
      <c r="H405" s="4" t="s">
        <v>672</v>
      </c>
      <c r="I405" s="4" t="s">
        <v>672</v>
      </c>
      <c r="J405" s="4" t="s">
        <v>672</v>
      </c>
      <c r="K405" s="4" t="s">
        <v>2853</v>
      </c>
      <c r="L405" s="4" t="s">
        <v>672</v>
      </c>
      <c r="M405" s="4" t="s">
        <v>2854</v>
      </c>
      <c r="N405" s="4" t="s">
        <v>2855</v>
      </c>
      <c r="O405" s="4" t="s">
        <v>2856</v>
      </c>
      <c r="P405" s="4" t="s">
        <v>672</v>
      </c>
    </row>
    <row r="406" spans="1:16">
      <c r="A406" s="4" t="s">
        <v>2</v>
      </c>
      <c r="B406" s="4" t="s">
        <v>238</v>
      </c>
      <c r="C406" s="4">
        <v>0.51111091211170079</v>
      </c>
      <c r="D406" s="4">
        <v>-1.1685947456862829</v>
      </c>
      <c r="E406" s="4">
        <v>-0.32874191678729103</v>
      </c>
      <c r="F406" s="4" t="s">
        <v>2857</v>
      </c>
      <c r="G406" s="4" t="s">
        <v>672</v>
      </c>
      <c r="H406" s="4" t="s">
        <v>672</v>
      </c>
      <c r="I406" s="4" t="s">
        <v>672</v>
      </c>
      <c r="J406" s="4" t="s">
        <v>672</v>
      </c>
      <c r="K406" s="4" t="s">
        <v>2858</v>
      </c>
      <c r="L406" s="4" t="s">
        <v>672</v>
      </c>
      <c r="M406" s="4" t="s">
        <v>2859</v>
      </c>
      <c r="N406" s="4" t="s">
        <v>2860</v>
      </c>
      <c r="O406" s="4" t="s">
        <v>2861</v>
      </c>
      <c r="P406" s="4" t="s">
        <v>672</v>
      </c>
    </row>
    <row r="407" spans="1:16">
      <c r="A407" s="4" t="s">
        <v>2</v>
      </c>
      <c r="B407" s="4" t="s">
        <v>141</v>
      </c>
      <c r="C407" s="4">
        <v>-0.17701064548152887</v>
      </c>
      <c r="D407" s="4">
        <v>-0.48260623895031268</v>
      </c>
      <c r="E407" s="4">
        <v>-0.32980844221592076</v>
      </c>
      <c r="F407" s="4" t="s">
        <v>2862</v>
      </c>
      <c r="G407" s="4" t="s">
        <v>672</v>
      </c>
      <c r="H407" s="4" t="s">
        <v>672</v>
      </c>
      <c r="I407" s="4" t="s">
        <v>672</v>
      </c>
      <c r="J407" s="4" t="s">
        <v>672</v>
      </c>
      <c r="K407" s="4" t="s">
        <v>2863</v>
      </c>
      <c r="L407" s="4" t="s">
        <v>672</v>
      </c>
      <c r="M407" s="4" t="s">
        <v>2864</v>
      </c>
      <c r="N407" s="4" t="s">
        <v>2865</v>
      </c>
      <c r="O407" s="4" t="s">
        <v>2866</v>
      </c>
      <c r="P407" s="4" t="s">
        <v>672</v>
      </c>
    </row>
    <row r="408" spans="1:16">
      <c r="A408" s="4" t="s">
        <v>2</v>
      </c>
      <c r="B408" s="4" t="s">
        <v>226</v>
      </c>
      <c r="C408" s="4">
        <v>-0.28078851121935805</v>
      </c>
      <c r="D408" s="4">
        <v>-0.38547698085766052</v>
      </c>
      <c r="E408" s="4">
        <v>-0.33313274603850929</v>
      </c>
      <c r="F408" s="4" t="s">
        <v>2867</v>
      </c>
      <c r="G408" s="4" t="s">
        <v>672</v>
      </c>
      <c r="H408" s="4" t="s">
        <v>672</v>
      </c>
      <c r="I408" s="4" t="s">
        <v>672</v>
      </c>
      <c r="J408" s="4" t="s">
        <v>672</v>
      </c>
      <c r="K408" s="4" t="s">
        <v>2868</v>
      </c>
      <c r="L408" s="4" t="s">
        <v>672</v>
      </c>
      <c r="M408" s="4" t="s">
        <v>2869</v>
      </c>
      <c r="N408" s="4" t="s">
        <v>2870</v>
      </c>
      <c r="O408" s="4" t="s">
        <v>2871</v>
      </c>
      <c r="P408" s="4" t="s">
        <v>672</v>
      </c>
    </row>
    <row r="409" spans="1:16">
      <c r="A409" s="4" t="s">
        <v>2</v>
      </c>
      <c r="B409" s="4" t="s">
        <v>70</v>
      </c>
      <c r="C409" s="4">
        <v>-0.58030358538403715</v>
      </c>
      <c r="D409" s="4">
        <v>-9.0783087597278753E-2</v>
      </c>
      <c r="E409" s="4">
        <v>-0.33554333649065793</v>
      </c>
      <c r="F409" s="4" t="s">
        <v>2872</v>
      </c>
      <c r="G409" s="4" t="s">
        <v>672</v>
      </c>
      <c r="H409" s="4" t="s">
        <v>672</v>
      </c>
      <c r="I409" s="4" t="s">
        <v>672</v>
      </c>
      <c r="J409" s="4" t="s">
        <v>672</v>
      </c>
      <c r="K409" s="4" t="s">
        <v>2873</v>
      </c>
      <c r="L409" s="4" t="s">
        <v>672</v>
      </c>
      <c r="M409" s="4" t="s">
        <v>2874</v>
      </c>
      <c r="N409" s="4" t="s">
        <v>2875</v>
      </c>
      <c r="O409" s="4" t="s">
        <v>2876</v>
      </c>
      <c r="P409" s="4" t="s">
        <v>672</v>
      </c>
    </row>
    <row r="410" spans="1:16" s="9" customFormat="1">
      <c r="A410" s="9" t="s">
        <v>2</v>
      </c>
      <c r="B410" s="9" t="s">
        <v>384</v>
      </c>
      <c r="C410" s="9">
        <v>-0.54743103580104269</v>
      </c>
      <c r="D410" s="9">
        <v>-0.12803878072386585</v>
      </c>
      <c r="E410" s="9">
        <v>-0.33773490826245428</v>
      </c>
      <c r="F410" s="9" t="s">
        <v>2877</v>
      </c>
      <c r="G410" s="9" t="s">
        <v>672</v>
      </c>
      <c r="H410" s="9" t="s">
        <v>672</v>
      </c>
      <c r="I410" s="9" t="s">
        <v>672</v>
      </c>
      <c r="J410" s="9" t="s">
        <v>672</v>
      </c>
      <c r="K410" s="9" t="s">
        <v>2878</v>
      </c>
      <c r="L410" s="9" t="s">
        <v>672</v>
      </c>
      <c r="M410" s="9" t="s">
        <v>2879</v>
      </c>
      <c r="N410" s="9" t="s">
        <v>2880</v>
      </c>
      <c r="O410" s="9" t="s">
        <v>2881</v>
      </c>
      <c r="P410" s="9" t="s">
        <v>672</v>
      </c>
    </row>
    <row r="411" spans="1:16">
      <c r="A411" s="4" t="s">
        <v>2</v>
      </c>
      <c r="B411" s="4" t="s">
        <v>4</v>
      </c>
      <c r="C411" s="4">
        <v>-0.24737499178318983</v>
      </c>
      <c r="D411" s="4">
        <v>-0.44838805517949631</v>
      </c>
      <c r="E411" s="4">
        <v>-0.34788152348134305</v>
      </c>
    </row>
    <row r="412" spans="1:16">
      <c r="A412" s="4" t="s">
        <v>2</v>
      </c>
      <c r="B412" s="4" t="s">
        <v>158</v>
      </c>
      <c r="C412" s="4">
        <v>0.46844233668931279</v>
      </c>
      <c r="D412" s="4">
        <v>-1.168009502988187</v>
      </c>
      <c r="E412" s="4">
        <v>-0.34978358314943708</v>
      </c>
      <c r="F412" s="4" t="s">
        <v>2882</v>
      </c>
      <c r="G412" s="4" t="s">
        <v>2883</v>
      </c>
      <c r="H412" s="4" t="s">
        <v>672</v>
      </c>
      <c r="I412" s="4">
        <v>255982564</v>
      </c>
      <c r="J412" s="4" t="s">
        <v>2884</v>
      </c>
      <c r="K412" s="4" t="s">
        <v>2885</v>
      </c>
      <c r="L412" s="4" t="s">
        <v>672</v>
      </c>
      <c r="M412" s="4" t="s">
        <v>2886</v>
      </c>
      <c r="N412" s="4" t="s">
        <v>2887</v>
      </c>
      <c r="O412" s="4" t="s">
        <v>2888</v>
      </c>
      <c r="P412" s="4" t="s">
        <v>672</v>
      </c>
    </row>
    <row r="413" spans="1:16">
      <c r="A413" s="4" t="s">
        <v>2</v>
      </c>
      <c r="B413" s="4" t="s">
        <v>346</v>
      </c>
      <c r="C413" s="4">
        <v>1.4503553490546127E-2</v>
      </c>
      <c r="D413" s="4">
        <v>-0.71962461589205051</v>
      </c>
      <c r="E413" s="4">
        <v>-0.3525605312007522</v>
      </c>
      <c r="F413" s="4" t="s">
        <v>2889</v>
      </c>
      <c r="G413" s="4" t="s">
        <v>2890</v>
      </c>
      <c r="H413" s="4" t="s">
        <v>672</v>
      </c>
      <c r="I413" s="4" t="s">
        <v>2891</v>
      </c>
      <c r="J413" s="4" t="s">
        <v>2892</v>
      </c>
      <c r="K413" s="4" t="s">
        <v>2893</v>
      </c>
      <c r="L413" s="4" t="s">
        <v>672</v>
      </c>
      <c r="M413" s="4" t="s">
        <v>2894</v>
      </c>
      <c r="N413" s="4" t="s">
        <v>2895</v>
      </c>
      <c r="O413" s="4" t="s">
        <v>2896</v>
      </c>
      <c r="P413" s="4" t="s">
        <v>672</v>
      </c>
    </row>
    <row r="414" spans="1:16">
      <c r="A414" s="4" t="s">
        <v>2</v>
      </c>
      <c r="B414" s="4" t="s">
        <v>49</v>
      </c>
      <c r="C414" s="4">
        <v>-0.36676841997629278</v>
      </c>
      <c r="D414" s="4">
        <v>-0.34116543815573463</v>
      </c>
      <c r="E414" s="4">
        <v>-0.35396692906601368</v>
      </c>
      <c r="F414" s="4" t="s">
        <v>2897</v>
      </c>
      <c r="G414" s="4" t="s">
        <v>672</v>
      </c>
      <c r="H414" s="4" t="s">
        <v>672</v>
      </c>
      <c r="I414" s="4" t="s">
        <v>672</v>
      </c>
      <c r="J414" s="4" t="s">
        <v>672</v>
      </c>
      <c r="K414" s="4" t="s">
        <v>2898</v>
      </c>
      <c r="L414" s="4" t="s">
        <v>672</v>
      </c>
      <c r="M414" s="4" t="s">
        <v>2899</v>
      </c>
      <c r="N414" s="4" t="s">
        <v>2900</v>
      </c>
      <c r="O414" s="4" t="s">
        <v>2901</v>
      </c>
      <c r="P414" s="4" t="s">
        <v>672</v>
      </c>
    </row>
    <row r="415" spans="1:16">
      <c r="A415" s="4" t="s">
        <v>2</v>
      </c>
      <c r="B415" s="4" t="s">
        <v>452</v>
      </c>
      <c r="C415" s="4">
        <v>-0.45520615974927492</v>
      </c>
      <c r="D415" s="4">
        <v>-0.25744203953271311</v>
      </c>
      <c r="E415" s="4">
        <v>-0.35632409964099399</v>
      </c>
      <c r="F415" s="4" t="s">
        <v>2902</v>
      </c>
      <c r="G415" s="4" t="s">
        <v>672</v>
      </c>
      <c r="H415" s="4" t="s">
        <v>672</v>
      </c>
      <c r="I415" s="4" t="s">
        <v>672</v>
      </c>
      <c r="J415" s="4" t="s">
        <v>672</v>
      </c>
      <c r="K415" s="4" t="s">
        <v>2903</v>
      </c>
      <c r="L415" s="4" t="s">
        <v>672</v>
      </c>
      <c r="M415" s="4" t="s">
        <v>2904</v>
      </c>
      <c r="N415" s="4" t="s">
        <v>2905</v>
      </c>
      <c r="O415" s="4" t="s">
        <v>2906</v>
      </c>
      <c r="P415" s="4" t="s">
        <v>672</v>
      </c>
    </row>
    <row r="416" spans="1:16">
      <c r="A416" s="4" t="s">
        <v>2</v>
      </c>
      <c r="B416" s="4" t="s">
        <v>486</v>
      </c>
      <c r="C416" s="4">
        <v>0.63443774391537566</v>
      </c>
      <c r="D416" s="4">
        <v>-1.3491624880430815</v>
      </c>
      <c r="E416" s="4">
        <v>-0.35736237206385291</v>
      </c>
      <c r="F416" s="4" t="s">
        <v>2907</v>
      </c>
      <c r="G416" s="4" t="s">
        <v>672</v>
      </c>
      <c r="H416" s="4" t="s">
        <v>672</v>
      </c>
      <c r="I416" s="4" t="s">
        <v>672</v>
      </c>
      <c r="J416" s="4" t="s">
        <v>672</v>
      </c>
      <c r="K416" s="4" t="s">
        <v>2908</v>
      </c>
      <c r="L416" s="4" t="s">
        <v>672</v>
      </c>
      <c r="M416" s="4" t="s">
        <v>2909</v>
      </c>
      <c r="N416" s="4" t="s">
        <v>2910</v>
      </c>
      <c r="O416" s="4" t="s">
        <v>2911</v>
      </c>
      <c r="P416" s="4" t="s">
        <v>672</v>
      </c>
    </row>
    <row r="417" spans="1:16">
      <c r="A417" s="4" t="s">
        <v>2</v>
      </c>
      <c r="B417" s="4" t="s">
        <v>35</v>
      </c>
      <c r="C417" s="4">
        <v>-1.1781490894788349</v>
      </c>
      <c r="D417" s="4">
        <v>0.46025994753186339</v>
      </c>
      <c r="E417" s="4">
        <v>-0.35894457097348575</v>
      </c>
      <c r="F417" s="4" t="s">
        <v>2912</v>
      </c>
      <c r="G417" s="4" t="s">
        <v>672</v>
      </c>
      <c r="H417" s="4" t="s">
        <v>672</v>
      </c>
      <c r="I417" s="4" t="s">
        <v>672</v>
      </c>
      <c r="J417" s="4" t="s">
        <v>672</v>
      </c>
      <c r="K417" s="4" t="s">
        <v>2913</v>
      </c>
      <c r="L417" s="4" t="s">
        <v>672</v>
      </c>
      <c r="M417" s="4" t="s">
        <v>2914</v>
      </c>
      <c r="N417" s="4" t="s">
        <v>672</v>
      </c>
      <c r="O417" s="4" t="s">
        <v>672</v>
      </c>
      <c r="P417" s="4" t="s">
        <v>672</v>
      </c>
    </row>
    <row r="418" spans="1:16">
      <c r="A418" s="4" t="s">
        <v>2</v>
      </c>
      <c r="B418" s="4" t="s">
        <v>398</v>
      </c>
      <c r="C418" s="4">
        <v>-0.96551800724083903</v>
      </c>
      <c r="D418" s="4">
        <v>0.24114466720608663</v>
      </c>
      <c r="E418" s="4">
        <v>-0.3621866700173762</v>
      </c>
      <c r="F418" s="4" t="s">
        <v>2915</v>
      </c>
      <c r="G418" s="4" t="s">
        <v>672</v>
      </c>
      <c r="H418" s="4" t="s">
        <v>672</v>
      </c>
      <c r="I418" s="4" t="s">
        <v>672</v>
      </c>
      <c r="J418" s="4" t="s">
        <v>672</v>
      </c>
      <c r="K418" s="4" t="s">
        <v>2916</v>
      </c>
      <c r="L418" s="4" t="s">
        <v>672</v>
      </c>
      <c r="M418" s="4" t="s">
        <v>2917</v>
      </c>
      <c r="N418" s="4" t="s">
        <v>2918</v>
      </c>
      <c r="O418" s="4" t="s">
        <v>2919</v>
      </c>
      <c r="P418" s="4" t="s">
        <v>672</v>
      </c>
    </row>
    <row r="419" spans="1:16">
      <c r="A419" s="4" t="s">
        <v>2</v>
      </c>
      <c r="B419" s="4" t="s">
        <v>472</v>
      </c>
      <c r="C419" s="4">
        <v>0.20888561805128181</v>
      </c>
      <c r="D419" s="4">
        <v>-0.93409984481083941</v>
      </c>
      <c r="E419" s="4">
        <v>-0.3626071133797788</v>
      </c>
      <c r="F419" s="4" t="s">
        <v>2920</v>
      </c>
      <c r="G419" s="4" t="s">
        <v>672</v>
      </c>
      <c r="H419" s="4" t="s">
        <v>672</v>
      </c>
      <c r="I419" s="4" t="s">
        <v>672</v>
      </c>
      <c r="J419" s="4" t="s">
        <v>672</v>
      </c>
      <c r="K419" s="4" t="s">
        <v>2921</v>
      </c>
      <c r="L419" s="4" t="s">
        <v>672</v>
      </c>
      <c r="M419" s="4" t="s">
        <v>2922</v>
      </c>
      <c r="N419" s="4" t="s">
        <v>2923</v>
      </c>
      <c r="O419" s="4" t="s">
        <v>2924</v>
      </c>
      <c r="P419" s="4" t="s">
        <v>672</v>
      </c>
    </row>
    <row r="420" spans="1:16">
      <c r="A420" s="4" t="s">
        <v>2</v>
      </c>
      <c r="B420" s="4" t="s">
        <v>375</v>
      </c>
      <c r="C420" s="4">
        <v>3.6600996291153119E-2</v>
      </c>
      <c r="D420" s="4">
        <v>-0.77240357748025867</v>
      </c>
      <c r="E420" s="4">
        <v>-0.36790129059455279</v>
      </c>
      <c r="F420" s="4" t="s">
        <v>2925</v>
      </c>
      <c r="G420" s="4" t="s">
        <v>2926</v>
      </c>
      <c r="H420" s="4" t="s">
        <v>672</v>
      </c>
      <c r="I420" s="4">
        <v>124487080</v>
      </c>
      <c r="J420" s="4" t="s">
        <v>2927</v>
      </c>
      <c r="K420" s="4" t="s">
        <v>2928</v>
      </c>
      <c r="L420" s="4" t="s">
        <v>672</v>
      </c>
      <c r="M420" s="4" t="s">
        <v>2929</v>
      </c>
      <c r="N420" s="4" t="s">
        <v>2930</v>
      </c>
      <c r="O420" s="4" t="s">
        <v>2931</v>
      </c>
      <c r="P420" s="4" t="s">
        <v>672</v>
      </c>
    </row>
    <row r="421" spans="1:16">
      <c r="A421" s="4" t="s">
        <v>2</v>
      </c>
      <c r="B421" s="4" t="s">
        <v>501</v>
      </c>
      <c r="C421" s="4">
        <v>-0.59899565129825538</v>
      </c>
      <c r="D421" s="4">
        <v>-0.14093220719293931</v>
      </c>
      <c r="E421" s="4">
        <v>-0.36996392924559734</v>
      </c>
      <c r="F421" s="4" t="s">
        <v>2932</v>
      </c>
      <c r="G421" s="4" t="s">
        <v>672</v>
      </c>
      <c r="H421" s="4" t="s">
        <v>672</v>
      </c>
      <c r="I421" s="4" t="s">
        <v>672</v>
      </c>
      <c r="J421" s="4" t="s">
        <v>672</v>
      </c>
      <c r="K421" s="4" t="s">
        <v>2933</v>
      </c>
      <c r="L421" s="4" t="s">
        <v>672</v>
      </c>
      <c r="M421" s="4" t="s">
        <v>2934</v>
      </c>
      <c r="N421" s="4" t="s">
        <v>2935</v>
      </c>
      <c r="O421" s="4" t="s">
        <v>2936</v>
      </c>
      <c r="P421" s="4" t="s">
        <v>672</v>
      </c>
    </row>
    <row r="422" spans="1:16">
      <c r="A422" s="4" t="s">
        <v>2</v>
      </c>
      <c r="B422" s="4" t="s">
        <v>521</v>
      </c>
      <c r="C422" s="4">
        <v>-1.3095050026383614</v>
      </c>
      <c r="D422" s="4">
        <v>0.55318726020365938</v>
      </c>
      <c r="E422" s="4">
        <v>-0.37815887121735103</v>
      </c>
      <c r="F422" s="4" t="s">
        <v>2937</v>
      </c>
      <c r="G422" s="4" t="s">
        <v>672</v>
      </c>
      <c r="H422" s="4" t="s">
        <v>672</v>
      </c>
      <c r="I422" s="4" t="s">
        <v>672</v>
      </c>
      <c r="J422" s="4" t="s">
        <v>672</v>
      </c>
      <c r="K422" s="4" t="s">
        <v>2938</v>
      </c>
      <c r="L422" s="4" t="s">
        <v>672</v>
      </c>
      <c r="M422" s="4" t="s">
        <v>2939</v>
      </c>
      <c r="N422" s="4" t="s">
        <v>2940</v>
      </c>
      <c r="O422" s="4" t="s">
        <v>2941</v>
      </c>
      <c r="P422" s="4" t="s">
        <v>672</v>
      </c>
    </row>
    <row r="423" spans="1:16">
      <c r="A423" s="4" t="s">
        <v>2</v>
      </c>
      <c r="B423" s="4" t="s">
        <v>590</v>
      </c>
      <c r="C423" s="4">
        <v>-0.21947852679256263</v>
      </c>
      <c r="D423" s="4">
        <v>-0.54222421754537475</v>
      </c>
      <c r="E423" s="4">
        <v>-0.38085137216896869</v>
      </c>
      <c r="F423" s="4" t="s">
        <v>2942</v>
      </c>
      <c r="G423" s="4" t="s">
        <v>672</v>
      </c>
      <c r="H423" s="4" t="s">
        <v>672</v>
      </c>
      <c r="I423" s="4" t="s">
        <v>672</v>
      </c>
      <c r="J423" s="4" t="s">
        <v>672</v>
      </c>
      <c r="K423" s="4" t="s">
        <v>2943</v>
      </c>
      <c r="L423" s="4" t="s">
        <v>672</v>
      </c>
      <c r="M423" s="4" t="s">
        <v>2944</v>
      </c>
      <c r="N423" s="4" t="s">
        <v>2945</v>
      </c>
      <c r="O423" s="4" t="s">
        <v>2946</v>
      </c>
      <c r="P423" s="4" t="s">
        <v>672</v>
      </c>
    </row>
    <row r="424" spans="1:16">
      <c r="A424" s="4" t="s">
        <v>2</v>
      </c>
      <c r="B424" s="4" t="s">
        <v>513</v>
      </c>
      <c r="C424" s="4">
        <v>-0.32595780116575085</v>
      </c>
      <c r="D424" s="4">
        <v>-0.44135837578268261</v>
      </c>
      <c r="E424" s="4">
        <v>-0.38365808847421673</v>
      </c>
      <c r="F424" s="4" t="s">
        <v>2947</v>
      </c>
      <c r="G424" s="4" t="s">
        <v>672</v>
      </c>
      <c r="H424" s="4" t="s">
        <v>672</v>
      </c>
      <c r="I424" s="4" t="s">
        <v>672</v>
      </c>
      <c r="J424" s="4" t="s">
        <v>672</v>
      </c>
      <c r="K424" s="4" t="s">
        <v>2948</v>
      </c>
      <c r="L424" s="4" t="s">
        <v>672</v>
      </c>
      <c r="M424" s="4" t="s">
        <v>2949</v>
      </c>
      <c r="N424" s="4" t="s">
        <v>2950</v>
      </c>
      <c r="O424" s="4" t="s">
        <v>2951</v>
      </c>
      <c r="P424" s="4" t="s">
        <v>672</v>
      </c>
    </row>
    <row r="425" spans="1:16">
      <c r="A425" s="4" t="s">
        <v>2</v>
      </c>
      <c r="B425" s="4" t="s">
        <v>433</v>
      </c>
      <c r="C425" s="4">
        <v>4.2956174483753704E-2</v>
      </c>
      <c r="D425" s="4">
        <v>-0.81151864922409689</v>
      </c>
      <c r="E425" s="4">
        <v>-0.38428123737017161</v>
      </c>
      <c r="F425" s="4" t="s">
        <v>2952</v>
      </c>
      <c r="G425" s="4" t="s">
        <v>2953</v>
      </c>
      <c r="H425" s="4" t="s">
        <v>672</v>
      </c>
      <c r="I425" s="4" t="s">
        <v>672</v>
      </c>
      <c r="J425" s="4" t="s">
        <v>672</v>
      </c>
      <c r="K425" s="4" t="s">
        <v>2954</v>
      </c>
      <c r="L425" s="4" t="s">
        <v>672</v>
      </c>
      <c r="M425" s="4" t="s">
        <v>2955</v>
      </c>
      <c r="N425" s="4" t="s">
        <v>2956</v>
      </c>
      <c r="O425" s="4" t="s">
        <v>2957</v>
      </c>
      <c r="P425" s="4" t="s">
        <v>672</v>
      </c>
    </row>
    <row r="426" spans="1:16">
      <c r="A426" s="4" t="s">
        <v>2</v>
      </c>
      <c r="B426" s="4" t="s">
        <v>37</v>
      </c>
      <c r="C426" s="4">
        <v>0.73284250311110644</v>
      </c>
      <c r="D426" s="4">
        <v>-1.516620209806034</v>
      </c>
      <c r="E426" s="4">
        <v>-0.39188885334746376</v>
      </c>
      <c r="F426" s="4" t="s">
        <v>2958</v>
      </c>
      <c r="G426" s="4" t="s">
        <v>672</v>
      </c>
      <c r="H426" s="4" t="s">
        <v>672</v>
      </c>
      <c r="I426" s="4" t="s">
        <v>672</v>
      </c>
      <c r="J426" s="4" t="s">
        <v>672</v>
      </c>
      <c r="K426" s="4" t="s">
        <v>2959</v>
      </c>
      <c r="L426" s="4" t="s">
        <v>672</v>
      </c>
      <c r="M426" s="4" t="s">
        <v>2960</v>
      </c>
      <c r="N426" s="4" t="s">
        <v>2961</v>
      </c>
      <c r="O426" s="4" t="s">
        <v>2962</v>
      </c>
      <c r="P426" s="4" t="s">
        <v>672</v>
      </c>
    </row>
    <row r="427" spans="1:16">
      <c r="A427" s="4" t="s">
        <v>2</v>
      </c>
      <c r="B427" s="4" t="s">
        <v>180</v>
      </c>
      <c r="C427" s="4">
        <v>-0.2441559309073236</v>
      </c>
      <c r="D427" s="4">
        <v>-0.54364006166768108</v>
      </c>
      <c r="E427" s="4">
        <v>-0.39389799628750233</v>
      </c>
      <c r="F427" s="4" t="s">
        <v>2963</v>
      </c>
      <c r="G427" s="4" t="s">
        <v>672</v>
      </c>
      <c r="H427" s="4" t="s">
        <v>672</v>
      </c>
      <c r="I427" s="4" t="s">
        <v>672</v>
      </c>
      <c r="J427" s="4" t="s">
        <v>672</v>
      </c>
      <c r="K427" s="4" t="s">
        <v>2964</v>
      </c>
      <c r="L427" s="4" t="s">
        <v>672</v>
      </c>
      <c r="M427" s="4" t="s">
        <v>2965</v>
      </c>
      <c r="N427" s="4" t="s">
        <v>2966</v>
      </c>
      <c r="O427" s="4" t="s">
        <v>2967</v>
      </c>
      <c r="P427" s="4" t="s">
        <v>672</v>
      </c>
    </row>
    <row r="428" spans="1:16">
      <c r="A428" s="4" t="s">
        <v>2</v>
      </c>
      <c r="B428" s="4" t="s">
        <v>244</v>
      </c>
      <c r="C428" s="4">
        <v>0.37688354499764293</v>
      </c>
      <c r="D428" s="4">
        <v>-1.2033641807203479</v>
      </c>
      <c r="E428" s="4">
        <v>-0.41324031786135251</v>
      </c>
      <c r="F428" s="4" t="s">
        <v>2968</v>
      </c>
      <c r="G428" s="4" t="s">
        <v>2969</v>
      </c>
      <c r="H428" s="4" t="s">
        <v>672</v>
      </c>
      <c r="I428" s="4">
        <v>268830541</v>
      </c>
      <c r="J428" s="4" t="s">
        <v>2970</v>
      </c>
      <c r="K428" s="4" t="s">
        <v>2971</v>
      </c>
      <c r="L428" s="4" t="s">
        <v>672</v>
      </c>
      <c r="M428" s="4" t="s">
        <v>2972</v>
      </c>
      <c r="N428" s="4" t="s">
        <v>2973</v>
      </c>
      <c r="O428" s="4" t="s">
        <v>2974</v>
      </c>
      <c r="P428" s="4" t="s">
        <v>672</v>
      </c>
    </row>
    <row r="429" spans="1:16">
      <c r="A429" s="4" t="s">
        <v>2</v>
      </c>
      <c r="B429" s="4" t="s">
        <v>455</v>
      </c>
      <c r="C429" s="4">
        <v>-0.40246119938883862</v>
      </c>
      <c r="D429" s="4">
        <v>-0.42722951606440407</v>
      </c>
      <c r="E429" s="4">
        <v>-0.41484535772662134</v>
      </c>
      <c r="F429" s="4" t="s">
        <v>2975</v>
      </c>
      <c r="G429" s="4" t="s">
        <v>672</v>
      </c>
      <c r="H429" s="4" t="s">
        <v>672</v>
      </c>
      <c r="I429" s="4" t="s">
        <v>672</v>
      </c>
      <c r="J429" s="4" t="s">
        <v>672</v>
      </c>
      <c r="K429" s="4" t="s">
        <v>2976</v>
      </c>
      <c r="L429" s="4" t="s">
        <v>672</v>
      </c>
      <c r="M429" s="4" t="s">
        <v>2977</v>
      </c>
      <c r="N429" s="4" t="s">
        <v>2978</v>
      </c>
      <c r="O429" s="4" t="s">
        <v>2979</v>
      </c>
      <c r="P429" s="4" t="s">
        <v>672</v>
      </c>
    </row>
    <row r="430" spans="1:16">
      <c r="A430" s="4" t="s">
        <v>2</v>
      </c>
      <c r="B430" s="4" t="s">
        <v>306</v>
      </c>
      <c r="C430" s="4">
        <v>-0.57850203611429651</v>
      </c>
      <c r="D430" s="4">
        <v>-0.27026499747931226</v>
      </c>
      <c r="E430" s="4">
        <v>-0.42438351679680442</v>
      </c>
      <c r="F430" s="4" t="s">
        <v>2980</v>
      </c>
      <c r="G430" s="4" t="s">
        <v>1986</v>
      </c>
      <c r="H430" s="4" t="s">
        <v>672</v>
      </c>
      <c r="I430" s="4">
        <v>124286857</v>
      </c>
      <c r="J430" s="4" t="s">
        <v>1987</v>
      </c>
      <c r="K430" s="4" t="s">
        <v>2981</v>
      </c>
      <c r="L430" s="4" t="s">
        <v>672</v>
      </c>
      <c r="M430" s="4" t="s">
        <v>1989</v>
      </c>
      <c r="N430" s="4" t="s">
        <v>1990</v>
      </c>
      <c r="O430" s="4" t="s">
        <v>1991</v>
      </c>
      <c r="P430" s="4" t="s">
        <v>672</v>
      </c>
    </row>
    <row r="431" spans="1:16">
      <c r="A431" s="4" t="s">
        <v>2</v>
      </c>
      <c r="B431" s="4" t="s">
        <v>449</v>
      </c>
      <c r="C431" s="4">
        <v>-0.33788206493610007</v>
      </c>
      <c r="D431" s="4">
        <v>-0.52003148971636859</v>
      </c>
      <c r="E431" s="4">
        <v>-0.42895677732623433</v>
      </c>
      <c r="F431" s="4" t="s">
        <v>2982</v>
      </c>
      <c r="G431" s="4" t="s">
        <v>672</v>
      </c>
      <c r="H431" s="4" t="s">
        <v>672</v>
      </c>
      <c r="I431" s="4" t="s">
        <v>672</v>
      </c>
      <c r="J431" s="4" t="s">
        <v>672</v>
      </c>
      <c r="K431" s="4" t="s">
        <v>672</v>
      </c>
      <c r="L431" s="4" t="s">
        <v>2983</v>
      </c>
      <c r="M431" s="4" t="s">
        <v>2984</v>
      </c>
      <c r="N431" s="4" t="s">
        <v>2985</v>
      </c>
      <c r="O431" s="4" t="s">
        <v>2986</v>
      </c>
      <c r="P431" s="4" t="s">
        <v>672</v>
      </c>
    </row>
    <row r="432" spans="1:16">
      <c r="A432" s="4" t="s">
        <v>2</v>
      </c>
      <c r="B432" s="4" t="s">
        <v>128</v>
      </c>
      <c r="C432" s="4">
        <v>-1.4694304919102061</v>
      </c>
      <c r="D432" s="4">
        <v>0.60878098542944425</v>
      </c>
      <c r="E432" s="4">
        <v>-0.43032475324038094</v>
      </c>
      <c r="F432" s="4" t="s">
        <v>2987</v>
      </c>
      <c r="G432" s="4" t="s">
        <v>672</v>
      </c>
      <c r="H432" s="4" t="s">
        <v>2988</v>
      </c>
      <c r="I432" s="4" t="s">
        <v>2989</v>
      </c>
      <c r="J432" s="4" t="s">
        <v>2990</v>
      </c>
      <c r="K432" s="4" t="s">
        <v>2991</v>
      </c>
      <c r="L432" s="4" t="s">
        <v>672</v>
      </c>
      <c r="M432" s="4" t="s">
        <v>2992</v>
      </c>
      <c r="N432" s="4" t="s">
        <v>2993</v>
      </c>
      <c r="O432" s="4" t="s">
        <v>2994</v>
      </c>
      <c r="P432" s="4" t="s">
        <v>672</v>
      </c>
    </row>
    <row r="433" spans="1:16">
      <c r="A433" s="4" t="s">
        <v>2</v>
      </c>
      <c r="B433" s="4" t="s">
        <v>135</v>
      </c>
      <c r="C433" s="4">
        <v>-0.96727109363274288</v>
      </c>
      <c r="D433" s="4">
        <v>8.8243061515975177E-2</v>
      </c>
      <c r="E433" s="4">
        <v>-0.43951401605838386</v>
      </c>
      <c r="F433" s="4" t="s">
        <v>2995</v>
      </c>
      <c r="G433" s="4" t="s">
        <v>672</v>
      </c>
      <c r="H433" s="4" t="s">
        <v>672</v>
      </c>
      <c r="I433" s="4" t="s">
        <v>672</v>
      </c>
      <c r="J433" s="4" t="s">
        <v>672</v>
      </c>
      <c r="K433" s="4" t="s">
        <v>2996</v>
      </c>
      <c r="L433" s="4" t="s">
        <v>672</v>
      </c>
      <c r="M433" s="4" t="s">
        <v>2997</v>
      </c>
      <c r="N433" s="4" t="s">
        <v>2998</v>
      </c>
      <c r="O433" s="4" t="s">
        <v>2999</v>
      </c>
      <c r="P433" s="4" t="s">
        <v>672</v>
      </c>
    </row>
    <row r="434" spans="1:16">
      <c r="A434" s="4" t="s">
        <v>2</v>
      </c>
      <c r="B434" s="4" t="s">
        <v>380</v>
      </c>
      <c r="C434" s="4">
        <v>-0.41832888029626375</v>
      </c>
      <c r="D434" s="4">
        <v>-0.46891018603285084</v>
      </c>
      <c r="E434" s="4">
        <v>-0.44361953316455727</v>
      </c>
      <c r="F434" s="4" t="s">
        <v>3000</v>
      </c>
      <c r="G434" s="4" t="s">
        <v>3001</v>
      </c>
      <c r="H434" s="4" t="s">
        <v>672</v>
      </c>
      <c r="I434" s="4" t="s">
        <v>3002</v>
      </c>
      <c r="J434" s="4" t="s">
        <v>3003</v>
      </c>
      <c r="K434" s="4" t="s">
        <v>3004</v>
      </c>
      <c r="L434" s="4" t="s">
        <v>672</v>
      </c>
      <c r="M434" s="4" t="s">
        <v>3005</v>
      </c>
      <c r="N434" s="4" t="s">
        <v>3006</v>
      </c>
      <c r="O434" s="4" t="s">
        <v>3007</v>
      </c>
      <c r="P434" s="4" t="s">
        <v>672</v>
      </c>
    </row>
    <row r="435" spans="1:16">
      <c r="A435" s="4" t="s">
        <v>2</v>
      </c>
      <c r="B435" s="4" t="s">
        <v>368</v>
      </c>
      <c r="C435" s="4">
        <v>-0.49505605356698074</v>
      </c>
      <c r="D435" s="4">
        <v>-0.39788864324640749</v>
      </c>
      <c r="E435" s="4">
        <v>-0.44647234840669414</v>
      </c>
      <c r="F435" s="4" t="s">
        <v>3008</v>
      </c>
      <c r="G435" s="4" t="s">
        <v>672</v>
      </c>
      <c r="H435" s="4" t="s">
        <v>672</v>
      </c>
      <c r="I435" s="4" t="s">
        <v>672</v>
      </c>
      <c r="J435" s="4" t="s">
        <v>672</v>
      </c>
      <c r="K435" s="4" t="s">
        <v>3009</v>
      </c>
      <c r="L435" s="4" t="s">
        <v>672</v>
      </c>
      <c r="M435" s="4" t="s">
        <v>3010</v>
      </c>
      <c r="N435" s="4" t="s">
        <v>3011</v>
      </c>
      <c r="O435" s="4" t="s">
        <v>3012</v>
      </c>
      <c r="P435" s="4" t="s">
        <v>672</v>
      </c>
    </row>
    <row r="436" spans="1:16">
      <c r="A436" s="4" t="s">
        <v>2</v>
      </c>
      <c r="B436" s="4" t="s">
        <v>99</v>
      </c>
      <c r="C436" s="4">
        <v>-1.1386686557866166</v>
      </c>
      <c r="D436" s="4">
        <v>0.24362415524142106</v>
      </c>
      <c r="E436" s="4">
        <v>-0.44752225027259773</v>
      </c>
      <c r="F436" s="4" t="s">
        <v>3013</v>
      </c>
      <c r="G436" s="4" t="s">
        <v>672</v>
      </c>
      <c r="H436" s="4" t="s">
        <v>672</v>
      </c>
      <c r="I436" s="4" t="s">
        <v>672</v>
      </c>
      <c r="J436" s="4" t="s">
        <v>672</v>
      </c>
      <c r="K436" s="4" t="s">
        <v>3014</v>
      </c>
      <c r="L436" s="4" t="s">
        <v>672</v>
      </c>
      <c r="M436" s="4" t="s">
        <v>3015</v>
      </c>
      <c r="N436" s="4" t="s">
        <v>3016</v>
      </c>
      <c r="O436" s="4" t="s">
        <v>3017</v>
      </c>
      <c r="P436" s="4" t="s">
        <v>672</v>
      </c>
    </row>
    <row r="437" spans="1:16">
      <c r="A437" s="4" t="s">
        <v>2</v>
      </c>
      <c r="B437" s="4" t="s">
        <v>405</v>
      </c>
      <c r="C437" s="4">
        <v>-0.52750788856361241</v>
      </c>
      <c r="D437" s="4">
        <v>-0.40768600729658183</v>
      </c>
      <c r="E437" s="4">
        <v>-0.4675969479300971</v>
      </c>
      <c r="F437" s="4" t="s">
        <v>3018</v>
      </c>
      <c r="G437" s="4" t="s">
        <v>672</v>
      </c>
      <c r="H437" s="4" t="s">
        <v>672</v>
      </c>
      <c r="I437" s="4">
        <v>84872159</v>
      </c>
      <c r="J437" s="4" t="s">
        <v>3019</v>
      </c>
      <c r="K437" s="4" t="s">
        <v>3020</v>
      </c>
      <c r="L437" s="4" t="s">
        <v>672</v>
      </c>
      <c r="M437" s="4" t="s">
        <v>3021</v>
      </c>
      <c r="N437" s="4" t="s">
        <v>3022</v>
      </c>
      <c r="O437" s="4" t="s">
        <v>3023</v>
      </c>
      <c r="P437" s="4" t="s">
        <v>672</v>
      </c>
    </row>
    <row r="438" spans="1:16">
      <c r="A438" s="4" t="s">
        <v>2</v>
      </c>
      <c r="B438" s="4" t="s">
        <v>481</v>
      </c>
      <c r="C438" s="4">
        <v>-0.13431940956610844</v>
      </c>
      <c r="D438" s="4">
        <v>-0.82579621938563774</v>
      </c>
      <c r="E438" s="4">
        <v>-0.48005781447587309</v>
      </c>
      <c r="F438" s="4" t="s">
        <v>3024</v>
      </c>
      <c r="G438" s="4" t="s">
        <v>672</v>
      </c>
      <c r="H438" s="4" t="s">
        <v>672</v>
      </c>
      <c r="I438" s="4" t="s">
        <v>672</v>
      </c>
      <c r="J438" s="4" t="s">
        <v>672</v>
      </c>
      <c r="K438" s="4" t="s">
        <v>3025</v>
      </c>
      <c r="L438" s="4" t="s">
        <v>672</v>
      </c>
      <c r="M438" s="4" t="s">
        <v>3026</v>
      </c>
      <c r="N438" s="4" t="s">
        <v>3027</v>
      </c>
      <c r="O438" s="4" t="s">
        <v>3028</v>
      </c>
      <c r="P438" s="4" t="s">
        <v>672</v>
      </c>
    </row>
    <row r="439" spans="1:16">
      <c r="A439" s="4" t="s">
        <v>2</v>
      </c>
      <c r="B439" s="4" t="s">
        <v>273</v>
      </c>
      <c r="C439" s="4">
        <v>0.6216525138370218</v>
      </c>
      <c r="D439" s="4">
        <v>-1.5930075435294264</v>
      </c>
      <c r="E439" s="4">
        <v>-0.48567751484620231</v>
      </c>
      <c r="F439" s="4" t="s">
        <v>3029</v>
      </c>
      <c r="G439" s="4" t="s">
        <v>672</v>
      </c>
      <c r="H439" s="4" t="s">
        <v>3030</v>
      </c>
      <c r="I439" s="4" t="s">
        <v>672</v>
      </c>
      <c r="J439" s="4" t="s">
        <v>672</v>
      </c>
      <c r="K439" s="4" t="s">
        <v>3031</v>
      </c>
      <c r="L439" s="4" t="s">
        <v>672</v>
      </c>
      <c r="M439" s="4" t="s">
        <v>3032</v>
      </c>
      <c r="N439" s="4" t="s">
        <v>672</v>
      </c>
      <c r="O439" s="4" t="s">
        <v>672</v>
      </c>
      <c r="P439" s="4" t="s">
        <v>672</v>
      </c>
    </row>
    <row r="440" spans="1:16">
      <c r="A440" s="4" t="s">
        <v>2</v>
      </c>
      <c r="B440" s="4" t="s">
        <v>285</v>
      </c>
      <c r="C440" s="4">
        <v>-1.3918785909880123</v>
      </c>
      <c r="D440" s="4">
        <v>0.41994052641716934</v>
      </c>
      <c r="E440" s="4">
        <v>-0.48596903228542143</v>
      </c>
      <c r="F440" s="4" t="s">
        <v>3033</v>
      </c>
      <c r="G440" s="4" t="s">
        <v>672</v>
      </c>
      <c r="H440" s="4" t="s">
        <v>672</v>
      </c>
      <c r="I440" s="4">
        <v>242332521</v>
      </c>
      <c r="J440" s="4" t="s">
        <v>3034</v>
      </c>
      <c r="K440" s="4" t="s">
        <v>3035</v>
      </c>
      <c r="L440" s="4" t="s">
        <v>672</v>
      </c>
      <c r="M440" s="4" t="s">
        <v>3036</v>
      </c>
      <c r="N440" s="4" t="s">
        <v>672</v>
      </c>
      <c r="O440" s="4" t="s">
        <v>672</v>
      </c>
      <c r="P440" s="4" t="s">
        <v>672</v>
      </c>
    </row>
    <row r="441" spans="1:16">
      <c r="A441" s="4" t="s">
        <v>2</v>
      </c>
      <c r="B441" s="4" t="s">
        <v>461</v>
      </c>
      <c r="C441" s="4">
        <v>-0.58470329479060612</v>
      </c>
      <c r="D441" s="4">
        <v>-0.39199298358194007</v>
      </c>
      <c r="E441" s="4">
        <v>-0.48834813918627307</v>
      </c>
      <c r="F441" s="4" t="s">
        <v>3037</v>
      </c>
      <c r="G441" s="4" t="s">
        <v>672</v>
      </c>
      <c r="H441" s="4" t="s">
        <v>672</v>
      </c>
      <c r="I441" s="4" t="s">
        <v>672</v>
      </c>
      <c r="J441" s="4" t="s">
        <v>672</v>
      </c>
      <c r="K441" s="4" t="s">
        <v>3038</v>
      </c>
      <c r="L441" s="4" t="s">
        <v>672</v>
      </c>
      <c r="M441" s="4" t="s">
        <v>3039</v>
      </c>
      <c r="N441" s="4" t="s">
        <v>3040</v>
      </c>
      <c r="O441" s="4" t="s">
        <v>3041</v>
      </c>
      <c r="P441" s="4" t="s">
        <v>672</v>
      </c>
    </row>
    <row r="442" spans="1:16">
      <c r="A442" s="4" t="s">
        <v>2</v>
      </c>
      <c r="B442" s="4" t="s">
        <v>355</v>
      </c>
      <c r="C442" s="4">
        <v>-0.73251906045394966</v>
      </c>
      <c r="D442" s="4">
        <v>-0.25066254188788739</v>
      </c>
      <c r="E442" s="4">
        <v>-0.49159080117091852</v>
      </c>
      <c r="F442" s="4" t="s">
        <v>3042</v>
      </c>
      <c r="G442" s="4" t="s">
        <v>672</v>
      </c>
      <c r="H442" s="4" t="s">
        <v>1422</v>
      </c>
      <c r="I442" s="4" t="s">
        <v>672</v>
      </c>
      <c r="J442" s="4" t="s">
        <v>672</v>
      </c>
      <c r="K442" s="4" t="s">
        <v>3043</v>
      </c>
      <c r="L442" s="4" t="s">
        <v>672</v>
      </c>
      <c r="M442" s="4" t="s">
        <v>1424</v>
      </c>
      <c r="N442" s="4" t="s">
        <v>1425</v>
      </c>
      <c r="O442" s="4" t="s">
        <v>1426</v>
      </c>
      <c r="P442" s="4" t="s">
        <v>672</v>
      </c>
    </row>
    <row r="443" spans="1:16">
      <c r="A443" s="4" t="s">
        <v>2</v>
      </c>
      <c r="B443" s="4" t="s">
        <v>210</v>
      </c>
      <c r="C443" s="4">
        <v>0.19238667666598538</v>
      </c>
      <c r="D443" s="4">
        <v>-1.177873883728294</v>
      </c>
      <c r="E443" s="4">
        <v>-0.49274360353115432</v>
      </c>
      <c r="F443" s="4" t="s">
        <v>3044</v>
      </c>
      <c r="G443" s="4" t="s">
        <v>672</v>
      </c>
      <c r="H443" s="4" t="s">
        <v>672</v>
      </c>
      <c r="I443" s="4" t="s">
        <v>672</v>
      </c>
      <c r="J443" s="4" t="s">
        <v>672</v>
      </c>
      <c r="K443" s="4" t="s">
        <v>3045</v>
      </c>
      <c r="L443" s="4" t="s">
        <v>672</v>
      </c>
      <c r="M443" s="4" t="s">
        <v>3046</v>
      </c>
      <c r="N443" s="4" t="s">
        <v>672</v>
      </c>
      <c r="O443" s="4" t="s">
        <v>672</v>
      </c>
      <c r="P443" s="4" t="s">
        <v>672</v>
      </c>
    </row>
    <row r="444" spans="1:16">
      <c r="A444" s="4" t="s">
        <v>2</v>
      </c>
      <c r="B444" s="4" t="s">
        <v>275</v>
      </c>
      <c r="C444" s="4">
        <v>-0.75579788068016851</v>
      </c>
      <c r="D444" s="4">
        <v>-0.24068920470676181</v>
      </c>
      <c r="E444" s="4">
        <v>-0.49824354269346516</v>
      </c>
      <c r="F444" s="4" t="s">
        <v>3047</v>
      </c>
      <c r="G444" s="4" t="s">
        <v>672</v>
      </c>
      <c r="H444" s="4" t="s">
        <v>672</v>
      </c>
      <c r="I444" s="4" t="s">
        <v>672</v>
      </c>
      <c r="J444" s="4" t="s">
        <v>672</v>
      </c>
      <c r="K444" s="4" t="s">
        <v>3048</v>
      </c>
      <c r="L444" s="4" t="s">
        <v>672</v>
      </c>
      <c r="M444" s="4" t="s">
        <v>3049</v>
      </c>
      <c r="N444" s="4" t="s">
        <v>3050</v>
      </c>
      <c r="O444" s="4" t="s">
        <v>3051</v>
      </c>
      <c r="P444" s="4" t="s">
        <v>672</v>
      </c>
    </row>
    <row r="445" spans="1:16">
      <c r="A445" s="4" t="s">
        <v>2</v>
      </c>
      <c r="B445" s="4" t="s">
        <v>197</v>
      </c>
      <c r="C445" s="4">
        <v>-0.91878881712903693</v>
      </c>
      <c r="D445" s="4">
        <v>-7.8963291425322921E-2</v>
      </c>
      <c r="E445" s="4">
        <v>-0.4988760542771799</v>
      </c>
      <c r="F445" s="4" t="s">
        <v>3052</v>
      </c>
      <c r="G445" s="4" t="s">
        <v>672</v>
      </c>
      <c r="H445" s="4" t="s">
        <v>3053</v>
      </c>
      <c r="I445" s="4" t="s">
        <v>672</v>
      </c>
      <c r="J445" s="4" t="s">
        <v>672</v>
      </c>
      <c r="K445" s="4" t="s">
        <v>3054</v>
      </c>
      <c r="L445" s="4" t="s">
        <v>672</v>
      </c>
      <c r="M445" s="4" t="s">
        <v>3055</v>
      </c>
      <c r="N445" s="4" t="s">
        <v>3056</v>
      </c>
      <c r="O445" s="4" t="s">
        <v>3057</v>
      </c>
      <c r="P445" s="4" t="s">
        <v>672</v>
      </c>
    </row>
    <row r="446" spans="1:16">
      <c r="A446" s="4" t="s">
        <v>2</v>
      </c>
      <c r="B446" s="4" t="s">
        <v>381</v>
      </c>
      <c r="C446" s="4">
        <v>-1.7550361798937586</v>
      </c>
      <c r="D446" s="4">
        <v>0.737244269958517</v>
      </c>
      <c r="E446" s="4">
        <v>-0.50889595496762086</v>
      </c>
      <c r="F446" s="4" t="s">
        <v>3058</v>
      </c>
      <c r="G446" s="4" t="s">
        <v>3059</v>
      </c>
      <c r="H446" s="4" t="s">
        <v>672</v>
      </c>
      <c r="I446" s="4" t="s">
        <v>672</v>
      </c>
      <c r="J446" s="4" t="s">
        <v>672</v>
      </c>
      <c r="K446" s="4" t="s">
        <v>3060</v>
      </c>
      <c r="L446" s="4" t="s">
        <v>672</v>
      </c>
      <c r="M446" s="4" t="s">
        <v>3061</v>
      </c>
      <c r="N446" s="4" t="s">
        <v>3062</v>
      </c>
      <c r="O446" s="4" t="s">
        <v>3063</v>
      </c>
      <c r="P446" s="4" t="s">
        <v>672</v>
      </c>
    </row>
    <row r="447" spans="1:16">
      <c r="A447" s="4" t="s">
        <v>2</v>
      </c>
      <c r="B447" s="4" t="s">
        <v>161</v>
      </c>
      <c r="C447" s="4">
        <v>-0.43205042398837246</v>
      </c>
      <c r="D447" s="4">
        <v>-0.59325346257711875</v>
      </c>
      <c r="E447" s="4">
        <v>-0.51265194328274566</v>
      </c>
      <c r="F447" s="4" t="s">
        <v>2642</v>
      </c>
      <c r="G447" s="4" t="s">
        <v>672</v>
      </c>
      <c r="H447" s="4" t="s">
        <v>672</v>
      </c>
      <c r="I447" s="4" t="s">
        <v>672</v>
      </c>
      <c r="J447" s="4" t="s">
        <v>672</v>
      </c>
      <c r="K447" s="4" t="s">
        <v>2643</v>
      </c>
      <c r="L447" s="4" t="s">
        <v>672</v>
      </c>
      <c r="M447" s="4" t="s">
        <v>2644</v>
      </c>
      <c r="N447" s="4" t="s">
        <v>2645</v>
      </c>
      <c r="O447" s="4" t="s">
        <v>2646</v>
      </c>
      <c r="P447" s="4" t="s">
        <v>672</v>
      </c>
    </row>
    <row r="448" spans="1:16">
      <c r="A448" s="4" t="s">
        <v>2</v>
      </c>
      <c r="B448" s="4" t="s">
        <v>295</v>
      </c>
      <c r="C448" s="4">
        <v>-0.38831737989650722</v>
      </c>
      <c r="D448" s="4">
        <v>-0.6382546267571656</v>
      </c>
      <c r="E448" s="4">
        <v>-0.51328600332683638</v>
      </c>
      <c r="F448" s="4" t="s">
        <v>3064</v>
      </c>
      <c r="G448" s="4" t="s">
        <v>3065</v>
      </c>
      <c r="H448" s="4" t="s">
        <v>672</v>
      </c>
      <c r="I448" s="4">
        <v>155030208</v>
      </c>
      <c r="J448" s="4" t="s">
        <v>3066</v>
      </c>
      <c r="K448" s="4" t="s">
        <v>3067</v>
      </c>
      <c r="L448" s="4" t="s">
        <v>672</v>
      </c>
      <c r="M448" s="4" t="s">
        <v>3068</v>
      </c>
      <c r="N448" s="4" t="s">
        <v>672</v>
      </c>
      <c r="O448" s="4" t="s">
        <v>672</v>
      </c>
      <c r="P448" s="4" t="s">
        <v>672</v>
      </c>
    </row>
    <row r="449" spans="1:16">
      <c r="A449" s="4" t="s">
        <v>2</v>
      </c>
      <c r="B449" s="4" t="s">
        <v>537</v>
      </c>
      <c r="C449" s="4">
        <v>-0.70257989926040998</v>
      </c>
      <c r="D449" s="4">
        <v>-0.32901553260218819</v>
      </c>
      <c r="E449" s="4">
        <v>-0.51579771593129908</v>
      </c>
      <c r="F449" s="4" t="s">
        <v>3069</v>
      </c>
      <c r="G449" s="4" t="s">
        <v>672</v>
      </c>
      <c r="H449" s="4" t="s">
        <v>672</v>
      </c>
      <c r="I449" s="4" t="s">
        <v>672</v>
      </c>
      <c r="J449" s="4" t="s">
        <v>672</v>
      </c>
      <c r="K449" s="4" t="s">
        <v>3070</v>
      </c>
      <c r="L449" s="4" t="s">
        <v>672</v>
      </c>
      <c r="M449" s="4" t="s">
        <v>3071</v>
      </c>
      <c r="N449" s="4" t="s">
        <v>3072</v>
      </c>
      <c r="O449" s="4" t="s">
        <v>3073</v>
      </c>
      <c r="P449" s="4" t="s">
        <v>672</v>
      </c>
    </row>
    <row r="450" spans="1:16">
      <c r="A450" s="4" t="s">
        <v>2</v>
      </c>
      <c r="B450" s="4" t="s">
        <v>133</v>
      </c>
      <c r="C450" s="4">
        <v>2.4098876188704675E-2</v>
      </c>
      <c r="D450" s="4">
        <v>-1.0639241427794506</v>
      </c>
      <c r="E450" s="4">
        <v>-0.51991263329537296</v>
      </c>
      <c r="F450" s="4" t="s">
        <v>3074</v>
      </c>
      <c r="G450" s="4" t="s">
        <v>672</v>
      </c>
      <c r="H450" s="4" t="s">
        <v>3075</v>
      </c>
      <c r="I450" s="4">
        <v>372626428</v>
      </c>
      <c r="J450" s="4" t="s">
        <v>3076</v>
      </c>
      <c r="K450" s="4" t="s">
        <v>3077</v>
      </c>
      <c r="L450" s="4" t="s">
        <v>672</v>
      </c>
      <c r="M450" s="4" t="s">
        <v>3078</v>
      </c>
      <c r="N450" s="4" t="s">
        <v>3079</v>
      </c>
      <c r="O450" s="4" t="s">
        <v>3080</v>
      </c>
      <c r="P450" s="4" t="s">
        <v>672</v>
      </c>
    </row>
    <row r="451" spans="1:16">
      <c r="A451" s="4" t="s">
        <v>2</v>
      </c>
      <c r="B451" s="4" t="s">
        <v>193</v>
      </c>
      <c r="C451" s="4">
        <v>-0.56923687122994293</v>
      </c>
      <c r="D451" s="4">
        <v>-0.48816353271524476</v>
      </c>
      <c r="E451" s="4">
        <v>-0.52870020197259382</v>
      </c>
      <c r="F451" s="4" t="s">
        <v>3081</v>
      </c>
      <c r="G451" s="4" t="s">
        <v>672</v>
      </c>
      <c r="H451" s="4" t="s">
        <v>672</v>
      </c>
      <c r="I451" s="4" t="s">
        <v>672</v>
      </c>
      <c r="J451" s="4" t="s">
        <v>672</v>
      </c>
      <c r="K451" s="4" t="s">
        <v>3082</v>
      </c>
      <c r="L451" s="4" t="s">
        <v>672</v>
      </c>
      <c r="M451" s="4" t="s">
        <v>3083</v>
      </c>
      <c r="N451" s="4" t="s">
        <v>3084</v>
      </c>
      <c r="O451" s="4" t="s">
        <v>3085</v>
      </c>
      <c r="P451" s="4" t="s">
        <v>672</v>
      </c>
    </row>
    <row r="452" spans="1:16">
      <c r="A452" s="4" t="s">
        <v>2</v>
      </c>
      <c r="B452" s="4" t="s">
        <v>517</v>
      </c>
      <c r="C452" s="4">
        <v>-6.860853626802646E-2</v>
      </c>
      <c r="D452" s="4">
        <v>-0.99837716620950157</v>
      </c>
      <c r="E452" s="4">
        <v>-0.533492851238764</v>
      </c>
      <c r="F452" s="4" t="s">
        <v>3086</v>
      </c>
      <c r="G452" s="4" t="s">
        <v>3087</v>
      </c>
      <c r="H452" s="4" t="s">
        <v>672</v>
      </c>
      <c r="I452" s="4" t="s">
        <v>672</v>
      </c>
      <c r="J452" s="4" t="s">
        <v>672</v>
      </c>
      <c r="K452" s="4" t="s">
        <v>3088</v>
      </c>
      <c r="L452" s="4" t="s">
        <v>672</v>
      </c>
      <c r="M452" s="4" t="s">
        <v>3089</v>
      </c>
      <c r="N452" s="4" t="s">
        <v>3090</v>
      </c>
      <c r="O452" s="4" t="s">
        <v>3091</v>
      </c>
      <c r="P452" s="4" t="s">
        <v>672</v>
      </c>
    </row>
    <row r="453" spans="1:16">
      <c r="A453" s="4" t="s">
        <v>2</v>
      </c>
      <c r="B453" s="4" t="s">
        <v>293</v>
      </c>
      <c r="C453" s="4">
        <v>8.5742311575048052E-2</v>
      </c>
      <c r="D453" s="4">
        <v>-1.1537522264064251</v>
      </c>
      <c r="E453" s="4">
        <v>-0.53400495741568854</v>
      </c>
      <c r="F453" s="4" t="s">
        <v>3092</v>
      </c>
      <c r="G453" s="4" t="s">
        <v>672</v>
      </c>
      <c r="H453" s="4" t="s">
        <v>672</v>
      </c>
      <c r="I453" s="4" t="s">
        <v>672</v>
      </c>
      <c r="J453" s="4" t="s">
        <v>672</v>
      </c>
      <c r="K453" s="4" t="s">
        <v>3093</v>
      </c>
      <c r="L453" s="4" t="s">
        <v>672</v>
      </c>
      <c r="M453" s="4" t="s">
        <v>3094</v>
      </c>
      <c r="N453" s="4" t="s">
        <v>3095</v>
      </c>
      <c r="O453" s="4" t="s">
        <v>3096</v>
      </c>
      <c r="P453" s="4" t="s">
        <v>672</v>
      </c>
    </row>
    <row r="454" spans="1:16">
      <c r="A454" s="4" t="s">
        <v>2</v>
      </c>
      <c r="B454" s="4" t="s">
        <v>453</v>
      </c>
      <c r="C454" s="4">
        <v>-0.55638911171461913</v>
      </c>
      <c r="D454" s="4">
        <v>-0.52782085454934091</v>
      </c>
      <c r="E454" s="4">
        <v>-0.54210498313197997</v>
      </c>
      <c r="F454" s="4" t="s">
        <v>3097</v>
      </c>
      <c r="G454" s="4" t="s">
        <v>672</v>
      </c>
      <c r="H454" s="4" t="s">
        <v>672</v>
      </c>
      <c r="I454" s="4" t="s">
        <v>672</v>
      </c>
      <c r="J454" s="4" t="s">
        <v>672</v>
      </c>
      <c r="K454" s="4" t="s">
        <v>3098</v>
      </c>
      <c r="L454" s="4" t="s">
        <v>672</v>
      </c>
      <c r="M454" s="4" t="s">
        <v>3099</v>
      </c>
      <c r="N454" s="4" t="s">
        <v>3100</v>
      </c>
      <c r="O454" s="4" t="s">
        <v>3101</v>
      </c>
      <c r="P454" s="4" t="s">
        <v>672</v>
      </c>
    </row>
    <row r="455" spans="1:16">
      <c r="A455" s="4" t="s">
        <v>2</v>
      </c>
      <c r="B455" s="4" t="s">
        <v>365</v>
      </c>
      <c r="C455" s="4">
        <v>-1.7082886188903985</v>
      </c>
      <c r="D455" s="4">
        <v>0.61829890267959453</v>
      </c>
      <c r="E455" s="4">
        <v>-0.54499485810540205</v>
      </c>
      <c r="F455" s="4" t="s">
        <v>3102</v>
      </c>
      <c r="G455" s="4" t="s">
        <v>672</v>
      </c>
      <c r="H455" s="4" t="s">
        <v>672</v>
      </c>
      <c r="I455" s="4" t="s">
        <v>672</v>
      </c>
      <c r="J455" s="4" t="s">
        <v>672</v>
      </c>
      <c r="K455" s="4" t="s">
        <v>3103</v>
      </c>
      <c r="L455" s="4" t="s">
        <v>672</v>
      </c>
      <c r="M455" s="4" t="s">
        <v>3104</v>
      </c>
      <c r="N455" s="4" t="s">
        <v>3105</v>
      </c>
      <c r="O455" s="4" t="s">
        <v>3106</v>
      </c>
      <c r="P455" s="4" t="s">
        <v>672</v>
      </c>
    </row>
    <row r="456" spans="1:16">
      <c r="A456" s="4" t="s">
        <v>2</v>
      </c>
      <c r="B456" s="4" t="s">
        <v>362</v>
      </c>
      <c r="C456" s="4">
        <v>-1.2924508035583886</v>
      </c>
      <c r="D456" s="4">
        <v>0.18966601888503132</v>
      </c>
      <c r="E456" s="4">
        <v>-0.55139239233667858</v>
      </c>
      <c r="F456" s="4" t="s">
        <v>3107</v>
      </c>
      <c r="G456" s="4" t="s">
        <v>3108</v>
      </c>
      <c r="H456" s="4" t="s">
        <v>672</v>
      </c>
      <c r="I456" s="4">
        <v>120953172</v>
      </c>
      <c r="J456" s="4" t="s">
        <v>3109</v>
      </c>
      <c r="K456" s="4" t="s">
        <v>3110</v>
      </c>
      <c r="L456" s="4" t="s">
        <v>672</v>
      </c>
      <c r="M456" s="4" t="s">
        <v>3111</v>
      </c>
      <c r="N456" s="4" t="s">
        <v>3112</v>
      </c>
      <c r="O456" s="4" t="s">
        <v>3113</v>
      </c>
      <c r="P456" s="4" t="s">
        <v>672</v>
      </c>
    </row>
    <row r="457" spans="1:16">
      <c r="A457" s="4" t="s">
        <v>2</v>
      </c>
      <c r="B457" s="4" t="s">
        <v>217</v>
      </c>
      <c r="C457" s="4">
        <v>-0.34914546984451539</v>
      </c>
      <c r="D457" s="4">
        <v>-0.75462682842814</v>
      </c>
      <c r="E457" s="4">
        <v>-0.55188614913632772</v>
      </c>
      <c r="F457" s="4" t="s">
        <v>3114</v>
      </c>
      <c r="G457" s="4" t="s">
        <v>672</v>
      </c>
      <c r="H457" s="4" t="s">
        <v>672</v>
      </c>
      <c r="I457" s="4" t="s">
        <v>672</v>
      </c>
      <c r="J457" s="4" t="s">
        <v>672</v>
      </c>
      <c r="K457" s="4" t="s">
        <v>3115</v>
      </c>
      <c r="L457" s="4" t="s">
        <v>672</v>
      </c>
      <c r="M457" s="4" t="s">
        <v>3116</v>
      </c>
      <c r="N457" s="4" t="s">
        <v>3117</v>
      </c>
      <c r="O457" s="4" t="s">
        <v>3118</v>
      </c>
      <c r="P457" s="4" t="s">
        <v>672</v>
      </c>
    </row>
    <row r="458" spans="1:16">
      <c r="A458" s="4" t="s">
        <v>2</v>
      </c>
      <c r="B458" s="4" t="s">
        <v>162</v>
      </c>
      <c r="C458" s="4">
        <v>-0.23189636005895328</v>
      </c>
      <c r="D458" s="4">
        <v>-0.87805853743570994</v>
      </c>
      <c r="E458" s="4">
        <v>-0.55497744874733157</v>
      </c>
      <c r="F458" s="4" t="s">
        <v>3119</v>
      </c>
      <c r="G458" s="4" t="s">
        <v>672</v>
      </c>
      <c r="H458" s="4" t="s">
        <v>672</v>
      </c>
      <c r="I458" s="4" t="s">
        <v>672</v>
      </c>
      <c r="J458" s="4" t="s">
        <v>672</v>
      </c>
      <c r="K458" s="4" t="s">
        <v>3120</v>
      </c>
      <c r="L458" s="4" t="s">
        <v>672</v>
      </c>
      <c r="M458" s="4" t="s">
        <v>3121</v>
      </c>
      <c r="N458" s="4" t="s">
        <v>3122</v>
      </c>
      <c r="O458" s="4" t="s">
        <v>3123</v>
      </c>
      <c r="P458" s="4" t="s">
        <v>672</v>
      </c>
    </row>
    <row r="459" spans="1:16">
      <c r="A459" s="4" t="s">
        <v>2</v>
      </c>
      <c r="B459" s="4" t="s">
        <v>267</v>
      </c>
      <c r="C459" s="4">
        <v>-0.3008895620298363</v>
      </c>
      <c r="D459" s="4">
        <v>-0.83046479442611643</v>
      </c>
      <c r="E459" s="4">
        <v>-0.56567717822797636</v>
      </c>
      <c r="F459" s="4" t="s">
        <v>3124</v>
      </c>
      <c r="G459" s="4" t="s">
        <v>672</v>
      </c>
      <c r="H459" s="4" t="s">
        <v>672</v>
      </c>
      <c r="I459" s="4" t="s">
        <v>672</v>
      </c>
      <c r="J459" s="4" t="s">
        <v>672</v>
      </c>
      <c r="K459" s="4" t="s">
        <v>3125</v>
      </c>
      <c r="L459" s="4" t="s">
        <v>672</v>
      </c>
      <c r="M459" s="4" t="s">
        <v>3126</v>
      </c>
      <c r="N459" s="4" t="s">
        <v>3127</v>
      </c>
      <c r="O459" s="4" t="s">
        <v>3128</v>
      </c>
      <c r="P459" s="4" t="s">
        <v>672</v>
      </c>
    </row>
    <row r="460" spans="1:16">
      <c r="A460" s="4" t="s">
        <v>2</v>
      </c>
      <c r="B460" s="4" t="s">
        <v>160</v>
      </c>
      <c r="C460" s="4">
        <v>0.58778127792535528</v>
      </c>
      <c r="D460" s="4">
        <v>-1.7350467893488497</v>
      </c>
      <c r="E460" s="4">
        <v>-0.57363275571174721</v>
      </c>
      <c r="F460" s="4" t="s">
        <v>3129</v>
      </c>
      <c r="G460" s="4" t="s">
        <v>3130</v>
      </c>
      <c r="H460" s="4" t="s">
        <v>672</v>
      </c>
      <c r="I460" s="4">
        <v>161086994</v>
      </c>
      <c r="J460" s="4" t="s">
        <v>3131</v>
      </c>
      <c r="K460" s="4" t="s">
        <v>3132</v>
      </c>
      <c r="L460" s="4" t="s">
        <v>672</v>
      </c>
      <c r="M460" s="4" t="s">
        <v>3133</v>
      </c>
      <c r="N460" s="4" t="s">
        <v>3134</v>
      </c>
      <c r="O460" s="4" t="s">
        <v>3135</v>
      </c>
      <c r="P460" s="4" t="s">
        <v>672</v>
      </c>
    </row>
    <row r="461" spans="1:16">
      <c r="A461" s="4" t="s">
        <v>2</v>
      </c>
      <c r="B461" s="4" t="s">
        <v>163</v>
      </c>
      <c r="C461" s="4">
        <v>-0.39566317162046638</v>
      </c>
      <c r="D461" s="4">
        <v>-0.75196698499330039</v>
      </c>
      <c r="E461" s="4">
        <v>-0.57381507830688339</v>
      </c>
      <c r="F461" s="4" t="s">
        <v>3136</v>
      </c>
      <c r="G461" s="4" t="s">
        <v>672</v>
      </c>
      <c r="H461" s="4" t="s">
        <v>672</v>
      </c>
      <c r="I461" s="4" t="s">
        <v>672</v>
      </c>
      <c r="J461" s="4" t="s">
        <v>672</v>
      </c>
      <c r="K461" s="4" t="s">
        <v>3137</v>
      </c>
      <c r="L461" s="4" t="s">
        <v>672</v>
      </c>
      <c r="M461" s="4" t="s">
        <v>3138</v>
      </c>
      <c r="N461" s="4" t="s">
        <v>3139</v>
      </c>
      <c r="O461" s="4" t="s">
        <v>3140</v>
      </c>
      <c r="P461" s="4" t="s">
        <v>672</v>
      </c>
    </row>
    <row r="462" spans="1:16">
      <c r="A462" s="4" t="s">
        <v>2</v>
      </c>
      <c r="B462" s="4" t="s">
        <v>195</v>
      </c>
      <c r="C462" s="4">
        <v>-0.8882754512762876</v>
      </c>
      <c r="D462" s="4">
        <v>-0.2770945051322744</v>
      </c>
      <c r="E462" s="4">
        <v>-0.582684978204281</v>
      </c>
      <c r="F462" s="4" t="s">
        <v>3141</v>
      </c>
      <c r="G462" s="4" t="s">
        <v>672</v>
      </c>
      <c r="H462" s="4" t="s">
        <v>672</v>
      </c>
      <c r="I462" s="4" t="s">
        <v>672</v>
      </c>
      <c r="J462" s="4" t="s">
        <v>672</v>
      </c>
      <c r="K462" s="4" t="s">
        <v>3142</v>
      </c>
      <c r="L462" s="4" t="s">
        <v>672</v>
      </c>
      <c r="M462" s="4" t="s">
        <v>3143</v>
      </c>
      <c r="N462" s="4" t="s">
        <v>3144</v>
      </c>
      <c r="O462" s="4" t="s">
        <v>3145</v>
      </c>
      <c r="P462" s="4" t="s">
        <v>672</v>
      </c>
    </row>
    <row r="463" spans="1:16">
      <c r="A463" s="4" t="s">
        <v>2</v>
      </c>
      <c r="B463" s="4" t="s">
        <v>504</v>
      </c>
      <c r="C463" s="4">
        <v>-0.49485968303551525</v>
      </c>
      <c r="D463" s="4">
        <v>-0.68298692270303185</v>
      </c>
      <c r="E463" s="4">
        <v>-0.58892330286927352</v>
      </c>
      <c r="F463" s="4" t="s">
        <v>3146</v>
      </c>
      <c r="G463" s="4" t="s">
        <v>672</v>
      </c>
      <c r="H463" s="4" t="s">
        <v>672</v>
      </c>
      <c r="I463" s="4" t="s">
        <v>672</v>
      </c>
      <c r="J463" s="4" t="s">
        <v>672</v>
      </c>
      <c r="K463" s="4" t="s">
        <v>3147</v>
      </c>
      <c r="L463" s="4" t="s">
        <v>672</v>
      </c>
      <c r="M463" s="4" t="s">
        <v>3148</v>
      </c>
      <c r="N463" s="4" t="s">
        <v>3149</v>
      </c>
      <c r="O463" s="4" t="s">
        <v>3150</v>
      </c>
      <c r="P463" s="4" t="s">
        <v>672</v>
      </c>
    </row>
    <row r="464" spans="1:16">
      <c r="A464" s="4" t="s">
        <v>2</v>
      </c>
      <c r="B464" s="4" t="s">
        <v>187</v>
      </c>
      <c r="C464" s="4">
        <v>-1.004906032767136</v>
      </c>
      <c r="D464" s="4">
        <v>-0.18461337487307861</v>
      </c>
      <c r="E464" s="4">
        <v>-0.59475970382010734</v>
      </c>
      <c r="F464" s="4" t="s">
        <v>3151</v>
      </c>
      <c r="G464" s="4" t="s">
        <v>672</v>
      </c>
      <c r="H464" s="4" t="s">
        <v>672</v>
      </c>
      <c r="I464" s="4" t="s">
        <v>672</v>
      </c>
      <c r="J464" s="4" t="s">
        <v>672</v>
      </c>
      <c r="K464" s="4" t="s">
        <v>3152</v>
      </c>
      <c r="L464" s="4" t="s">
        <v>672</v>
      </c>
      <c r="M464" s="4" t="s">
        <v>3153</v>
      </c>
      <c r="N464" s="4" t="s">
        <v>3154</v>
      </c>
      <c r="O464" s="4" t="s">
        <v>3155</v>
      </c>
      <c r="P464" s="4" t="s">
        <v>672</v>
      </c>
    </row>
    <row r="465" spans="1:16">
      <c r="A465" s="4" t="s">
        <v>2</v>
      </c>
      <c r="B465" s="4" t="s">
        <v>124</v>
      </c>
      <c r="C465" s="4">
        <v>-0.89808218856727995</v>
      </c>
      <c r="D465" s="4">
        <v>-0.3031255955246136</v>
      </c>
      <c r="E465" s="4">
        <v>-0.60060389204594677</v>
      </c>
      <c r="F465" s="4" t="s">
        <v>3156</v>
      </c>
      <c r="G465" s="4" t="s">
        <v>672</v>
      </c>
      <c r="H465" s="4" t="s">
        <v>672</v>
      </c>
      <c r="I465" s="4" t="s">
        <v>672</v>
      </c>
      <c r="J465" s="4" t="s">
        <v>672</v>
      </c>
      <c r="K465" s="4" t="s">
        <v>3157</v>
      </c>
      <c r="L465" s="4" t="s">
        <v>672</v>
      </c>
      <c r="M465" s="4" t="s">
        <v>3158</v>
      </c>
      <c r="N465" s="4" t="s">
        <v>3159</v>
      </c>
      <c r="O465" s="4" t="s">
        <v>3160</v>
      </c>
      <c r="P465" s="4" t="s">
        <v>672</v>
      </c>
    </row>
    <row r="466" spans="1:16">
      <c r="A466" s="4" t="s">
        <v>2</v>
      </c>
      <c r="B466" s="4" t="s">
        <v>459</v>
      </c>
      <c r="C466" s="4">
        <v>-0.79324906610733004</v>
      </c>
      <c r="D466" s="4">
        <v>-0.40987815908489111</v>
      </c>
      <c r="E466" s="4">
        <v>-0.60156361259611058</v>
      </c>
      <c r="F466" s="4" t="s">
        <v>3161</v>
      </c>
      <c r="G466" s="4" t="s">
        <v>672</v>
      </c>
      <c r="H466" s="4" t="s">
        <v>672</v>
      </c>
      <c r="I466" s="4" t="s">
        <v>672</v>
      </c>
      <c r="J466" s="4" t="s">
        <v>672</v>
      </c>
      <c r="K466" s="4" t="s">
        <v>3162</v>
      </c>
      <c r="L466" s="4" t="s">
        <v>672</v>
      </c>
      <c r="M466" s="4" t="s">
        <v>3163</v>
      </c>
      <c r="N466" s="4" t="s">
        <v>3164</v>
      </c>
      <c r="O466" s="4" t="s">
        <v>3165</v>
      </c>
      <c r="P466" s="4" t="s">
        <v>672</v>
      </c>
    </row>
    <row r="467" spans="1:16">
      <c r="A467" s="4" t="s">
        <v>2</v>
      </c>
      <c r="B467" s="4" t="s">
        <v>495</v>
      </c>
      <c r="C467" s="4">
        <v>-0.59486653427381042</v>
      </c>
      <c r="D467" s="4">
        <v>-0.60895020170995917</v>
      </c>
      <c r="E467" s="4">
        <v>-0.60190836799188485</v>
      </c>
      <c r="F467" s="4" t="s">
        <v>3166</v>
      </c>
      <c r="G467" s="4" t="s">
        <v>672</v>
      </c>
      <c r="H467" s="4" t="s">
        <v>672</v>
      </c>
      <c r="I467" s="4" t="s">
        <v>672</v>
      </c>
      <c r="J467" s="4" t="s">
        <v>672</v>
      </c>
      <c r="K467" s="4" t="s">
        <v>3167</v>
      </c>
      <c r="L467" s="4" t="s">
        <v>672</v>
      </c>
      <c r="M467" s="4" t="s">
        <v>3168</v>
      </c>
      <c r="N467" s="4" t="s">
        <v>3169</v>
      </c>
      <c r="O467" s="4" t="s">
        <v>3170</v>
      </c>
      <c r="P467" s="4" t="s">
        <v>672</v>
      </c>
    </row>
    <row r="468" spans="1:16">
      <c r="A468" s="4" t="s">
        <v>2</v>
      </c>
      <c r="B468" s="4" t="s">
        <v>16</v>
      </c>
      <c r="C468" s="4">
        <v>-7.7924442246101663E-2</v>
      </c>
      <c r="D468" s="4">
        <v>-1.1485330349180376</v>
      </c>
      <c r="E468" s="4">
        <v>-0.61322873858206961</v>
      </c>
      <c r="F468" s="4" t="s">
        <v>3171</v>
      </c>
      <c r="G468" s="4" t="s">
        <v>672</v>
      </c>
      <c r="H468" s="4" t="s">
        <v>672</v>
      </c>
      <c r="I468" s="4" t="s">
        <v>672</v>
      </c>
      <c r="J468" s="4" t="s">
        <v>672</v>
      </c>
      <c r="K468" s="4" t="s">
        <v>3172</v>
      </c>
      <c r="L468" s="4" t="s">
        <v>672</v>
      </c>
      <c r="M468" s="4" t="s">
        <v>3173</v>
      </c>
      <c r="N468" s="4" t="s">
        <v>3174</v>
      </c>
      <c r="O468" s="4" t="s">
        <v>3175</v>
      </c>
      <c r="P468" s="4" t="s">
        <v>672</v>
      </c>
    </row>
    <row r="469" spans="1:16">
      <c r="A469" s="4" t="s">
        <v>2</v>
      </c>
      <c r="B469" s="4" t="s">
        <v>633</v>
      </c>
      <c r="C469" s="4">
        <v>-0.80665313667160909</v>
      </c>
      <c r="D469" s="4">
        <v>-0.42125844071544533</v>
      </c>
      <c r="E469" s="4">
        <v>-0.61395578869352718</v>
      </c>
      <c r="F469" s="4" t="s">
        <v>3176</v>
      </c>
      <c r="G469" s="4" t="s">
        <v>672</v>
      </c>
      <c r="H469" s="4" t="s">
        <v>672</v>
      </c>
      <c r="I469" s="4" t="s">
        <v>672</v>
      </c>
      <c r="J469" s="4" t="s">
        <v>672</v>
      </c>
      <c r="K469" s="4" t="s">
        <v>3177</v>
      </c>
      <c r="L469" s="4" t="s">
        <v>672</v>
      </c>
      <c r="M469" s="4" t="s">
        <v>3178</v>
      </c>
      <c r="N469" s="4" t="s">
        <v>3179</v>
      </c>
      <c r="O469" s="4" t="s">
        <v>3180</v>
      </c>
      <c r="P469" s="4" t="s">
        <v>672</v>
      </c>
    </row>
    <row r="470" spans="1:16">
      <c r="A470" s="4" t="s">
        <v>2</v>
      </c>
      <c r="B470" s="4" t="s">
        <v>61</v>
      </c>
      <c r="C470" s="4">
        <v>-1.2099057852031707</v>
      </c>
      <c r="D470" s="4">
        <v>-1.9812123557828069E-2</v>
      </c>
      <c r="E470" s="4">
        <v>-0.61485895438049942</v>
      </c>
      <c r="F470" s="4" t="s">
        <v>3181</v>
      </c>
      <c r="G470" s="4" t="s">
        <v>3182</v>
      </c>
      <c r="H470" s="4" t="s">
        <v>672</v>
      </c>
      <c r="I470" s="4">
        <v>162135970</v>
      </c>
      <c r="J470" s="4" t="s">
        <v>3183</v>
      </c>
      <c r="K470" s="4" t="s">
        <v>3184</v>
      </c>
      <c r="L470" s="4" t="s">
        <v>672</v>
      </c>
      <c r="M470" s="4" t="s">
        <v>3185</v>
      </c>
      <c r="N470" s="4" t="s">
        <v>3186</v>
      </c>
      <c r="O470" s="4" t="s">
        <v>3187</v>
      </c>
      <c r="P470" s="4" t="s">
        <v>672</v>
      </c>
    </row>
    <row r="471" spans="1:16">
      <c r="A471" s="4" t="s">
        <v>2</v>
      </c>
      <c r="B471" s="4" t="s">
        <v>603</v>
      </c>
      <c r="C471" s="4">
        <v>-1.801496526329591</v>
      </c>
      <c r="D471" s="4">
        <v>0.56182330884959431</v>
      </c>
      <c r="E471" s="4">
        <v>-0.61983660873999835</v>
      </c>
      <c r="F471" s="4" t="s">
        <v>3188</v>
      </c>
      <c r="G471" s="4" t="s">
        <v>672</v>
      </c>
      <c r="H471" s="4" t="s">
        <v>672</v>
      </c>
      <c r="I471" s="4" t="s">
        <v>672</v>
      </c>
      <c r="J471" s="4" t="s">
        <v>672</v>
      </c>
      <c r="K471" s="4" t="s">
        <v>3189</v>
      </c>
      <c r="L471" s="4" t="s">
        <v>672</v>
      </c>
      <c r="M471" s="4" t="s">
        <v>3190</v>
      </c>
      <c r="N471" s="4" t="s">
        <v>672</v>
      </c>
      <c r="O471" s="4" t="s">
        <v>672</v>
      </c>
      <c r="P471" s="4" t="s">
        <v>672</v>
      </c>
    </row>
    <row r="472" spans="1:16">
      <c r="A472" s="4" t="s">
        <v>2</v>
      </c>
      <c r="B472" s="4" t="s">
        <v>109</v>
      </c>
      <c r="C472" s="4">
        <v>-1.6673264920534809</v>
      </c>
      <c r="D472" s="4">
        <v>0.42427481149838597</v>
      </c>
      <c r="E472" s="4">
        <v>-0.62152584027754743</v>
      </c>
      <c r="F472" s="4" t="s">
        <v>3191</v>
      </c>
      <c r="G472" s="4" t="s">
        <v>3192</v>
      </c>
      <c r="H472" s="4" t="s">
        <v>672</v>
      </c>
      <c r="I472" s="4">
        <v>160358865</v>
      </c>
      <c r="J472" s="4" t="s">
        <v>3193</v>
      </c>
      <c r="K472" s="4" t="s">
        <v>3194</v>
      </c>
      <c r="L472" s="4" t="s">
        <v>672</v>
      </c>
      <c r="M472" s="4" t="s">
        <v>3195</v>
      </c>
      <c r="N472" s="4" t="s">
        <v>3196</v>
      </c>
      <c r="O472" s="4" t="s">
        <v>3197</v>
      </c>
      <c r="P472" s="4" t="s">
        <v>672</v>
      </c>
    </row>
    <row r="473" spans="1:16">
      <c r="A473" s="4" t="s">
        <v>2</v>
      </c>
      <c r="B473" s="4" t="s">
        <v>81</v>
      </c>
      <c r="C473" s="4">
        <v>-0.71277582606155654</v>
      </c>
      <c r="D473" s="4">
        <v>-0.5415616352479502</v>
      </c>
      <c r="E473" s="4">
        <v>-0.62716873065475331</v>
      </c>
      <c r="F473" s="4" t="s">
        <v>3198</v>
      </c>
      <c r="G473" s="4" t="s">
        <v>672</v>
      </c>
      <c r="H473" s="4" t="s">
        <v>3199</v>
      </c>
      <c r="I473" s="4" t="s">
        <v>3200</v>
      </c>
      <c r="J473" s="4" t="s">
        <v>3201</v>
      </c>
      <c r="K473" s="4" t="s">
        <v>3202</v>
      </c>
      <c r="L473" s="4" t="s">
        <v>672</v>
      </c>
      <c r="M473" s="4" t="s">
        <v>3203</v>
      </c>
      <c r="N473" s="4" t="s">
        <v>3204</v>
      </c>
      <c r="O473" s="4" t="s">
        <v>3205</v>
      </c>
      <c r="P473" s="4" t="s">
        <v>672</v>
      </c>
    </row>
    <row r="474" spans="1:16">
      <c r="A474" s="4" t="s">
        <v>2</v>
      </c>
      <c r="B474" s="4" t="s">
        <v>264</v>
      </c>
      <c r="C474" s="4">
        <v>-7.5974612280200596E-2</v>
      </c>
      <c r="D474" s="4">
        <v>-1.1817612710071816</v>
      </c>
      <c r="E474" s="4">
        <v>-0.62886794164369109</v>
      </c>
      <c r="F474" s="4" t="s">
        <v>3206</v>
      </c>
      <c r="G474" s="4" t="s">
        <v>672</v>
      </c>
      <c r="H474" s="4" t="s">
        <v>3207</v>
      </c>
      <c r="I474" s="4" t="s">
        <v>672</v>
      </c>
      <c r="J474" s="4" t="s">
        <v>672</v>
      </c>
      <c r="K474" s="4" t="s">
        <v>3208</v>
      </c>
      <c r="L474" s="4" t="s">
        <v>672</v>
      </c>
      <c r="M474" s="4" t="s">
        <v>3209</v>
      </c>
      <c r="N474" s="4" t="s">
        <v>3210</v>
      </c>
      <c r="O474" s="4" t="s">
        <v>3211</v>
      </c>
      <c r="P474" s="4" t="s">
        <v>672</v>
      </c>
    </row>
    <row r="475" spans="1:16">
      <c r="A475" s="4" t="s">
        <v>2</v>
      </c>
      <c r="B475" s="4" t="s">
        <v>235</v>
      </c>
      <c r="C475" s="4">
        <v>7.7161963094261002E-2</v>
      </c>
      <c r="D475" s="4">
        <v>-1.3643437569541714</v>
      </c>
      <c r="E475" s="4">
        <v>-0.64359089692995519</v>
      </c>
      <c r="F475" s="4" t="s">
        <v>3212</v>
      </c>
      <c r="G475" s="4" t="s">
        <v>672</v>
      </c>
      <c r="H475" s="4" t="s">
        <v>672</v>
      </c>
      <c r="I475" s="4" t="s">
        <v>672</v>
      </c>
      <c r="J475" s="4" t="s">
        <v>672</v>
      </c>
      <c r="K475" s="4" t="s">
        <v>3213</v>
      </c>
      <c r="L475" s="4" t="s">
        <v>672</v>
      </c>
      <c r="M475" s="4" t="s">
        <v>3214</v>
      </c>
      <c r="N475" s="4" t="s">
        <v>3215</v>
      </c>
      <c r="O475" s="4" t="s">
        <v>3216</v>
      </c>
      <c r="P475" s="4" t="s">
        <v>672</v>
      </c>
    </row>
    <row r="476" spans="1:16">
      <c r="A476" s="4" t="s">
        <v>2</v>
      </c>
      <c r="B476" s="4" t="s">
        <v>7</v>
      </c>
      <c r="C476" s="4">
        <v>-1.0145853885519165</v>
      </c>
      <c r="D476" s="4">
        <v>-0.29283607799929867</v>
      </c>
      <c r="E476" s="4">
        <v>-0.65371073327560758</v>
      </c>
      <c r="F476" s="4" t="s">
        <v>3217</v>
      </c>
      <c r="G476" s="4" t="s">
        <v>672</v>
      </c>
      <c r="H476" s="4" t="s">
        <v>672</v>
      </c>
      <c r="I476" s="4">
        <v>256574814</v>
      </c>
      <c r="J476" s="4" t="s">
        <v>3218</v>
      </c>
      <c r="K476" s="4" t="s">
        <v>3219</v>
      </c>
      <c r="L476" s="4" t="s">
        <v>672</v>
      </c>
      <c r="M476" s="4" t="s">
        <v>3220</v>
      </c>
      <c r="N476" s="4" t="s">
        <v>3221</v>
      </c>
      <c r="O476" s="4" t="s">
        <v>3222</v>
      </c>
      <c r="P476" s="4" t="s">
        <v>672</v>
      </c>
    </row>
    <row r="477" spans="1:16">
      <c r="A477" s="4" t="s">
        <v>2</v>
      </c>
      <c r="B477" s="4" t="s">
        <v>198</v>
      </c>
      <c r="C477" s="4">
        <v>0.77932494820322673</v>
      </c>
      <c r="D477" s="4">
        <v>-2.0876554946783039</v>
      </c>
      <c r="E477" s="4">
        <v>-0.65416527323753859</v>
      </c>
      <c r="F477" s="4" t="s">
        <v>3223</v>
      </c>
      <c r="G477" s="4" t="s">
        <v>672</v>
      </c>
      <c r="H477" s="4" t="s">
        <v>672</v>
      </c>
      <c r="I477" s="4" t="s">
        <v>672</v>
      </c>
      <c r="J477" s="4" t="s">
        <v>672</v>
      </c>
      <c r="K477" s="4" t="s">
        <v>3224</v>
      </c>
      <c r="L477" s="4" t="s">
        <v>672</v>
      </c>
      <c r="M477" s="4" t="s">
        <v>3225</v>
      </c>
      <c r="N477" s="4" t="s">
        <v>3226</v>
      </c>
      <c r="O477" s="4" t="s">
        <v>3227</v>
      </c>
      <c r="P477" s="4" t="s">
        <v>672</v>
      </c>
    </row>
    <row r="478" spans="1:16">
      <c r="A478" s="4" t="s">
        <v>2</v>
      </c>
      <c r="B478" s="4" t="s">
        <v>62</v>
      </c>
      <c r="C478" s="4">
        <v>0</v>
      </c>
      <c r="D478" s="4">
        <v>-1.3133171444827056</v>
      </c>
      <c r="E478" s="4">
        <v>-0.65665857224135282</v>
      </c>
      <c r="F478" s="4" t="s">
        <v>3228</v>
      </c>
      <c r="G478" s="4" t="s">
        <v>672</v>
      </c>
      <c r="H478" s="4" t="s">
        <v>3229</v>
      </c>
      <c r="I478" s="4">
        <v>347658991</v>
      </c>
      <c r="J478" s="4" t="s">
        <v>3230</v>
      </c>
      <c r="K478" s="4" t="s">
        <v>3231</v>
      </c>
      <c r="L478" s="4" t="s">
        <v>672</v>
      </c>
      <c r="M478" s="4" t="s">
        <v>3232</v>
      </c>
      <c r="N478" s="4" t="s">
        <v>3233</v>
      </c>
      <c r="O478" s="4" t="s">
        <v>3234</v>
      </c>
      <c r="P478" s="4" t="s">
        <v>672</v>
      </c>
    </row>
    <row r="479" spans="1:16">
      <c r="A479" s="4" t="s">
        <v>2</v>
      </c>
      <c r="B479" s="4" t="s">
        <v>526</v>
      </c>
      <c r="C479" s="4">
        <v>-0.97672798188969046</v>
      </c>
      <c r="D479" s="4">
        <v>-0.37856871554777477</v>
      </c>
      <c r="E479" s="4">
        <v>-0.67764834871873258</v>
      </c>
      <c r="F479" s="4" t="s">
        <v>3235</v>
      </c>
      <c r="G479" s="4" t="s">
        <v>3236</v>
      </c>
      <c r="H479" s="4" t="s">
        <v>672</v>
      </c>
      <c r="I479" s="4">
        <v>294489311</v>
      </c>
      <c r="J479" s="4" t="s">
        <v>3237</v>
      </c>
      <c r="K479" s="4" t="s">
        <v>3238</v>
      </c>
      <c r="L479" s="4" t="s">
        <v>672</v>
      </c>
      <c r="M479" s="4" t="s">
        <v>3239</v>
      </c>
      <c r="N479" s="4" t="s">
        <v>3240</v>
      </c>
      <c r="O479" s="4" t="s">
        <v>3241</v>
      </c>
      <c r="P479" s="4" t="s">
        <v>672</v>
      </c>
    </row>
    <row r="480" spans="1:16">
      <c r="A480" s="4" t="s">
        <v>2</v>
      </c>
      <c r="B480" s="4" t="s">
        <v>157</v>
      </c>
      <c r="C480" s="4">
        <v>-1.0522048820654599</v>
      </c>
      <c r="D480" s="4">
        <v>-0.30701958037697574</v>
      </c>
      <c r="E480" s="4">
        <v>-0.67961223122121783</v>
      </c>
      <c r="F480" s="4" t="s">
        <v>3242</v>
      </c>
      <c r="G480" s="4" t="s">
        <v>3243</v>
      </c>
      <c r="H480" s="4" t="s">
        <v>672</v>
      </c>
      <c r="I480" s="4">
        <v>241896989</v>
      </c>
      <c r="J480" s="4" t="s">
        <v>3244</v>
      </c>
      <c r="K480" s="4" t="s">
        <v>3245</v>
      </c>
      <c r="L480" s="4" t="s">
        <v>672</v>
      </c>
      <c r="M480" s="4" t="s">
        <v>3246</v>
      </c>
      <c r="N480" s="4" t="s">
        <v>3247</v>
      </c>
      <c r="O480" s="4" t="s">
        <v>3248</v>
      </c>
      <c r="P480" s="4" t="s">
        <v>672</v>
      </c>
    </row>
    <row r="481" spans="1:16">
      <c r="A481" s="4" t="s">
        <v>2</v>
      </c>
      <c r="B481" s="4" t="s">
        <v>591</v>
      </c>
      <c r="C481" s="4">
        <v>-0.69217628170100354</v>
      </c>
      <c r="D481" s="4">
        <v>-0.67202509892558615</v>
      </c>
      <c r="E481" s="4">
        <v>-0.6821006903132949</v>
      </c>
      <c r="F481" s="4" t="s">
        <v>3249</v>
      </c>
      <c r="G481" s="4" t="s">
        <v>672</v>
      </c>
      <c r="H481" s="4" t="s">
        <v>672</v>
      </c>
      <c r="I481" s="4" t="s">
        <v>672</v>
      </c>
      <c r="J481" s="4" t="s">
        <v>672</v>
      </c>
      <c r="K481" s="4" t="s">
        <v>3250</v>
      </c>
      <c r="L481" s="4" t="s">
        <v>672</v>
      </c>
      <c r="M481" s="4" t="s">
        <v>3251</v>
      </c>
      <c r="N481" s="4" t="s">
        <v>3252</v>
      </c>
      <c r="O481" s="4" t="s">
        <v>3253</v>
      </c>
      <c r="P481" s="4" t="s">
        <v>672</v>
      </c>
    </row>
    <row r="482" spans="1:16">
      <c r="A482" s="4" t="s">
        <v>2</v>
      </c>
      <c r="B482" s="4" t="s">
        <v>130</v>
      </c>
      <c r="C482" s="4">
        <v>-0.74844031199644745</v>
      </c>
      <c r="D482" s="4">
        <v>-0.6201844977569867</v>
      </c>
      <c r="E482" s="4">
        <v>-0.68431240487671707</v>
      </c>
      <c r="F482" s="4" t="s">
        <v>1105</v>
      </c>
      <c r="G482" s="4" t="s">
        <v>672</v>
      </c>
      <c r="H482" s="4" t="s">
        <v>672</v>
      </c>
      <c r="I482" s="4" t="s">
        <v>672</v>
      </c>
      <c r="J482" s="4" t="s">
        <v>672</v>
      </c>
      <c r="K482" s="4" t="s">
        <v>1106</v>
      </c>
      <c r="L482" s="4" t="s">
        <v>672</v>
      </c>
      <c r="M482" s="4" t="s">
        <v>1107</v>
      </c>
      <c r="N482" s="4" t="s">
        <v>1108</v>
      </c>
      <c r="O482" s="4" t="s">
        <v>1109</v>
      </c>
      <c r="P482" s="4" t="s">
        <v>672</v>
      </c>
    </row>
    <row r="483" spans="1:16">
      <c r="A483" s="4" t="s">
        <v>2</v>
      </c>
      <c r="B483" s="4" t="s">
        <v>578</v>
      </c>
      <c r="C483" s="4">
        <v>-0.48489968437882008</v>
      </c>
      <c r="D483" s="4">
        <v>-0.88863446278057301</v>
      </c>
      <c r="E483" s="4">
        <v>-0.68676707357969657</v>
      </c>
      <c r="F483" s="4" t="s">
        <v>3254</v>
      </c>
      <c r="G483" s="4" t="s">
        <v>672</v>
      </c>
      <c r="H483" s="4" t="s">
        <v>672</v>
      </c>
      <c r="I483" s="4" t="s">
        <v>672</v>
      </c>
      <c r="J483" s="4" t="s">
        <v>672</v>
      </c>
      <c r="K483" s="4" t="s">
        <v>3255</v>
      </c>
      <c r="L483" s="4" t="s">
        <v>672</v>
      </c>
      <c r="M483" s="4" t="s">
        <v>3256</v>
      </c>
      <c r="N483" s="4" t="s">
        <v>3257</v>
      </c>
      <c r="O483" s="4" t="s">
        <v>3258</v>
      </c>
      <c r="P483" s="4" t="s">
        <v>672</v>
      </c>
    </row>
    <row r="484" spans="1:16">
      <c r="A484" s="4" t="s">
        <v>2</v>
      </c>
      <c r="B484" s="4" t="s">
        <v>23</v>
      </c>
      <c r="C484" s="4">
        <v>-0.687666073273276</v>
      </c>
      <c r="D484" s="4">
        <v>-0.68759607043924387</v>
      </c>
      <c r="E484" s="4">
        <v>-0.68763107185625993</v>
      </c>
      <c r="F484" s="4" t="s">
        <v>3259</v>
      </c>
      <c r="G484" s="4" t="s">
        <v>672</v>
      </c>
      <c r="H484" s="4" t="s">
        <v>672</v>
      </c>
      <c r="I484" s="4" t="s">
        <v>672</v>
      </c>
      <c r="J484" s="4" t="s">
        <v>672</v>
      </c>
      <c r="K484" s="4" t="s">
        <v>3260</v>
      </c>
      <c r="L484" s="4" t="s">
        <v>672</v>
      </c>
      <c r="M484" s="4" t="s">
        <v>3261</v>
      </c>
      <c r="N484" s="4" t="s">
        <v>3262</v>
      </c>
      <c r="O484" s="4" t="s">
        <v>3263</v>
      </c>
      <c r="P484" s="4" t="s">
        <v>672</v>
      </c>
    </row>
    <row r="485" spans="1:16">
      <c r="A485" s="4" t="s">
        <v>2</v>
      </c>
      <c r="B485" s="4" t="s">
        <v>510</v>
      </c>
      <c r="C485" s="4">
        <v>-1.2500855884678166</v>
      </c>
      <c r="D485" s="4">
        <v>-0.14809547349719104</v>
      </c>
      <c r="E485" s="4">
        <v>-0.69909053098250384</v>
      </c>
      <c r="F485" s="4" t="s">
        <v>3264</v>
      </c>
      <c r="G485" s="4" t="s">
        <v>672</v>
      </c>
      <c r="H485" s="4" t="s">
        <v>672</v>
      </c>
      <c r="I485" s="4" t="s">
        <v>672</v>
      </c>
      <c r="J485" s="4" t="s">
        <v>672</v>
      </c>
      <c r="K485" s="4" t="s">
        <v>3265</v>
      </c>
      <c r="L485" s="4" t="s">
        <v>672</v>
      </c>
      <c r="M485" s="4" t="s">
        <v>3266</v>
      </c>
      <c r="N485" s="4" t="s">
        <v>3267</v>
      </c>
      <c r="O485" s="4" t="s">
        <v>3268</v>
      </c>
      <c r="P485" s="4" t="s">
        <v>672</v>
      </c>
    </row>
    <row r="486" spans="1:16">
      <c r="A486" s="4" t="s">
        <v>2</v>
      </c>
      <c r="B486" s="4" t="s">
        <v>17</v>
      </c>
      <c r="C486" s="4">
        <v>-1.747479760377868</v>
      </c>
      <c r="D486" s="4">
        <v>0.34681139904443103</v>
      </c>
      <c r="E486" s="4">
        <v>-0.70033418066671849</v>
      </c>
      <c r="F486" s="4" t="s">
        <v>3269</v>
      </c>
      <c r="G486" s="4" t="s">
        <v>672</v>
      </c>
      <c r="H486" s="4" t="s">
        <v>672</v>
      </c>
      <c r="I486" s="4" t="s">
        <v>672</v>
      </c>
      <c r="J486" s="4" t="s">
        <v>672</v>
      </c>
      <c r="K486" s="4" t="s">
        <v>3270</v>
      </c>
      <c r="L486" s="4" t="s">
        <v>672</v>
      </c>
      <c r="M486" s="4" t="s">
        <v>3271</v>
      </c>
      <c r="N486" s="4" t="s">
        <v>3272</v>
      </c>
      <c r="O486" s="4" t="s">
        <v>3273</v>
      </c>
      <c r="P486" s="4" t="s">
        <v>672</v>
      </c>
    </row>
    <row r="487" spans="1:16">
      <c r="A487" s="4" t="s">
        <v>2</v>
      </c>
      <c r="B487" s="4" t="s">
        <v>626</v>
      </c>
      <c r="C487" s="4">
        <v>-0.77307494485861772</v>
      </c>
      <c r="D487" s="4">
        <v>-0.63743412353118722</v>
      </c>
      <c r="E487" s="4">
        <v>-0.70525453419490247</v>
      </c>
      <c r="F487" s="4" t="s">
        <v>3274</v>
      </c>
      <c r="G487" s="4" t="s">
        <v>672</v>
      </c>
      <c r="H487" s="4" t="s">
        <v>672</v>
      </c>
      <c r="I487" s="4">
        <v>255982567</v>
      </c>
      <c r="J487" s="4" t="s">
        <v>3275</v>
      </c>
      <c r="K487" s="4" t="s">
        <v>3276</v>
      </c>
      <c r="L487" s="4" t="s">
        <v>672</v>
      </c>
      <c r="M487" s="4" t="s">
        <v>3277</v>
      </c>
      <c r="N487" s="4" t="s">
        <v>3278</v>
      </c>
      <c r="O487" s="4" t="s">
        <v>3279</v>
      </c>
      <c r="P487" s="4" t="s">
        <v>672</v>
      </c>
    </row>
    <row r="488" spans="1:16">
      <c r="A488" s="4" t="s">
        <v>2</v>
      </c>
      <c r="B488" s="4" t="s">
        <v>359</v>
      </c>
      <c r="C488" s="4">
        <v>-1.5623519025306749</v>
      </c>
      <c r="D488" s="4">
        <v>0.15090631100868909</v>
      </c>
      <c r="E488" s="4">
        <v>-0.70572279576099295</v>
      </c>
      <c r="F488" s="4" t="s">
        <v>3280</v>
      </c>
      <c r="G488" s="4" t="s">
        <v>3281</v>
      </c>
      <c r="H488" s="4" t="s">
        <v>672</v>
      </c>
      <c r="I488" s="4">
        <v>124486810</v>
      </c>
      <c r="J488" s="4" t="s">
        <v>3282</v>
      </c>
      <c r="K488" s="4" t="s">
        <v>3283</v>
      </c>
      <c r="L488" s="4" t="s">
        <v>672</v>
      </c>
      <c r="M488" s="4" t="s">
        <v>3284</v>
      </c>
      <c r="N488" s="4" t="s">
        <v>3285</v>
      </c>
      <c r="O488" s="4" t="s">
        <v>3286</v>
      </c>
      <c r="P488" s="4" t="s">
        <v>672</v>
      </c>
    </row>
    <row r="489" spans="1:16">
      <c r="A489" s="4" t="s">
        <v>2</v>
      </c>
      <c r="B489" s="4" t="s">
        <v>609</v>
      </c>
      <c r="C489" s="4">
        <v>-1.1423625247207778</v>
      </c>
      <c r="D489" s="4">
        <v>-0.26955608885567495</v>
      </c>
      <c r="E489" s="4">
        <v>-0.70595930678822638</v>
      </c>
      <c r="F489" s="4" t="s">
        <v>3287</v>
      </c>
      <c r="G489" s="4" t="s">
        <v>672</v>
      </c>
      <c r="H489" s="4" t="s">
        <v>672</v>
      </c>
      <c r="I489" s="4" t="s">
        <v>672</v>
      </c>
      <c r="J489" s="4" t="s">
        <v>672</v>
      </c>
      <c r="K489" s="4" t="s">
        <v>3288</v>
      </c>
      <c r="L489" s="4" t="s">
        <v>672</v>
      </c>
      <c r="M489" s="4" t="s">
        <v>3289</v>
      </c>
      <c r="N489" s="4" t="s">
        <v>3290</v>
      </c>
      <c r="O489" s="4" t="s">
        <v>3291</v>
      </c>
      <c r="P489" s="4" t="s">
        <v>672</v>
      </c>
    </row>
    <row r="490" spans="1:16">
      <c r="A490" s="4" t="s">
        <v>2</v>
      </c>
      <c r="B490" s="4" t="s">
        <v>550</v>
      </c>
      <c r="C490" s="4">
        <v>-0.66196829844802019</v>
      </c>
      <c r="D490" s="4">
        <v>-0.75231295131835518</v>
      </c>
      <c r="E490" s="4">
        <v>-0.70714062488318774</v>
      </c>
      <c r="F490" s="4" t="s">
        <v>3292</v>
      </c>
      <c r="G490" s="4" t="s">
        <v>672</v>
      </c>
      <c r="H490" s="4" t="s">
        <v>672</v>
      </c>
      <c r="I490" s="4" t="s">
        <v>672</v>
      </c>
      <c r="J490" s="4" t="s">
        <v>672</v>
      </c>
      <c r="K490" s="4" t="s">
        <v>3293</v>
      </c>
      <c r="L490" s="4" t="s">
        <v>672</v>
      </c>
      <c r="M490" s="4" t="s">
        <v>3294</v>
      </c>
      <c r="N490" s="4" t="s">
        <v>3295</v>
      </c>
      <c r="O490" s="4" t="s">
        <v>3296</v>
      </c>
      <c r="P490" s="4" t="s">
        <v>672</v>
      </c>
    </row>
    <row r="491" spans="1:16">
      <c r="A491" s="4" t="s">
        <v>2</v>
      </c>
      <c r="B491" s="4" t="s">
        <v>155</v>
      </c>
      <c r="C491" s="4">
        <v>-1.4116770783336929</v>
      </c>
      <c r="D491" s="4">
        <v>-5.1810291074382191E-3</v>
      </c>
      <c r="E491" s="4">
        <v>-0.70842905372056553</v>
      </c>
      <c r="F491" s="4" t="s">
        <v>3297</v>
      </c>
      <c r="G491" s="4" t="s">
        <v>3298</v>
      </c>
      <c r="H491" s="4" t="s">
        <v>672</v>
      </c>
      <c r="I491" s="4">
        <v>325995157</v>
      </c>
      <c r="J491" s="4" t="s">
        <v>3299</v>
      </c>
      <c r="K491" s="4" t="s">
        <v>3300</v>
      </c>
      <c r="L491" s="4" t="s">
        <v>672</v>
      </c>
      <c r="M491" s="4" t="s">
        <v>3301</v>
      </c>
      <c r="N491" s="4" t="s">
        <v>3302</v>
      </c>
      <c r="O491" s="4" t="s">
        <v>3303</v>
      </c>
      <c r="P491" s="4" t="s">
        <v>672</v>
      </c>
    </row>
    <row r="492" spans="1:16">
      <c r="A492" s="4" t="s">
        <v>2</v>
      </c>
      <c r="B492" s="4" t="s">
        <v>114</v>
      </c>
      <c r="C492" s="4">
        <v>-1.6358818463269948</v>
      </c>
      <c r="D492" s="4">
        <v>0.20638850366153536</v>
      </c>
      <c r="E492" s="4">
        <v>-0.71474667133272973</v>
      </c>
      <c r="F492" s="4" t="s">
        <v>3304</v>
      </c>
      <c r="G492" s="4" t="s">
        <v>672</v>
      </c>
      <c r="H492" s="4" t="s">
        <v>672</v>
      </c>
      <c r="I492" s="4" t="s">
        <v>672</v>
      </c>
      <c r="J492" s="4" t="s">
        <v>672</v>
      </c>
      <c r="K492" s="4" t="s">
        <v>3305</v>
      </c>
      <c r="L492" s="4" t="s">
        <v>672</v>
      </c>
      <c r="M492" s="4" t="s">
        <v>3306</v>
      </c>
      <c r="N492" s="4" t="s">
        <v>3307</v>
      </c>
      <c r="O492" s="4" t="s">
        <v>3308</v>
      </c>
      <c r="P492" s="4" t="s">
        <v>672</v>
      </c>
    </row>
    <row r="493" spans="1:16">
      <c r="A493" s="4" t="s">
        <v>2</v>
      </c>
      <c r="B493" s="4" t="s">
        <v>493</v>
      </c>
      <c r="C493" s="4">
        <v>-0.33489038481640532</v>
      </c>
      <c r="D493" s="4">
        <v>-1.1077207827789572</v>
      </c>
      <c r="E493" s="4">
        <v>-0.72130558379768128</v>
      </c>
      <c r="F493" s="4" t="s">
        <v>3309</v>
      </c>
      <c r="G493" s="4" t="s">
        <v>672</v>
      </c>
      <c r="H493" s="4" t="s">
        <v>672</v>
      </c>
      <c r="I493" s="4" t="s">
        <v>672</v>
      </c>
      <c r="J493" s="4" t="s">
        <v>672</v>
      </c>
      <c r="K493" s="4" t="s">
        <v>3310</v>
      </c>
      <c r="L493" s="4" t="s">
        <v>672</v>
      </c>
      <c r="M493" s="4" t="s">
        <v>3311</v>
      </c>
      <c r="N493" s="4" t="s">
        <v>3312</v>
      </c>
      <c r="O493" s="4" t="s">
        <v>3313</v>
      </c>
      <c r="P493" s="4" t="s">
        <v>672</v>
      </c>
    </row>
    <row r="494" spans="1:16">
      <c r="A494" s="4" t="s">
        <v>2</v>
      </c>
      <c r="B494" s="4" t="s">
        <v>12</v>
      </c>
      <c r="C494" s="4">
        <v>-0.74057289796963544</v>
      </c>
      <c r="D494" s="4">
        <v>-0.70917333380139103</v>
      </c>
      <c r="E494" s="4">
        <v>-0.72487311588551329</v>
      </c>
      <c r="F494" s="4" t="s">
        <v>3314</v>
      </c>
      <c r="G494" s="4" t="s">
        <v>672</v>
      </c>
      <c r="H494" s="4" t="s">
        <v>672</v>
      </c>
      <c r="I494" s="4" t="s">
        <v>672</v>
      </c>
      <c r="J494" s="4" t="s">
        <v>672</v>
      </c>
      <c r="K494" s="4" t="s">
        <v>3315</v>
      </c>
      <c r="L494" s="4" t="s">
        <v>672</v>
      </c>
      <c r="M494" s="4" t="s">
        <v>3316</v>
      </c>
      <c r="N494" s="4" t="s">
        <v>3317</v>
      </c>
      <c r="O494" s="4" t="s">
        <v>3318</v>
      </c>
      <c r="P494" s="4" t="s">
        <v>672</v>
      </c>
    </row>
    <row r="495" spans="1:16" s="9" customFormat="1">
      <c r="A495" s="9" t="s">
        <v>2</v>
      </c>
      <c r="B495" s="9" t="s">
        <v>570</v>
      </c>
      <c r="C495" s="9">
        <v>-1.3889210230861428</v>
      </c>
      <c r="D495" s="9">
        <v>-6.7723012404790645E-2</v>
      </c>
      <c r="E495" s="9">
        <v>-0.72832201774546679</v>
      </c>
      <c r="F495" s="9" t="s">
        <v>3319</v>
      </c>
      <c r="G495" s="9" t="s">
        <v>672</v>
      </c>
      <c r="H495" s="9" t="s">
        <v>672</v>
      </c>
      <c r="I495" s="9" t="s">
        <v>672</v>
      </c>
      <c r="J495" s="9" t="s">
        <v>672</v>
      </c>
      <c r="K495" s="9" t="s">
        <v>3320</v>
      </c>
      <c r="L495" s="9" t="s">
        <v>672</v>
      </c>
      <c r="M495" s="9" t="s">
        <v>3321</v>
      </c>
      <c r="N495" s="9" t="s">
        <v>3322</v>
      </c>
      <c r="O495" s="9" t="s">
        <v>3323</v>
      </c>
      <c r="P495" s="9" t="s">
        <v>672</v>
      </c>
    </row>
    <row r="496" spans="1:16">
      <c r="A496" s="4" t="s">
        <v>2</v>
      </c>
      <c r="B496" s="4" t="s">
        <v>4</v>
      </c>
      <c r="C496" s="4">
        <v>-0.60168526697056124</v>
      </c>
      <c r="D496" s="4">
        <v>-0.85641899768037977</v>
      </c>
      <c r="E496" s="4">
        <v>-0.7290521323254705</v>
      </c>
    </row>
    <row r="497" spans="1:16">
      <c r="A497" s="4" t="s">
        <v>2</v>
      </c>
      <c r="B497" s="4" t="s">
        <v>353</v>
      </c>
      <c r="C497" s="4">
        <v>-0.74491006119190051</v>
      </c>
      <c r="D497" s="4">
        <v>-0.7563333711729332</v>
      </c>
      <c r="E497" s="4">
        <v>-0.75062171618241691</v>
      </c>
      <c r="F497" s="4" t="s">
        <v>3324</v>
      </c>
      <c r="G497" s="4" t="s">
        <v>672</v>
      </c>
      <c r="H497" s="4" t="s">
        <v>672</v>
      </c>
      <c r="I497" s="4" t="s">
        <v>672</v>
      </c>
      <c r="J497" s="4" t="s">
        <v>672</v>
      </c>
      <c r="K497" s="4" t="s">
        <v>3325</v>
      </c>
      <c r="L497" s="4" t="s">
        <v>672</v>
      </c>
      <c r="M497" s="4" t="s">
        <v>3326</v>
      </c>
      <c r="N497" s="4" t="s">
        <v>3327</v>
      </c>
      <c r="O497" s="4" t="s">
        <v>3328</v>
      </c>
      <c r="P497" s="4" t="s">
        <v>672</v>
      </c>
    </row>
    <row r="498" spans="1:16">
      <c r="A498" s="4" t="s">
        <v>2</v>
      </c>
      <c r="B498" s="4" t="s">
        <v>172</v>
      </c>
      <c r="C498" s="4">
        <v>0.1664046416808847</v>
      </c>
      <c r="D498" s="4">
        <v>-1.6721466646243981</v>
      </c>
      <c r="E498" s="4">
        <v>-0.75287101147175672</v>
      </c>
      <c r="F498" s="4" t="s">
        <v>3329</v>
      </c>
      <c r="G498" s="4" t="s">
        <v>672</v>
      </c>
      <c r="H498" s="4" t="s">
        <v>672</v>
      </c>
      <c r="I498" s="4" t="s">
        <v>672</v>
      </c>
      <c r="J498" s="4" t="s">
        <v>672</v>
      </c>
      <c r="K498" s="4" t="s">
        <v>3330</v>
      </c>
      <c r="L498" s="4" t="s">
        <v>672</v>
      </c>
      <c r="M498" s="4" t="s">
        <v>3331</v>
      </c>
      <c r="N498" s="4" t="s">
        <v>3332</v>
      </c>
      <c r="O498" s="4" t="s">
        <v>3333</v>
      </c>
      <c r="P498" s="4" t="s">
        <v>672</v>
      </c>
    </row>
    <row r="499" spans="1:16">
      <c r="A499" s="4" t="s">
        <v>2</v>
      </c>
      <c r="B499" s="4" t="s">
        <v>313</v>
      </c>
      <c r="C499" s="4">
        <v>-1.9713530424409207</v>
      </c>
      <c r="D499" s="4">
        <v>0.46274323860535949</v>
      </c>
      <c r="E499" s="4">
        <v>-0.75430490191778055</v>
      </c>
      <c r="F499" s="4" t="s">
        <v>3334</v>
      </c>
      <c r="G499" s="4" t="s">
        <v>3335</v>
      </c>
      <c r="H499" s="4" t="s">
        <v>672</v>
      </c>
      <c r="I499" s="4">
        <v>149274628</v>
      </c>
      <c r="J499" s="4" t="s">
        <v>3336</v>
      </c>
      <c r="K499" s="4" t="s">
        <v>3337</v>
      </c>
      <c r="L499" s="4" t="s">
        <v>672</v>
      </c>
      <c r="M499" s="4" t="s">
        <v>3338</v>
      </c>
      <c r="N499" s="4" t="s">
        <v>3339</v>
      </c>
      <c r="O499" s="4" t="s">
        <v>3340</v>
      </c>
      <c r="P499" s="4" t="s">
        <v>3341</v>
      </c>
    </row>
    <row r="500" spans="1:16">
      <c r="A500" s="4" t="s">
        <v>2</v>
      </c>
      <c r="B500" s="4" t="s">
        <v>464</v>
      </c>
      <c r="C500" s="4">
        <v>-0.54819545022165206</v>
      </c>
      <c r="D500" s="4">
        <v>-1.0125587098552344</v>
      </c>
      <c r="E500" s="4">
        <v>-0.7803770800384433</v>
      </c>
      <c r="F500" s="4" t="s">
        <v>3342</v>
      </c>
      <c r="G500" s="4" t="s">
        <v>672</v>
      </c>
      <c r="H500" s="4" t="s">
        <v>672</v>
      </c>
      <c r="I500" s="4" t="s">
        <v>672</v>
      </c>
      <c r="J500" s="4" t="s">
        <v>672</v>
      </c>
      <c r="K500" s="4" t="s">
        <v>3343</v>
      </c>
      <c r="L500" s="4" t="s">
        <v>672</v>
      </c>
      <c r="M500" s="4" t="s">
        <v>3344</v>
      </c>
      <c r="N500" s="4" t="s">
        <v>3345</v>
      </c>
      <c r="O500" s="4" t="s">
        <v>3346</v>
      </c>
      <c r="P500" s="4" t="s">
        <v>672</v>
      </c>
    </row>
    <row r="501" spans="1:16">
      <c r="A501" s="4" t="s">
        <v>2</v>
      </c>
      <c r="B501" s="4" t="s">
        <v>562</v>
      </c>
      <c r="C501" s="4">
        <v>-0.73605327881565041</v>
      </c>
      <c r="D501" s="4">
        <v>-0.82491582108958028</v>
      </c>
      <c r="E501" s="4">
        <v>-0.7804845499526154</v>
      </c>
      <c r="F501" s="4" t="s">
        <v>3347</v>
      </c>
      <c r="G501" s="4" t="s">
        <v>672</v>
      </c>
      <c r="H501" s="4" t="s">
        <v>672</v>
      </c>
      <c r="I501" s="4" t="s">
        <v>672</v>
      </c>
      <c r="J501" s="4" t="s">
        <v>672</v>
      </c>
      <c r="K501" s="4" t="s">
        <v>3348</v>
      </c>
      <c r="L501" s="4" t="s">
        <v>672</v>
      </c>
      <c r="M501" s="4" t="s">
        <v>3349</v>
      </c>
      <c r="N501" s="4" t="s">
        <v>3350</v>
      </c>
      <c r="O501" s="4" t="s">
        <v>3351</v>
      </c>
      <c r="P501" s="4" t="s">
        <v>672</v>
      </c>
    </row>
    <row r="502" spans="1:16">
      <c r="A502" s="4" t="s">
        <v>2</v>
      </c>
      <c r="B502" s="4" t="s">
        <v>595</v>
      </c>
      <c r="C502" s="4">
        <v>-1.4674900289442143</v>
      </c>
      <c r="D502" s="4">
        <v>-0.10929151666873663</v>
      </c>
      <c r="E502" s="4">
        <v>-0.78839077280647551</v>
      </c>
      <c r="F502" s="4" t="s">
        <v>3352</v>
      </c>
      <c r="G502" s="4" t="s">
        <v>672</v>
      </c>
      <c r="H502" s="4" t="s">
        <v>672</v>
      </c>
      <c r="I502" s="4" t="s">
        <v>672</v>
      </c>
      <c r="J502" s="4" t="s">
        <v>672</v>
      </c>
      <c r="K502" s="4" t="s">
        <v>3353</v>
      </c>
      <c r="L502" s="4" t="s">
        <v>672</v>
      </c>
      <c r="M502" s="4" t="s">
        <v>3354</v>
      </c>
      <c r="N502" s="4" t="s">
        <v>3355</v>
      </c>
      <c r="O502" s="4" t="s">
        <v>3356</v>
      </c>
      <c r="P502" s="4" t="s">
        <v>672</v>
      </c>
    </row>
    <row r="503" spans="1:16">
      <c r="A503" s="4" t="s">
        <v>2</v>
      </c>
      <c r="B503" s="4" t="s">
        <v>638</v>
      </c>
      <c r="C503" s="4">
        <v>-0.4025230073474062</v>
      </c>
      <c r="D503" s="4">
        <v>-1.1788994974825493</v>
      </c>
      <c r="E503" s="4">
        <v>-0.79071125241497775</v>
      </c>
      <c r="F503" s="4" t="s">
        <v>3357</v>
      </c>
      <c r="G503" s="4" t="s">
        <v>672</v>
      </c>
      <c r="H503" s="4" t="s">
        <v>672</v>
      </c>
      <c r="I503" s="4" t="s">
        <v>672</v>
      </c>
      <c r="J503" s="4" t="s">
        <v>672</v>
      </c>
      <c r="K503" s="4" t="s">
        <v>3358</v>
      </c>
      <c r="L503" s="4" t="s">
        <v>672</v>
      </c>
      <c r="M503" s="4" t="s">
        <v>3359</v>
      </c>
      <c r="N503" s="4" t="s">
        <v>3360</v>
      </c>
      <c r="O503" s="4" t="s">
        <v>3361</v>
      </c>
      <c r="P503" s="4" t="s">
        <v>672</v>
      </c>
    </row>
    <row r="504" spans="1:16">
      <c r="A504" s="4" t="s">
        <v>2</v>
      </c>
      <c r="B504" s="4" t="s">
        <v>185</v>
      </c>
      <c r="C504" s="4">
        <v>-0.32832724625050563</v>
      </c>
      <c r="D504" s="4">
        <v>-1.2587533391575922</v>
      </c>
      <c r="E504" s="4">
        <v>-0.79354029270404891</v>
      </c>
      <c r="F504" s="4" t="s">
        <v>3362</v>
      </c>
      <c r="G504" s="4" t="s">
        <v>672</v>
      </c>
      <c r="H504" s="4" t="s">
        <v>3363</v>
      </c>
      <c r="I504" s="4" t="s">
        <v>672</v>
      </c>
      <c r="J504" s="4" t="s">
        <v>672</v>
      </c>
      <c r="K504" s="4" t="s">
        <v>3364</v>
      </c>
      <c r="L504" s="4" t="s">
        <v>672</v>
      </c>
      <c r="M504" s="4" t="s">
        <v>3365</v>
      </c>
      <c r="N504" s="4" t="s">
        <v>3366</v>
      </c>
      <c r="O504" s="4" t="s">
        <v>3367</v>
      </c>
      <c r="P504" s="4" t="s">
        <v>672</v>
      </c>
    </row>
    <row r="505" spans="1:16">
      <c r="A505" s="4" t="s">
        <v>2</v>
      </c>
      <c r="B505" s="4" t="s">
        <v>222</v>
      </c>
      <c r="C505" s="4">
        <v>-0.25637871587013356</v>
      </c>
      <c r="D505" s="4">
        <v>-1.3514005309463297</v>
      </c>
      <c r="E505" s="4">
        <v>-0.80388962340823167</v>
      </c>
      <c r="F505" s="4" t="s">
        <v>3368</v>
      </c>
      <c r="G505" s="4" t="s">
        <v>672</v>
      </c>
      <c r="H505" s="4" t="s">
        <v>672</v>
      </c>
      <c r="I505" s="4" t="s">
        <v>672</v>
      </c>
      <c r="J505" s="4" t="s">
        <v>672</v>
      </c>
      <c r="K505" s="4" t="s">
        <v>3369</v>
      </c>
      <c r="L505" s="4" t="s">
        <v>672</v>
      </c>
      <c r="M505" s="4" t="s">
        <v>3370</v>
      </c>
      <c r="N505" s="4" t="s">
        <v>3371</v>
      </c>
      <c r="O505" s="4" t="s">
        <v>3372</v>
      </c>
      <c r="P505" s="4" t="s">
        <v>672</v>
      </c>
    </row>
    <row r="506" spans="1:16">
      <c r="A506" s="4" t="s">
        <v>2</v>
      </c>
      <c r="B506" s="4" t="s">
        <v>499</v>
      </c>
      <c r="C506" s="4">
        <v>-1.2406047458471157</v>
      </c>
      <c r="D506" s="4">
        <v>-0.37574512507048918</v>
      </c>
      <c r="E506" s="4">
        <v>-0.80817493545880237</v>
      </c>
      <c r="F506" s="4" t="s">
        <v>3373</v>
      </c>
      <c r="G506" s="4" t="s">
        <v>672</v>
      </c>
      <c r="H506" s="4" t="s">
        <v>672</v>
      </c>
      <c r="I506" s="4" t="s">
        <v>672</v>
      </c>
      <c r="J506" s="4" t="s">
        <v>672</v>
      </c>
      <c r="K506" s="4" t="s">
        <v>3374</v>
      </c>
      <c r="L506" s="4" t="s">
        <v>672</v>
      </c>
      <c r="M506" s="4" t="s">
        <v>3375</v>
      </c>
      <c r="N506" s="4" t="s">
        <v>3376</v>
      </c>
      <c r="O506" s="4" t="s">
        <v>3377</v>
      </c>
      <c r="P506" s="4" t="s">
        <v>672</v>
      </c>
    </row>
    <row r="507" spans="1:16">
      <c r="A507" s="4" t="s">
        <v>2</v>
      </c>
      <c r="B507" s="4" t="s">
        <v>576</v>
      </c>
      <c r="C507" s="4">
        <v>-0.83110312826736576</v>
      </c>
      <c r="D507" s="4">
        <v>-0.78882133992090009</v>
      </c>
      <c r="E507" s="4">
        <v>-0.80996223409413293</v>
      </c>
      <c r="F507" s="4" t="s">
        <v>3378</v>
      </c>
      <c r="G507" s="4" t="s">
        <v>3379</v>
      </c>
      <c r="H507" s="4" t="s">
        <v>672</v>
      </c>
      <c r="I507" s="4" t="s">
        <v>672</v>
      </c>
      <c r="J507" s="4" t="s">
        <v>672</v>
      </c>
      <c r="K507" s="4" t="s">
        <v>3380</v>
      </c>
      <c r="L507" s="4" t="s">
        <v>672</v>
      </c>
      <c r="M507" s="4" t="s">
        <v>3381</v>
      </c>
      <c r="N507" s="4" t="s">
        <v>3382</v>
      </c>
      <c r="O507" s="4" t="s">
        <v>3383</v>
      </c>
      <c r="P507" s="4" t="s">
        <v>672</v>
      </c>
    </row>
    <row r="508" spans="1:16">
      <c r="A508" s="4" t="s">
        <v>2</v>
      </c>
      <c r="B508" s="4" t="s">
        <v>341</v>
      </c>
      <c r="C508" s="4">
        <v>-1.7725981130747874</v>
      </c>
      <c r="D508" s="4">
        <v>0.15183850073499586</v>
      </c>
      <c r="E508" s="4">
        <v>-0.8103798061698958</v>
      </c>
      <c r="F508" s="4" t="s">
        <v>3384</v>
      </c>
      <c r="G508" s="4" t="s">
        <v>3385</v>
      </c>
      <c r="H508" s="4" t="s">
        <v>672</v>
      </c>
      <c r="I508" s="4">
        <v>258613899</v>
      </c>
      <c r="J508" s="4" t="s">
        <v>3386</v>
      </c>
      <c r="K508" s="4" t="s">
        <v>3387</v>
      </c>
      <c r="L508" s="4" t="s">
        <v>672</v>
      </c>
      <c r="M508" s="4" t="s">
        <v>3388</v>
      </c>
      <c r="N508" s="4" t="s">
        <v>3389</v>
      </c>
      <c r="O508" s="4" t="s">
        <v>3390</v>
      </c>
      <c r="P508" s="4" t="s">
        <v>672</v>
      </c>
    </row>
    <row r="509" spans="1:16">
      <c r="A509" s="4" t="s">
        <v>2</v>
      </c>
      <c r="B509" s="4" t="s">
        <v>592</v>
      </c>
      <c r="C509" s="4">
        <v>-1.1371166078544122</v>
      </c>
      <c r="D509" s="4">
        <v>-0.48734826953550919</v>
      </c>
      <c r="E509" s="4">
        <v>-0.81223243869496065</v>
      </c>
      <c r="F509" s="4" t="s">
        <v>3391</v>
      </c>
      <c r="G509" s="4" t="s">
        <v>672</v>
      </c>
      <c r="H509" s="4" t="s">
        <v>672</v>
      </c>
      <c r="I509" s="4" t="s">
        <v>672</v>
      </c>
      <c r="J509" s="4" t="s">
        <v>672</v>
      </c>
      <c r="K509" s="4" t="s">
        <v>3392</v>
      </c>
      <c r="L509" s="4" t="s">
        <v>672</v>
      </c>
      <c r="M509" s="4" t="s">
        <v>3393</v>
      </c>
      <c r="N509" s="4" t="s">
        <v>3394</v>
      </c>
      <c r="O509" s="4" t="s">
        <v>3395</v>
      </c>
      <c r="P509" s="4" t="s">
        <v>672</v>
      </c>
    </row>
    <row r="510" spans="1:16">
      <c r="A510" s="4" t="s">
        <v>2</v>
      </c>
      <c r="B510" s="4" t="s">
        <v>118</v>
      </c>
      <c r="C510" s="4">
        <v>-0.70965103387675588</v>
      </c>
      <c r="D510" s="4">
        <v>-0.91510884811131143</v>
      </c>
      <c r="E510" s="4">
        <v>-0.81237994099403366</v>
      </c>
      <c r="F510" s="4" t="s">
        <v>3396</v>
      </c>
      <c r="G510" s="4" t="s">
        <v>672</v>
      </c>
      <c r="H510" s="4" t="s">
        <v>672</v>
      </c>
      <c r="I510" s="4" t="s">
        <v>672</v>
      </c>
      <c r="J510" s="4" t="s">
        <v>672</v>
      </c>
      <c r="K510" s="4" t="s">
        <v>3397</v>
      </c>
      <c r="L510" s="4" t="s">
        <v>672</v>
      </c>
      <c r="M510" s="4" t="s">
        <v>3398</v>
      </c>
      <c r="N510" s="4" t="s">
        <v>3399</v>
      </c>
      <c r="O510" s="4" t="s">
        <v>3400</v>
      </c>
      <c r="P510" s="4" t="s">
        <v>672</v>
      </c>
    </row>
    <row r="511" spans="1:16">
      <c r="A511" s="4" t="s">
        <v>2</v>
      </c>
      <c r="B511" s="4" t="s">
        <v>138</v>
      </c>
      <c r="C511" s="4">
        <v>-2.21241828724611</v>
      </c>
      <c r="D511" s="4">
        <v>0.57686944311753396</v>
      </c>
      <c r="E511" s="4">
        <v>-0.81777442206428796</v>
      </c>
      <c r="F511" s="4" t="s">
        <v>3401</v>
      </c>
      <c r="G511" s="4" t="s">
        <v>3402</v>
      </c>
      <c r="H511" s="4" t="s">
        <v>672</v>
      </c>
      <c r="I511" s="4" t="s">
        <v>672</v>
      </c>
      <c r="J511" s="4" t="s">
        <v>672</v>
      </c>
      <c r="K511" s="4" t="s">
        <v>3403</v>
      </c>
      <c r="L511" s="4" t="s">
        <v>672</v>
      </c>
      <c r="M511" s="4" t="s">
        <v>3404</v>
      </c>
      <c r="N511" s="4" t="s">
        <v>3405</v>
      </c>
      <c r="O511" s="4" t="s">
        <v>3406</v>
      </c>
      <c r="P511" s="4" t="s">
        <v>672</v>
      </c>
    </row>
    <row r="512" spans="1:16">
      <c r="A512" s="4" t="s">
        <v>2</v>
      </c>
      <c r="B512" s="4" t="s">
        <v>148</v>
      </c>
      <c r="C512" s="4">
        <v>-0.62268405520584391</v>
      </c>
      <c r="D512" s="4">
        <v>-1.0196539420281001</v>
      </c>
      <c r="E512" s="4">
        <v>-0.82116899861697201</v>
      </c>
      <c r="F512" s="4" t="s">
        <v>3407</v>
      </c>
      <c r="G512" s="4" t="s">
        <v>672</v>
      </c>
      <c r="H512" s="4" t="s">
        <v>672</v>
      </c>
      <c r="I512" s="4" t="s">
        <v>672</v>
      </c>
      <c r="J512" s="4" t="s">
        <v>672</v>
      </c>
      <c r="K512" s="4" t="s">
        <v>3408</v>
      </c>
      <c r="L512" s="4" t="s">
        <v>672</v>
      </c>
      <c r="M512" s="4" t="s">
        <v>3409</v>
      </c>
      <c r="N512" s="4" t="s">
        <v>3410</v>
      </c>
      <c r="O512" s="4" t="s">
        <v>3411</v>
      </c>
      <c r="P512" s="4" t="s">
        <v>672</v>
      </c>
    </row>
    <row r="513" spans="1:16">
      <c r="A513" s="4" t="s">
        <v>2</v>
      </c>
      <c r="B513" s="4" t="s">
        <v>485</v>
      </c>
      <c r="C513" s="4">
        <v>-0.37863222939266972</v>
      </c>
      <c r="D513" s="4">
        <v>-1.2824689994347929</v>
      </c>
      <c r="E513" s="4">
        <v>-0.83055061441373135</v>
      </c>
      <c r="F513" s="4" t="s">
        <v>3412</v>
      </c>
      <c r="G513" s="4" t="s">
        <v>672</v>
      </c>
      <c r="H513" s="4" t="s">
        <v>672</v>
      </c>
      <c r="I513" s="4" t="s">
        <v>672</v>
      </c>
      <c r="J513" s="4" t="s">
        <v>672</v>
      </c>
      <c r="K513" s="4" t="s">
        <v>3413</v>
      </c>
      <c r="L513" s="4" t="s">
        <v>672</v>
      </c>
      <c r="M513" s="4" t="s">
        <v>3414</v>
      </c>
      <c r="N513" s="4" t="s">
        <v>3415</v>
      </c>
      <c r="O513" s="4" t="s">
        <v>3416</v>
      </c>
      <c r="P513" s="4" t="s">
        <v>672</v>
      </c>
    </row>
    <row r="514" spans="1:16">
      <c r="A514" s="4" t="s">
        <v>2</v>
      </c>
      <c r="B514" s="4" t="s">
        <v>419</v>
      </c>
      <c r="C514" s="4">
        <v>-1.4275904610662291</v>
      </c>
      <c r="D514" s="4">
        <v>-0.24578466630495779</v>
      </c>
      <c r="E514" s="4">
        <v>-0.83668756368559349</v>
      </c>
      <c r="F514" s="4" t="s">
        <v>3417</v>
      </c>
      <c r="G514" s="4" t="s">
        <v>3418</v>
      </c>
      <c r="H514" s="4" t="s">
        <v>672</v>
      </c>
      <c r="I514" s="4">
        <v>85662411</v>
      </c>
      <c r="J514" s="4" t="s">
        <v>3419</v>
      </c>
      <c r="K514" s="4" t="s">
        <v>3420</v>
      </c>
      <c r="L514" s="4" t="s">
        <v>672</v>
      </c>
      <c r="M514" s="4" t="s">
        <v>3421</v>
      </c>
      <c r="N514" s="4" t="s">
        <v>3422</v>
      </c>
      <c r="O514" s="4" t="s">
        <v>3423</v>
      </c>
      <c r="P514" s="4" t="s">
        <v>672</v>
      </c>
    </row>
    <row r="515" spans="1:16">
      <c r="A515" s="4" t="s">
        <v>2</v>
      </c>
      <c r="B515" s="4" t="s">
        <v>274</v>
      </c>
      <c r="C515" s="4">
        <v>-4.5081860514965336E-2</v>
      </c>
      <c r="D515" s="4">
        <v>-1.6412113994280317</v>
      </c>
      <c r="E515" s="4">
        <v>-0.84314662997149858</v>
      </c>
      <c r="F515" s="4" t="s">
        <v>3424</v>
      </c>
      <c r="G515" s="4" t="s">
        <v>672</v>
      </c>
      <c r="H515" s="4" t="s">
        <v>672</v>
      </c>
      <c r="I515" s="4" t="s">
        <v>672</v>
      </c>
      <c r="J515" s="4" t="s">
        <v>672</v>
      </c>
      <c r="K515" s="4" t="s">
        <v>3425</v>
      </c>
      <c r="L515" s="4" t="s">
        <v>672</v>
      </c>
      <c r="M515" s="4" t="s">
        <v>3426</v>
      </c>
      <c r="N515" s="4" t="s">
        <v>3427</v>
      </c>
      <c r="O515" s="4" t="s">
        <v>3428</v>
      </c>
      <c r="P515" s="4" t="s">
        <v>672</v>
      </c>
    </row>
    <row r="516" spans="1:16">
      <c r="A516" s="4" t="s">
        <v>2</v>
      </c>
      <c r="B516" s="4" t="s">
        <v>65</v>
      </c>
      <c r="C516" s="4">
        <v>-0.8679640824483339</v>
      </c>
      <c r="D516" s="4">
        <v>-0.82645270618375977</v>
      </c>
      <c r="E516" s="4">
        <v>-0.84720839431604689</v>
      </c>
      <c r="F516" s="4" t="s">
        <v>3429</v>
      </c>
      <c r="G516" s="4" t="s">
        <v>672</v>
      </c>
      <c r="H516" s="4" t="s">
        <v>3430</v>
      </c>
      <c r="I516" s="4" t="s">
        <v>672</v>
      </c>
      <c r="J516" s="4" t="s">
        <v>672</v>
      </c>
      <c r="K516" s="4" t="s">
        <v>3431</v>
      </c>
      <c r="L516" s="4" t="s">
        <v>672</v>
      </c>
      <c r="M516" s="4" t="s">
        <v>3432</v>
      </c>
      <c r="N516" s="4" t="s">
        <v>3433</v>
      </c>
      <c r="O516" s="4" t="s">
        <v>3434</v>
      </c>
      <c r="P516" s="4" t="s">
        <v>672</v>
      </c>
    </row>
    <row r="517" spans="1:16">
      <c r="A517" s="4" t="s">
        <v>2</v>
      </c>
      <c r="B517" s="4" t="s">
        <v>224</v>
      </c>
      <c r="C517" s="4">
        <v>-0.89426457503936962</v>
      </c>
      <c r="D517" s="4">
        <v>-0.80254823041839718</v>
      </c>
      <c r="E517" s="4">
        <v>-0.84840640272888335</v>
      </c>
      <c r="F517" s="4" t="s">
        <v>3435</v>
      </c>
      <c r="G517" s="4" t="s">
        <v>672</v>
      </c>
      <c r="H517" s="4" t="s">
        <v>672</v>
      </c>
      <c r="I517" s="4" t="s">
        <v>672</v>
      </c>
      <c r="J517" s="4" t="s">
        <v>672</v>
      </c>
      <c r="K517" s="4" t="s">
        <v>3436</v>
      </c>
      <c r="L517" s="4" t="s">
        <v>672</v>
      </c>
      <c r="M517" s="4" t="s">
        <v>3437</v>
      </c>
      <c r="N517" s="4" t="s">
        <v>3438</v>
      </c>
      <c r="O517" s="4" t="s">
        <v>3439</v>
      </c>
      <c r="P517" s="4" t="s">
        <v>672</v>
      </c>
    </row>
    <row r="518" spans="1:16">
      <c r="A518" s="4" t="s">
        <v>2</v>
      </c>
      <c r="B518" s="4" t="s">
        <v>51</v>
      </c>
      <c r="C518" s="4">
        <v>-1.0316091980544924</v>
      </c>
      <c r="D518" s="4">
        <v>-0.6665406471576234</v>
      </c>
      <c r="E518" s="4">
        <v>-0.84907492260605788</v>
      </c>
      <c r="F518" s="4" t="s">
        <v>3440</v>
      </c>
      <c r="G518" s="4" t="s">
        <v>672</v>
      </c>
      <c r="H518" s="4" t="s">
        <v>672</v>
      </c>
      <c r="I518" s="4" t="s">
        <v>672</v>
      </c>
      <c r="J518" s="4" t="s">
        <v>672</v>
      </c>
      <c r="K518" s="4" t="s">
        <v>3441</v>
      </c>
      <c r="L518" s="4" t="s">
        <v>672</v>
      </c>
      <c r="M518" s="4" t="s">
        <v>3442</v>
      </c>
      <c r="N518" s="4" t="s">
        <v>3443</v>
      </c>
      <c r="O518" s="4" t="s">
        <v>3444</v>
      </c>
      <c r="P518" s="4" t="s">
        <v>672</v>
      </c>
    </row>
    <row r="519" spans="1:16">
      <c r="A519" s="4" t="s">
        <v>2</v>
      </c>
      <c r="B519" s="4" t="s">
        <v>191</v>
      </c>
      <c r="C519" s="4">
        <v>-0.68812120583082836</v>
      </c>
      <c r="D519" s="4">
        <v>-1.0170417699239771</v>
      </c>
      <c r="E519" s="4">
        <v>-0.85258148787740273</v>
      </c>
      <c r="F519" s="4" t="s">
        <v>3445</v>
      </c>
      <c r="G519" s="4" t="s">
        <v>3446</v>
      </c>
      <c r="H519" s="4" t="s">
        <v>672</v>
      </c>
      <c r="I519" s="4">
        <v>261245009</v>
      </c>
      <c r="J519" s="4" t="s">
        <v>3447</v>
      </c>
      <c r="K519" s="4" t="s">
        <v>3448</v>
      </c>
      <c r="L519" s="4" t="s">
        <v>672</v>
      </c>
      <c r="M519" s="4" t="s">
        <v>3449</v>
      </c>
      <c r="N519" s="4" t="s">
        <v>3450</v>
      </c>
      <c r="O519" s="4" t="s">
        <v>3451</v>
      </c>
      <c r="P519" s="4" t="s">
        <v>672</v>
      </c>
    </row>
    <row r="520" spans="1:16">
      <c r="A520" s="4" t="s">
        <v>2</v>
      </c>
      <c r="B520" s="4" t="s">
        <v>509</v>
      </c>
      <c r="C520" s="4">
        <v>-1.1144367824833477</v>
      </c>
      <c r="D520" s="4">
        <v>-0.60063407875134356</v>
      </c>
      <c r="E520" s="4">
        <v>-0.85753543061734561</v>
      </c>
      <c r="F520" s="4" t="s">
        <v>3452</v>
      </c>
      <c r="G520" s="4" t="s">
        <v>672</v>
      </c>
      <c r="H520" s="4" t="s">
        <v>672</v>
      </c>
      <c r="I520" s="4" t="s">
        <v>672</v>
      </c>
      <c r="J520" s="4" t="s">
        <v>672</v>
      </c>
      <c r="K520" s="4" t="s">
        <v>3453</v>
      </c>
      <c r="L520" s="4" t="s">
        <v>672</v>
      </c>
      <c r="M520" s="4" t="s">
        <v>3454</v>
      </c>
      <c r="N520" s="4" t="s">
        <v>3455</v>
      </c>
      <c r="O520" s="4" t="s">
        <v>3456</v>
      </c>
      <c r="P520" s="4" t="s">
        <v>672</v>
      </c>
    </row>
    <row r="521" spans="1:16">
      <c r="A521" s="4" t="s">
        <v>2</v>
      </c>
      <c r="B521" s="4" t="s">
        <v>233</v>
      </c>
      <c r="C521" s="4">
        <v>-1.0746337067100009</v>
      </c>
      <c r="D521" s="4">
        <v>-0.66475165667488922</v>
      </c>
      <c r="E521" s="4">
        <v>-0.86969268169244507</v>
      </c>
      <c r="F521" s="4" t="s">
        <v>3457</v>
      </c>
      <c r="G521" s="4" t="s">
        <v>672</v>
      </c>
      <c r="H521" s="4" t="s">
        <v>672</v>
      </c>
      <c r="I521" s="4" t="s">
        <v>672</v>
      </c>
      <c r="J521" s="4" t="s">
        <v>672</v>
      </c>
      <c r="K521" s="4" t="s">
        <v>3458</v>
      </c>
      <c r="L521" s="4" t="s">
        <v>672</v>
      </c>
      <c r="M521" s="4" t="s">
        <v>3459</v>
      </c>
      <c r="N521" s="4" t="s">
        <v>3460</v>
      </c>
      <c r="O521" s="4" t="s">
        <v>3461</v>
      </c>
      <c r="P521" s="4" t="s">
        <v>672</v>
      </c>
    </row>
    <row r="522" spans="1:16">
      <c r="A522" s="4" t="s">
        <v>2</v>
      </c>
      <c r="B522" s="4" t="s">
        <v>593</v>
      </c>
      <c r="C522" s="4">
        <v>-0.58959691686232318</v>
      </c>
      <c r="D522" s="4">
        <v>-1.1772080793840947</v>
      </c>
      <c r="E522" s="4">
        <v>-0.88340249812320892</v>
      </c>
      <c r="F522" s="4" t="s">
        <v>3462</v>
      </c>
      <c r="G522" s="4" t="s">
        <v>672</v>
      </c>
      <c r="H522" s="4" t="s">
        <v>672</v>
      </c>
      <c r="I522" s="4" t="s">
        <v>672</v>
      </c>
      <c r="J522" s="4" t="s">
        <v>672</v>
      </c>
      <c r="K522" s="4" t="s">
        <v>3463</v>
      </c>
      <c r="L522" s="4" t="s">
        <v>672</v>
      </c>
      <c r="M522" s="4" t="s">
        <v>3464</v>
      </c>
      <c r="N522" s="4" t="s">
        <v>3465</v>
      </c>
      <c r="O522" s="4" t="s">
        <v>3466</v>
      </c>
      <c r="P522" s="4" t="s">
        <v>672</v>
      </c>
    </row>
    <row r="523" spans="1:16">
      <c r="A523" s="4" t="s">
        <v>2</v>
      </c>
      <c r="B523" s="4" t="s">
        <v>479</v>
      </c>
      <c r="C523" s="4">
        <v>-0.11220020492643618</v>
      </c>
      <c r="D523" s="4">
        <v>-1.6624045844880637</v>
      </c>
      <c r="E523" s="4">
        <v>-0.88730239470724992</v>
      </c>
      <c r="F523" s="4" t="s">
        <v>3467</v>
      </c>
      <c r="G523" s="4" t="s">
        <v>672</v>
      </c>
      <c r="H523" s="4" t="s">
        <v>672</v>
      </c>
      <c r="I523" s="4" t="s">
        <v>672</v>
      </c>
      <c r="J523" s="4" t="s">
        <v>672</v>
      </c>
      <c r="K523" s="4" t="s">
        <v>3468</v>
      </c>
      <c r="L523" s="4" t="s">
        <v>672</v>
      </c>
      <c r="M523" s="4" t="s">
        <v>3469</v>
      </c>
      <c r="N523" s="4" t="s">
        <v>3470</v>
      </c>
      <c r="O523" s="4" t="s">
        <v>3471</v>
      </c>
      <c r="P523" s="4" t="s">
        <v>672</v>
      </c>
    </row>
    <row r="524" spans="1:16">
      <c r="A524" s="4" t="s">
        <v>2</v>
      </c>
      <c r="B524" s="4" t="s">
        <v>496</v>
      </c>
      <c r="C524" s="4">
        <v>-0.58919353409441388</v>
      </c>
      <c r="D524" s="4">
        <v>-1.1856599373278636</v>
      </c>
      <c r="E524" s="4">
        <v>-0.88742673571113873</v>
      </c>
      <c r="F524" s="4" t="s">
        <v>3472</v>
      </c>
      <c r="G524" s="4" t="s">
        <v>672</v>
      </c>
      <c r="H524" s="4" t="s">
        <v>672</v>
      </c>
      <c r="I524" s="4" t="s">
        <v>672</v>
      </c>
      <c r="J524" s="4" t="s">
        <v>672</v>
      </c>
      <c r="K524" s="4" t="s">
        <v>3473</v>
      </c>
      <c r="L524" s="4" t="s">
        <v>672</v>
      </c>
      <c r="M524" s="4" t="s">
        <v>3474</v>
      </c>
      <c r="N524" s="4" t="s">
        <v>3475</v>
      </c>
      <c r="O524" s="4" t="s">
        <v>3476</v>
      </c>
      <c r="P524" s="4" t="s">
        <v>672</v>
      </c>
    </row>
    <row r="525" spans="1:16">
      <c r="A525" s="4" t="s">
        <v>2</v>
      </c>
      <c r="B525" s="4" t="s">
        <v>369</v>
      </c>
      <c r="C525" s="4">
        <v>-0.62468279991752862</v>
      </c>
      <c r="D525" s="4">
        <v>-1.1617684368146568</v>
      </c>
      <c r="E525" s="4">
        <v>-0.89322561836609271</v>
      </c>
      <c r="F525" s="4" t="s">
        <v>3477</v>
      </c>
      <c r="G525" s="4" t="s">
        <v>3478</v>
      </c>
      <c r="H525" s="4" t="s">
        <v>672</v>
      </c>
      <c r="I525" s="4">
        <v>281183265</v>
      </c>
      <c r="J525" s="4" t="s">
        <v>3479</v>
      </c>
      <c r="K525" s="4" t="s">
        <v>3480</v>
      </c>
      <c r="L525" s="4" t="s">
        <v>672</v>
      </c>
      <c r="M525" s="4" t="s">
        <v>3481</v>
      </c>
      <c r="N525" s="4" t="s">
        <v>3482</v>
      </c>
      <c r="O525" s="4" t="s">
        <v>3483</v>
      </c>
      <c r="P525" s="4" t="s">
        <v>672</v>
      </c>
    </row>
    <row r="526" spans="1:16">
      <c r="A526" s="4" t="s">
        <v>2</v>
      </c>
      <c r="B526" s="4" t="s">
        <v>374</v>
      </c>
      <c r="C526" s="4">
        <v>-0.23383149096197178</v>
      </c>
      <c r="D526" s="4">
        <v>-1.5686660280814448</v>
      </c>
      <c r="E526" s="4">
        <v>-0.90124875952170835</v>
      </c>
      <c r="F526" s="4" t="s">
        <v>3484</v>
      </c>
      <c r="G526" s="4" t="s">
        <v>672</v>
      </c>
      <c r="H526" s="4" t="s">
        <v>672</v>
      </c>
      <c r="I526" s="4" t="s">
        <v>672</v>
      </c>
      <c r="J526" s="4" t="s">
        <v>672</v>
      </c>
      <c r="K526" s="4" t="s">
        <v>3485</v>
      </c>
      <c r="L526" s="4" t="s">
        <v>672</v>
      </c>
      <c r="M526" s="4" t="s">
        <v>3486</v>
      </c>
      <c r="N526" s="4" t="s">
        <v>3487</v>
      </c>
      <c r="O526" s="4" t="s">
        <v>3488</v>
      </c>
      <c r="P526" s="4" t="s">
        <v>672</v>
      </c>
    </row>
    <row r="527" spans="1:16">
      <c r="A527" s="4" t="s">
        <v>2</v>
      </c>
      <c r="B527" s="4" t="s">
        <v>586</v>
      </c>
      <c r="C527" s="4">
        <v>-0.58211139407517032</v>
      </c>
      <c r="D527" s="4">
        <v>-1.2220224590334461</v>
      </c>
      <c r="E527" s="4">
        <v>-0.9020669265543082</v>
      </c>
      <c r="F527" s="4" t="s">
        <v>3489</v>
      </c>
      <c r="G527" s="4" t="s">
        <v>672</v>
      </c>
      <c r="H527" s="4" t="s">
        <v>672</v>
      </c>
      <c r="I527" s="4" t="s">
        <v>672</v>
      </c>
      <c r="J527" s="4" t="s">
        <v>672</v>
      </c>
      <c r="K527" s="4" t="s">
        <v>3490</v>
      </c>
      <c r="L527" s="4" t="s">
        <v>672</v>
      </c>
      <c r="M527" s="4" t="s">
        <v>3491</v>
      </c>
      <c r="N527" s="4" t="s">
        <v>3492</v>
      </c>
      <c r="O527" s="4" t="s">
        <v>3493</v>
      </c>
      <c r="P527" s="4" t="s">
        <v>672</v>
      </c>
    </row>
    <row r="528" spans="1:16">
      <c r="A528" s="4" t="s">
        <v>2</v>
      </c>
      <c r="B528" s="4" t="s">
        <v>540</v>
      </c>
      <c r="C528" s="4">
        <v>-1.2139089374384837</v>
      </c>
      <c r="D528" s="4">
        <v>-0.59685016121150536</v>
      </c>
      <c r="E528" s="4">
        <v>-0.90537954932499454</v>
      </c>
      <c r="F528" s="4" t="s">
        <v>3494</v>
      </c>
      <c r="G528" s="4" t="s">
        <v>672</v>
      </c>
      <c r="H528" s="4" t="s">
        <v>672</v>
      </c>
      <c r="I528" s="4" t="s">
        <v>672</v>
      </c>
      <c r="J528" s="4" t="s">
        <v>672</v>
      </c>
      <c r="K528" s="4" t="s">
        <v>3495</v>
      </c>
      <c r="L528" s="4" t="s">
        <v>672</v>
      </c>
      <c r="M528" s="4" t="s">
        <v>3496</v>
      </c>
      <c r="N528" s="4" t="s">
        <v>3497</v>
      </c>
      <c r="O528" s="4" t="s">
        <v>3498</v>
      </c>
      <c r="P528" s="4" t="s">
        <v>672</v>
      </c>
    </row>
    <row r="529" spans="1:16">
      <c r="A529" s="4" t="s">
        <v>2</v>
      </c>
      <c r="B529" s="4" t="s">
        <v>280</v>
      </c>
      <c r="C529" s="4">
        <v>-1.0223465387214961</v>
      </c>
      <c r="D529" s="4">
        <v>-0.78859696804773916</v>
      </c>
      <c r="E529" s="4">
        <v>-0.90547175338461761</v>
      </c>
      <c r="F529" s="4" t="s">
        <v>3499</v>
      </c>
      <c r="G529" s="4" t="s">
        <v>672</v>
      </c>
      <c r="H529" s="4" t="s">
        <v>672</v>
      </c>
      <c r="I529" s="4" t="s">
        <v>672</v>
      </c>
      <c r="J529" s="4" t="s">
        <v>672</v>
      </c>
      <c r="K529" s="4" t="s">
        <v>3500</v>
      </c>
      <c r="L529" s="4" t="s">
        <v>672</v>
      </c>
      <c r="M529" s="4" t="s">
        <v>3501</v>
      </c>
      <c r="N529" s="4" t="s">
        <v>3502</v>
      </c>
      <c r="O529" s="4" t="s">
        <v>3503</v>
      </c>
      <c r="P529" s="4" t="s">
        <v>672</v>
      </c>
    </row>
    <row r="530" spans="1:16">
      <c r="A530" s="4" t="s">
        <v>2</v>
      </c>
      <c r="B530" s="4" t="s">
        <v>568</v>
      </c>
      <c r="C530" s="4">
        <v>-0.59742112577045847</v>
      </c>
      <c r="D530" s="4">
        <v>-1.216545123875159</v>
      </c>
      <c r="E530" s="4">
        <v>-0.90698312482280874</v>
      </c>
      <c r="F530" s="4" t="s">
        <v>3504</v>
      </c>
      <c r="G530" s="4" t="s">
        <v>672</v>
      </c>
      <c r="H530" s="4" t="s">
        <v>672</v>
      </c>
      <c r="I530" s="4" t="s">
        <v>672</v>
      </c>
      <c r="J530" s="4" t="s">
        <v>672</v>
      </c>
      <c r="K530" s="4" t="s">
        <v>3505</v>
      </c>
      <c r="L530" s="4" t="s">
        <v>672</v>
      </c>
      <c r="M530" s="4" t="s">
        <v>3506</v>
      </c>
      <c r="N530" s="4" t="s">
        <v>3507</v>
      </c>
      <c r="O530" s="4" t="s">
        <v>3508</v>
      </c>
      <c r="P530" s="4" t="s">
        <v>672</v>
      </c>
    </row>
    <row r="531" spans="1:16">
      <c r="A531" s="4" t="s">
        <v>2</v>
      </c>
      <c r="B531" s="4" t="s">
        <v>417</v>
      </c>
      <c r="C531" s="4">
        <v>-0.19924002245729069</v>
      </c>
      <c r="D531" s="4">
        <v>-1.6181188419884838</v>
      </c>
      <c r="E531" s="4">
        <v>-0.90867943222288727</v>
      </c>
      <c r="F531" s="4" t="s">
        <v>3509</v>
      </c>
      <c r="G531" s="4" t="s">
        <v>3510</v>
      </c>
      <c r="H531" s="4" t="s">
        <v>672</v>
      </c>
      <c r="I531" s="4" t="s">
        <v>3511</v>
      </c>
      <c r="J531" s="4" t="s">
        <v>3512</v>
      </c>
      <c r="K531" s="4" t="s">
        <v>3513</v>
      </c>
      <c r="L531" s="4" t="s">
        <v>672</v>
      </c>
      <c r="M531" s="4" t="s">
        <v>3514</v>
      </c>
      <c r="N531" s="4" t="s">
        <v>3515</v>
      </c>
      <c r="O531" s="4" t="s">
        <v>3516</v>
      </c>
      <c r="P531" s="4" t="s">
        <v>672</v>
      </c>
    </row>
    <row r="532" spans="1:16">
      <c r="A532" s="4" t="s">
        <v>2</v>
      </c>
      <c r="B532" s="4" t="s">
        <v>112</v>
      </c>
      <c r="C532" s="4">
        <v>-8.8563148107017473E-2</v>
      </c>
      <c r="D532" s="4">
        <v>-1.7318454044140348</v>
      </c>
      <c r="E532" s="4">
        <v>-0.91020427626052614</v>
      </c>
      <c r="F532" s="4" t="s">
        <v>3517</v>
      </c>
      <c r="G532" s="4" t="s">
        <v>3518</v>
      </c>
      <c r="H532" s="4" t="s">
        <v>3519</v>
      </c>
      <c r="I532" s="4">
        <v>223633921</v>
      </c>
      <c r="J532" s="4" t="s">
        <v>3520</v>
      </c>
      <c r="K532" s="4" t="s">
        <v>3521</v>
      </c>
      <c r="L532" s="4" t="s">
        <v>672</v>
      </c>
      <c r="M532" s="4" t="s">
        <v>3522</v>
      </c>
      <c r="N532" s="4" t="s">
        <v>3523</v>
      </c>
      <c r="O532" s="4" t="s">
        <v>3524</v>
      </c>
      <c r="P532" s="4" t="s">
        <v>672</v>
      </c>
    </row>
    <row r="533" spans="1:16">
      <c r="A533" s="4" t="s">
        <v>2</v>
      </c>
      <c r="B533" s="4" t="s">
        <v>630</v>
      </c>
      <c r="C533" s="4">
        <v>-0.48592351781539139</v>
      </c>
      <c r="D533" s="4">
        <v>-1.342972463166906</v>
      </c>
      <c r="E533" s="4">
        <v>-0.91444799049114867</v>
      </c>
      <c r="F533" s="4" t="s">
        <v>3525</v>
      </c>
      <c r="G533" s="4" t="s">
        <v>672</v>
      </c>
      <c r="H533" s="4" t="s">
        <v>672</v>
      </c>
      <c r="I533" s="4" t="s">
        <v>672</v>
      </c>
      <c r="J533" s="4" t="s">
        <v>672</v>
      </c>
      <c r="K533" s="4" t="s">
        <v>3526</v>
      </c>
      <c r="L533" s="4" t="s">
        <v>672</v>
      </c>
      <c r="M533" s="4" t="s">
        <v>3527</v>
      </c>
      <c r="N533" s="4" t="s">
        <v>3528</v>
      </c>
      <c r="O533" s="4" t="s">
        <v>3529</v>
      </c>
      <c r="P533" s="4" t="s">
        <v>672</v>
      </c>
    </row>
    <row r="534" spans="1:16">
      <c r="A534" s="4" t="s">
        <v>2</v>
      </c>
      <c r="B534" s="4" t="s">
        <v>425</v>
      </c>
      <c r="C534" s="4">
        <v>-1.5343089901189899</v>
      </c>
      <c r="D534" s="4">
        <v>-0.30135138206819229</v>
      </c>
      <c r="E534" s="4">
        <v>-0.91783018609359113</v>
      </c>
      <c r="F534" s="4" t="s">
        <v>3530</v>
      </c>
      <c r="G534" s="4" t="s">
        <v>672</v>
      </c>
      <c r="H534" s="4" t="s">
        <v>672</v>
      </c>
      <c r="I534" s="4" t="s">
        <v>672</v>
      </c>
      <c r="J534" s="4" t="s">
        <v>672</v>
      </c>
      <c r="K534" s="4" t="s">
        <v>3531</v>
      </c>
      <c r="L534" s="4" t="s">
        <v>672</v>
      </c>
      <c r="M534" s="4" t="s">
        <v>3532</v>
      </c>
      <c r="N534" s="4" t="s">
        <v>3533</v>
      </c>
      <c r="O534" s="4" t="s">
        <v>3534</v>
      </c>
      <c r="P534" s="4" t="s">
        <v>672</v>
      </c>
    </row>
    <row r="535" spans="1:16">
      <c r="A535" s="4" t="s">
        <v>2</v>
      </c>
      <c r="B535" s="4" t="s">
        <v>640</v>
      </c>
      <c r="C535" s="4">
        <v>-1.2150463351269456</v>
      </c>
      <c r="D535" s="4">
        <v>-0.63504831779879212</v>
      </c>
      <c r="E535" s="4">
        <v>-0.92504732646286891</v>
      </c>
      <c r="F535" s="4" t="s">
        <v>3535</v>
      </c>
      <c r="G535" s="4" t="s">
        <v>672</v>
      </c>
      <c r="H535" s="4" t="s">
        <v>672</v>
      </c>
      <c r="I535" s="4" t="s">
        <v>672</v>
      </c>
      <c r="J535" s="4" t="s">
        <v>672</v>
      </c>
      <c r="K535" s="4" t="s">
        <v>3536</v>
      </c>
      <c r="L535" s="4" t="s">
        <v>672</v>
      </c>
      <c r="M535" s="4" t="s">
        <v>3537</v>
      </c>
      <c r="N535" s="4" t="s">
        <v>3538</v>
      </c>
      <c r="O535" s="4" t="s">
        <v>3539</v>
      </c>
      <c r="P535" s="4" t="s">
        <v>672</v>
      </c>
    </row>
    <row r="536" spans="1:16">
      <c r="A536" s="4" t="s">
        <v>2</v>
      </c>
      <c r="B536" s="4" t="s">
        <v>442</v>
      </c>
      <c r="C536" s="4">
        <v>-1.4440417394478553</v>
      </c>
      <c r="D536" s="4">
        <v>-0.41514753692562895</v>
      </c>
      <c r="E536" s="4">
        <v>-0.92959463818674215</v>
      </c>
      <c r="F536" s="4" t="s">
        <v>3540</v>
      </c>
      <c r="G536" s="4" t="s">
        <v>672</v>
      </c>
      <c r="H536" s="4" t="s">
        <v>672</v>
      </c>
      <c r="I536" s="4" t="s">
        <v>3541</v>
      </c>
      <c r="J536" s="4" t="s">
        <v>3542</v>
      </c>
      <c r="K536" s="4" t="s">
        <v>3543</v>
      </c>
      <c r="L536" s="4" t="s">
        <v>672</v>
      </c>
      <c r="M536" s="4" t="s">
        <v>3544</v>
      </c>
      <c r="N536" s="4" t="s">
        <v>3545</v>
      </c>
      <c r="O536" s="4" t="s">
        <v>3546</v>
      </c>
      <c r="P536" s="4" t="s">
        <v>672</v>
      </c>
    </row>
    <row r="537" spans="1:16">
      <c r="A537" s="4" t="s">
        <v>2</v>
      </c>
      <c r="B537" s="4" t="s">
        <v>563</v>
      </c>
      <c r="C537" s="4">
        <v>-0.85829010804651007</v>
      </c>
      <c r="D537" s="4">
        <v>-1.0188780901806935</v>
      </c>
      <c r="E537" s="4">
        <v>-0.93858409911360186</v>
      </c>
      <c r="F537" s="4" t="s">
        <v>3547</v>
      </c>
      <c r="G537" s="4" t="s">
        <v>672</v>
      </c>
      <c r="H537" s="4" t="s">
        <v>672</v>
      </c>
      <c r="I537" s="4" t="s">
        <v>672</v>
      </c>
      <c r="J537" s="4" t="s">
        <v>672</v>
      </c>
      <c r="K537" s="4" t="s">
        <v>3548</v>
      </c>
      <c r="L537" s="4" t="s">
        <v>672</v>
      </c>
      <c r="M537" s="4" t="s">
        <v>3549</v>
      </c>
      <c r="N537" s="4" t="s">
        <v>3550</v>
      </c>
      <c r="O537" s="4" t="s">
        <v>3551</v>
      </c>
      <c r="P537" s="4" t="s">
        <v>672</v>
      </c>
    </row>
    <row r="538" spans="1:16">
      <c r="A538" s="4" t="s">
        <v>2</v>
      </c>
      <c r="B538" s="4" t="s">
        <v>38</v>
      </c>
      <c r="C538" s="4">
        <v>-1.634965222458048</v>
      </c>
      <c r="D538" s="4">
        <v>-0.25227648831396787</v>
      </c>
      <c r="E538" s="4">
        <v>-0.94362085538600793</v>
      </c>
      <c r="F538" s="4" t="s">
        <v>3552</v>
      </c>
      <c r="G538" s="4" t="s">
        <v>672</v>
      </c>
      <c r="H538" s="4" t="s">
        <v>672</v>
      </c>
      <c r="I538" s="4" t="s">
        <v>672</v>
      </c>
      <c r="J538" s="4" t="s">
        <v>672</v>
      </c>
      <c r="K538" s="4" t="s">
        <v>3553</v>
      </c>
      <c r="L538" s="4" t="s">
        <v>672</v>
      </c>
      <c r="M538" s="4" t="s">
        <v>3554</v>
      </c>
      <c r="N538" s="4" t="s">
        <v>3555</v>
      </c>
      <c r="O538" s="4" t="s">
        <v>3556</v>
      </c>
      <c r="P538" s="4" t="s">
        <v>672</v>
      </c>
    </row>
    <row r="539" spans="1:16">
      <c r="A539" s="4" t="s">
        <v>2</v>
      </c>
      <c r="B539" s="4" t="s">
        <v>565</v>
      </c>
      <c r="C539" s="4">
        <v>-0.63970340772390699</v>
      </c>
      <c r="D539" s="4">
        <v>-1.2754872790730094</v>
      </c>
      <c r="E539" s="4">
        <v>-0.9575953433984582</v>
      </c>
      <c r="F539" s="4" t="s">
        <v>3557</v>
      </c>
      <c r="G539" s="4" t="s">
        <v>672</v>
      </c>
      <c r="H539" s="4" t="s">
        <v>672</v>
      </c>
      <c r="I539" s="4" t="s">
        <v>672</v>
      </c>
      <c r="J539" s="4" t="s">
        <v>672</v>
      </c>
      <c r="K539" s="4" t="s">
        <v>3558</v>
      </c>
      <c r="L539" s="4" t="s">
        <v>672</v>
      </c>
      <c r="M539" s="4" t="s">
        <v>3559</v>
      </c>
      <c r="N539" s="4" t="s">
        <v>3560</v>
      </c>
      <c r="O539" s="4" t="s">
        <v>3561</v>
      </c>
      <c r="P539" s="4" t="s">
        <v>672</v>
      </c>
    </row>
    <row r="540" spans="1:16">
      <c r="A540" s="4" t="s">
        <v>2</v>
      </c>
      <c r="B540" s="4" t="s">
        <v>189</v>
      </c>
      <c r="C540" s="4">
        <v>0.20408106986312588</v>
      </c>
      <c r="D540" s="4">
        <v>-2.1271169267124153</v>
      </c>
      <c r="E540" s="4">
        <v>-0.96151792842464467</v>
      </c>
      <c r="F540" s="4" t="s">
        <v>3562</v>
      </c>
      <c r="G540" s="4" t="s">
        <v>672</v>
      </c>
      <c r="H540" s="4" t="s">
        <v>672</v>
      </c>
      <c r="I540" s="4" t="s">
        <v>672</v>
      </c>
      <c r="J540" s="4" t="s">
        <v>672</v>
      </c>
      <c r="K540" s="4" t="s">
        <v>3563</v>
      </c>
      <c r="L540" s="4" t="s">
        <v>672</v>
      </c>
      <c r="M540" s="4" t="s">
        <v>3564</v>
      </c>
      <c r="N540" s="4" t="s">
        <v>3565</v>
      </c>
      <c r="O540" s="4" t="s">
        <v>3566</v>
      </c>
      <c r="P540" s="4" t="s">
        <v>672</v>
      </c>
    </row>
    <row r="541" spans="1:16">
      <c r="A541" s="4" t="s">
        <v>2</v>
      </c>
      <c r="B541" s="4" t="s">
        <v>102</v>
      </c>
      <c r="C541" s="4">
        <v>-0.89097289337101404</v>
      </c>
      <c r="D541" s="4">
        <v>-1.036582049104799</v>
      </c>
      <c r="E541" s="4">
        <v>-0.96377747123790658</v>
      </c>
      <c r="F541" s="4" t="s">
        <v>3567</v>
      </c>
      <c r="G541" s="4" t="s">
        <v>672</v>
      </c>
      <c r="H541" s="4" t="s">
        <v>672</v>
      </c>
      <c r="I541" s="4" t="s">
        <v>672</v>
      </c>
      <c r="J541" s="4" t="s">
        <v>672</v>
      </c>
      <c r="K541" s="4" t="s">
        <v>3568</v>
      </c>
      <c r="L541" s="4" t="s">
        <v>672</v>
      </c>
      <c r="M541" s="4" t="s">
        <v>3569</v>
      </c>
      <c r="N541" s="4" t="s">
        <v>3570</v>
      </c>
      <c r="O541" s="4" t="s">
        <v>3571</v>
      </c>
      <c r="P541" s="4" t="s">
        <v>672</v>
      </c>
    </row>
    <row r="542" spans="1:16">
      <c r="A542" s="4" t="s">
        <v>2</v>
      </c>
      <c r="B542" s="4" t="s">
        <v>74</v>
      </c>
      <c r="C542" s="4">
        <v>-2.0146286141112162</v>
      </c>
      <c r="D542" s="4">
        <v>6.4397844143952207E-2</v>
      </c>
      <c r="E542" s="4">
        <v>-0.97511538498363204</v>
      </c>
      <c r="F542" s="4" t="s">
        <v>3572</v>
      </c>
      <c r="G542" s="4" t="s">
        <v>672</v>
      </c>
      <c r="H542" s="4" t="s">
        <v>672</v>
      </c>
      <c r="I542" s="4" t="s">
        <v>672</v>
      </c>
      <c r="J542" s="4" t="s">
        <v>672</v>
      </c>
      <c r="K542" s="4" t="s">
        <v>3573</v>
      </c>
      <c r="L542" s="4" t="s">
        <v>672</v>
      </c>
      <c r="M542" s="4" t="s">
        <v>3574</v>
      </c>
      <c r="N542" s="4" t="s">
        <v>3575</v>
      </c>
      <c r="O542" s="4" t="s">
        <v>3576</v>
      </c>
      <c r="P542" s="4" t="s">
        <v>672</v>
      </c>
    </row>
    <row r="543" spans="1:16">
      <c r="A543" s="4" t="s">
        <v>2</v>
      </c>
      <c r="B543" s="4" t="s">
        <v>154</v>
      </c>
      <c r="C543" s="4">
        <v>-0.7804395382056164</v>
      </c>
      <c r="D543" s="4">
        <v>-1.1857081276684098</v>
      </c>
      <c r="E543" s="4">
        <v>-0.98307383293701311</v>
      </c>
      <c r="F543" s="4" t="s">
        <v>3577</v>
      </c>
      <c r="G543" s="4" t="s">
        <v>3578</v>
      </c>
      <c r="H543" s="4" t="s">
        <v>672</v>
      </c>
      <c r="I543" s="4" t="s">
        <v>672</v>
      </c>
      <c r="J543" s="4" t="s">
        <v>672</v>
      </c>
      <c r="K543" s="4" t="s">
        <v>3579</v>
      </c>
      <c r="L543" s="4" t="s">
        <v>672</v>
      </c>
      <c r="M543" s="4" t="s">
        <v>3580</v>
      </c>
      <c r="N543" s="4" t="s">
        <v>3581</v>
      </c>
      <c r="O543" s="4" t="s">
        <v>3582</v>
      </c>
      <c r="P543" s="4" t="s">
        <v>672</v>
      </c>
    </row>
    <row r="544" spans="1:16">
      <c r="A544" s="4" t="s">
        <v>2</v>
      </c>
      <c r="B544" s="4" t="s">
        <v>142</v>
      </c>
      <c r="C544" s="4">
        <v>-1.354211007280298</v>
      </c>
      <c r="D544" s="4">
        <v>-0.62253585725940852</v>
      </c>
      <c r="E544" s="4">
        <v>-0.98837343226985319</v>
      </c>
      <c r="F544" s="4" t="s">
        <v>3583</v>
      </c>
      <c r="G544" s="4" t="s">
        <v>672</v>
      </c>
      <c r="H544" s="4" t="s">
        <v>672</v>
      </c>
      <c r="I544" s="4" t="s">
        <v>672</v>
      </c>
      <c r="J544" s="4" t="s">
        <v>672</v>
      </c>
      <c r="K544" s="4" t="s">
        <v>3584</v>
      </c>
      <c r="L544" s="4" t="s">
        <v>672</v>
      </c>
      <c r="M544" s="4" t="s">
        <v>3585</v>
      </c>
      <c r="N544" s="4" t="s">
        <v>3586</v>
      </c>
      <c r="O544" s="4" t="s">
        <v>3587</v>
      </c>
      <c r="P544" s="4" t="s">
        <v>672</v>
      </c>
    </row>
    <row r="545" spans="1:16">
      <c r="A545" s="4" t="s">
        <v>2</v>
      </c>
      <c r="B545" s="4" t="s">
        <v>598</v>
      </c>
      <c r="C545" s="4">
        <v>-0.31662585090398943</v>
      </c>
      <c r="D545" s="4">
        <v>-1.6602098005482502</v>
      </c>
      <c r="E545" s="4">
        <v>-0.9884178257261198</v>
      </c>
      <c r="F545" s="4" t="s">
        <v>3588</v>
      </c>
      <c r="G545" s="4" t="s">
        <v>672</v>
      </c>
      <c r="H545" s="4" t="s">
        <v>672</v>
      </c>
      <c r="I545" s="4" t="s">
        <v>672</v>
      </c>
      <c r="J545" s="4" t="s">
        <v>672</v>
      </c>
      <c r="K545" s="4" t="s">
        <v>3589</v>
      </c>
      <c r="L545" s="4" t="s">
        <v>672</v>
      </c>
      <c r="M545" s="4" t="s">
        <v>3590</v>
      </c>
      <c r="N545" s="4" t="s">
        <v>3591</v>
      </c>
      <c r="O545" s="4" t="s">
        <v>3592</v>
      </c>
      <c r="P545" s="4" t="s">
        <v>672</v>
      </c>
    </row>
    <row r="546" spans="1:16">
      <c r="A546" s="4" t="s">
        <v>2</v>
      </c>
      <c r="B546" s="4" t="s">
        <v>422</v>
      </c>
      <c r="C546" s="4">
        <v>-1.0751395763665452</v>
      </c>
      <c r="D546" s="4">
        <v>-0.91751537024798002</v>
      </c>
      <c r="E546" s="4">
        <v>-0.99632747330726268</v>
      </c>
      <c r="F546" s="4" t="s">
        <v>3593</v>
      </c>
      <c r="G546" s="4" t="s">
        <v>672</v>
      </c>
      <c r="H546" s="4" t="s">
        <v>672</v>
      </c>
      <c r="I546" s="4" t="s">
        <v>672</v>
      </c>
      <c r="J546" s="4" t="s">
        <v>672</v>
      </c>
      <c r="K546" s="4" t="s">
        <v>3594</v>
      </c>
      <c r="L546" s="4" t="s">
        <v>672</v>
      </c>
      <c r="M546" s="4" t="s">
        <v>3595</v>
      </c>
      <c r="N546" s="4" t="s">
        <v>3596</v>
      </c>
      <c r="O546" s="4" t="s">
        <v>3597</v>
      </c>
      <c r="P546" s="4" t="s">
        <v>672</v>
      </c>
    </row>
    <row r="547" spans="1:16">
      <c r="A547" s="4" t="s">
        <v>2</v>
      </c>
      <c r="B547" s="4" t="s">
        <v>196</v>
      </c>
      <c r="C547" s="4">
        <v>-1.1354812137678219</v>
      </c>
      <c r="D547" s="4">
        <v>-0.86475065909489435</v>
      </c>
      <c r="E547" s="4">
        <v>-1.0001159364313581</v>
      </c>
      <c r="F547" s="4" t="s">
        <v>3598</v>
      </c>
      <c r="G547" s="4" t="s">
        <v>672</v>
      </c>
      <c r="H547" s="4" t="s">
        <v>672</v>
      </c>
      <c r="I547" s="4" t="s">
        <v>672</v>
      </c>
      <c r="J547" s="4" t="s">
        <v>672</v>
      </c>
      <c r="K547" s="4" t="s">
        <v>3599</v>
      </c>
      <c r="L547" s="4" t="s">
        <v>672</v>
      </c>
      <c r="M547" s="4" t="s">
        <v>3600</v>
      </c>
      <c r="N547" s="4" t="s">
        <v>3601</v>
      </c>
      <c r="O547" s="4" t="s">
        <v>3602</v>
      </c>
      <c r="P547" s="4" t="s">
        <v>672</v>
      </c>
    </row>
    <row r="548" spans="1:16">
      <c r="A548" s="4" t="s">
        <v>2</v>
      </c>
      <c r="B548" s="4" t="s">
        <v>88</v>
      </c>
      <c r="C548" s="4">
        <v>-0.97681624640298581</v>
      </c>
      <c r="D548" s="4">
        <v>-1.0249419689978163</v>
      </c>
      <c r="E548" s="4">
        <v>-1.0008791077004011</v>
      </c>
      <c r="F548" s="4" t="s">
        <v>3603</v>
      </c>
      <c r="G548" s="4" t="s">
        <v>672</v>
      </c>
      <c r="H548" s="4" t="s">
        <v>672</v>
      </c>
      <c r="I548" s="4" t="s">
        <v>672</v>
      </c>
      <c r="J548" s="4" t="s">
        <v>672</v>
      </c>
      <c r="K548" s="4" t="s">
        <v>3604</v>
      </c>
      <c r="L548" s="4" t="s">
        <v>672</v>
      </c>
      <c r="M548" s="4" t="s">
        <v>3605</v>
      </c>
      <c r="N548" s="4" t="s">
        <v>3606</v>
      </c>
      <c r="O548" s="4" t="s">
        <v>3607</v>
      </c>
      <c r="P548" s="4" t="s">
        <v>672</v>
      </c>
    </row>
    <row r="549" spans="1:16">
      <c r="A549" s="4" t="s">
        <v>2</v>
      </c>
      <c r="B549" s="4" t="s">
        <v>608</v>
      </c>
      <c r="C549" s="4">
        <v>-0.54779692183481743</v>
      </c>
      <c r="D549" s="4">
        <v>-1.4552197628312391</v>
      </c>
      <c r="E549" s="4">
        <v>-1.0015083423330282</v>
      </c>
      <c r="F549" s="4" t="s">
        <v>3608</v>
      </c>
      <c r="G549" s="4" t="s">
        <v>672</v>
      </c>
      <c r="H549" s="4" t="s">
        <v>672</v>
      </c>
      <c r="I549" s="4" t="s">
        <v>672</v>
      </c>
      <c r="J549" s="4" t="s">
        <v>672</v>
      </c>
      <c r="K549" s="4" t="s">
        <v>3609</v>
      </c>
      <c r="L549" s="4" t="s">
        <v>672</v>
      </c>
      <c r="M549" s="4" t="s">
        <v>3610</v>
      </c>
      <c r="N549" s="4" t="s">
        <v>3611</v>
      </c>
      <c r="O549" s="4" t="s">
        <v>3612</v>
      </c>
      <c r="P549" s="4" t="s">
        <v>672</v>
      </c>
    </row>
    <row r="550" spans="1:16">
      <c r="A550" s="4" t="s">
        <v>2</v>
      </c>
      <c r="B550" s="4" t="s">
        <v>474</v>
      </c>
      <c r="C550" s="4">
        <v>-1.8833636251463715</v>
      </c>
      <c r="D550" s="4">
        <v>-0.15222349876971161</v>
      </c>
      <c r="E550" s="4">
        <v>-1.0177935619580416</v>
      </c>
      <c r="F550" s="4" t="s">
        <v>3613</v>
      </c>
      <c r="G550" s="4" t="s">
        <v>672</v>
      </c>
      <c r="H550" s="4" t="s">
        <v>672</v>
      </c>
      <c r="I550" s="4" t="s">
        <v>672</v>
      </c>
      <c r="J550" s="4" t="s">
        <v>672</v>
      </c>
      <c r="K550" s="4" t="s">
        <v>3614</v>
      </c>
      <c r="L550" s="4" t="s">
        <v>672</v>
      </c>
      <c r="M550" s="4" t="s">
        <v>3615</v>
      </c>
      <c r="N550" s="4" t="s">
        <v>3616</v>
      </c>
      <c r="O550" s="4" t="s">
        <v>3617</v>
      </c>
      <c r="P550" s="4" t="s">
        <v>672</v>
      </c>
    </row>
    <row r="551" spans="1:16">
      <c r="A551" s="4" t="s">
        <v>2</v>
      </c>
      <c r="B551" s="4" t="s">
        <v>564</v>
      </c>
      <c r="C551" s="4">
        <v>-0.59868107859317399</v>
      </c>
      <c r="D551" s="4">
        <v>-1.4384832896165716</v>
      </c>
      <c r="E551" s="4">
        <v>-1.0185821841048728</v>
      </c>
      <c r="F551" s="4" t="s">
        <v>3618</v>
      </c>
      <c r="G551" s="4" t="s">
        <v>672</v>
      </c>
      <c r="H551" s="4" t="s">
        <v>672</v>
      </c>
      <c r="I551" s="4" t="s">
        <v>672</v>
      </c>
      <c r="J551" s="4" t="s">
        <v>672</v>
      </c>
      <c r="K551" s="4" t="s">
        <v>3619</v>
      </c>
      <c r="L551" s="4" t="s">
        <v>672</v>
      </c>
      <c r="M551" s="4" t="s">
        <v>3620</v>
      </c>
      <c r="N551" s="4" t="s">
        <v>3621</v>
      </c>
      <c r="O551" s="4" t="s">
        <v>3622</v>
      </c>
      <c r="P551" s="4" t="s">
        <v>672</v>
      </c>
    </row>
    <row r="552" spans="1:16">
      <c r="A552" s="4" t="s">
        <v>2</v>
      </c>
      <c r="B552" s="4" t="s">
        <v>169</v>
      </c>
      <c r="C552" s="4">
        <v>-0.20815177904180124</v>
      </c>
      <c r="D552" s="4">
        <v>-1.8668378469816402</v>
      </c>
      <c r="E552" s="4">
        <v>-1.0374948130117208</v>
      </c>
      <c r="F552" s="4" t="s">
        <v>3623</v>
      </c>
      <c r="G552" s="4" t="s">
        <v>672</v>
      </c>
      <c r="H552" s="4" t="s">
        <v>672</v>
      </c>
      <c r="I552" s="4" t="s">
        <v>672</v>
      </c>
      <c r="J552" s="4" t="s">
        <v>672</v>
      </c>
      <c r="K552" s="4" t="s">
        <v>3624</v>
      </c>
      <c r="L552" s="4" t="s">
        <v>672</v>
      </c>
      <c r="M552" s="4" t="s">
        <v>3625</v>
      </c>
      <c r="N552" s="4" t="s">
        <v>3626</v>
      </c>
      <c r="O552" s="4" t="s">
        <v>3627</v>
      </c>
      <c r="P552" s="4" t="s">
        <v>672</v>
      </c>
    </row>
    <row r="553" spans="1:16">
      <c r="A553" s="4" t="s">
        <v>2</v>
      </c>
      <c r="B553" s="4" t="s">
        <v>558</v>
      </c>
      <c r="C553" s="4">
        <v>-0.57757304177423296</v>
      </c>
      <c r="D553" s="4">
        <v>-1.4978067693439259</v>
      </c>
      <c r="E553" s="4">
        <v>-1.0376899055590794</v>
      </c>
      <c r="F553" s="4" t="s">
        <v>3628</v>
      </c>
      <c r="G553" s="4" t="s">
        <v>672</v>
      </c>
      <c r="H553" s="4" t="s">
        <v>672</v>
      </c>
      <c r="I553" s="4" t="s">
        <v>672</v>
      </c>
      <c r="J553" s="4" t="s">
        <v>672</v>
      </c>
      <c r="K553" s="4" t="s">
        <v>3629</v>
      </c>
      <c r="L553" s="4" t="s">
        <v>672</v>
      </c>
      <c r="M553" s="4" t="s">
        <v>3630</v>
      </c>
      <c r="N553" s="4" t="s">
        <v>3631</v>
      </c>
      <c r="O553" s="4" t="s">
        <v>3632</v>
      </c>
      <c r="P553" s="4" t="s">
        <v>672</v>
      </c>
    </row>
    <row r="554" spans="1:16">
      <c r="A554" s="4" t="s">
        <v>2</v>
      </c>
      <c r="B554" s="4" t="s">
        <v>228</v>
      </c>
      <c r="C554" s="4">
        <v>-1.685412048098931</v>
      </c>
      <c r="D554" s="4">
        <v>-0.39061810593454432</v>
      </c>
      <c r="E554" s="4">
        <v>-1.0380150770167376</v>
      </c>
      <c r="F554" s="4" t="s">
        <v>3633</v>
      </c>
      <c r="G554" s="4" t="s">
        <v>672</v>
      </c>
      <c r="H554" s="4" t="s">
        <v>672</v>
      </c>
      <c r="I554" s="4" t="s">
        <v>672</v>
      </c>
      <c r="J554" s="4" t="s">
        <v>672</v>
      </c>
      <c r="K554" s="4" t="s">
        <v>3634</v>
      </c>
      <c r="L554" s="4" t="s">
        <v>672</v>
      </c>
      <c r="M554" s="4" t="s">
        <v>3635</v>
      </c>
      <c r="N554" s="4" t="s">
        <v>3636</v>
      </c>
      <c r="O554" s="4" t="s">
        <v>3637</v>
      </c>
      <c r="P554" s="4" t="s">
        <v>672</v>
      </c>
    </row>
    <row r="555" spans="1:16">
      <c r="A555" s="4" t="s">
        <v>2</v>
      </c>
      <c r="B555" s="4" t="s">
        <v>321</v>
      </c>
      <c r="C555" s="4">
        <v>-1.3581029621218157</v>
      </c>
      <c r="D555" s="4">
        <v>-0.72849373635187908</v>
      </c>
      <c r="E555" s="4">
        <v>-1.0432983492368475</v>
      </c>
      <c r="F555" s="4" t="s">
        <v>3638</v>
      </c>
      <c r="G555" s="4" t="s">
        <v>672</v>
      </c>
      <c r="H555" s="4" t="s">
        <v>672</v>
      </c>
      <c r="I555" s="4">
        <v>256355006</v>
      </c>
      <c r="J555" s="4" t="s">
        <v>3639</v>
      </c>
      <c r="K555" s="4" t="s">
        <v>3640</v>
      </c>
      <c r="L555" s="4" t="s">
        <v>672</v>
      </c>
      <c r="M555" s="4" t="s">
        <v>3641</v>
      </c>
      <c r="N555" s="4" t="s">
        <v>3642</v>
      </c>
      <c r="O555" s="4" t="s">
        <v>3643</v>
      </c>
      <c r="P555" s="4" t="s">
        <v>3644</v>
      </c>
    </row>
    <row r="556" spans="1:16">
      <c r="A556" s="4" t="s">
        <v>2</v>
      </c>
      <c r="B556" s="4" t="s">
        <v>203</v>
      </c>
      <c r="C556" s="4">
        <v>-0.50663153829399232</v>
      </c>
      <c r="D556" s="4">
        <v>-1.6123092176222982</v>
      </c>
      <c r="E556" s="4">
        <v>-1.0594703779581454</v>
      </c>
      <c r="F556" s="4" t="s">
        <v>3645</v>
      </c>
      <c r="G556" s="4" t="s">
        <v>672</v>
      </c>
      <c r="H556" s="4" t="s">
        <v>3646</v>
      </c>
      <c r="I556" s="4">
        <v>354721181</v>
      </c>
      <c r="J556" s="4" t="s">
        <v>3647</v>
      </c>
      <c r="K556" s="4" t="s">
        <v>3648</v>
      </c>
      <c r="L556" s="4" t="s">
        <v>672</v>
      </c>
      <c r="M556" s="4" t="s">
        <v>3649</v>
      </c>
      <c r="N556" s="4" t="s">
        <v>3650</v>
      </c>
      <c r="O556" s="4" t="s">
        <v>3651</v>
      </c>
      <c r="P556" s="4" t="s">
        <v>672</v>
      </c>
    </row>
    <row r="557" spans="1:16">
      <c r="A557" s="4" t="s">
        <v>2</v>
      </c>
      <c r="B557" s="4" t="s">
        <v>90</v>
      </c>
      <c r="C557" s="4">
        <v>-2.5709010563167194</v>
      </c>
      <c r="D557" s="4">
        <v>0.43966401931278609</v>
      </c>
      <c r="E557" s="4">
        <v>-1.0656185185019666</v>
      </c>
      <c r="F557" s="4" t="s">
        <v>3652</v>
      </c>
      <c r="G557" s="4" t="s">
        <v>672</v>
      </c>
      <c r="H557" s="4" t="s">
        <v>672</v>
      </c>
      <c r="I557" s="4" t="s">
        <v>672</v>
      </c>
      <c r="J557" s="4" t="s">
        <v>672</v>
      </c>
      <c r="K557" s="4" t="s">
        <v>3653</v>
      </c>
      <c r="L557" s="4" t="s">
        <v>672</v>
      </c>
      <c r="M557" s="4" t="s">
        <v>3654</v>
      </c>
      <c r="N557" s="4" t="s">
        <v>3655</v>
      </c>
      <c r="O557" s="4" t="s">
        <v>3656</v>
      </c>
      <c r="P557" s="4" t="s">
        <v>672</v>
      </c>
    </row>
    <row r="558" spans="1:16">
      <c r="A558" s="4" t="s">
        <v>2</v>
      </c>
      <c r="B558" s="4" t="s">
        <v>367</v>
      </c>
      <c r="C558" s="4">
        <v>-1.4770066240089985</v>
      </c>
      <c r="D558" s="4">
        <v>-0.66186933281616012</v>
      </c>
      <c r="E558" s="4">
        <v>-1.0694379784125794</v>
      </c>
      <c r="F558" s="4" t="s">
        <v>3657</v>
      </c>
      <c r="G558" s="4" t="s">
        <v>672</v>
      </c>
      <c r="H558" s="4" t="s">
        <v>672</v>
      </c>
      <c r="I558" s="4">
        <v>262072973</v>
      </c>
      <c r="J558" s="4" t="s">
        <v>3658</v>
      </c>
      <c r="K558" s="4" t="s">
        <v>3659</v>
      </c>
      <c r="L558" s="4" t="s">
        <v>672</v>
      </c>
      <c r="M558" s="4" t="s">
        <v>3660</v>
      </c>
      <c r="N558" s="4" t="s">
        <v>3661</v>
      </c>
      <c r="O558" s="4" t="s">
        <v>3662</v>
      </c>
      <c r="P558" s="4" t="s">
        <v>672</v>
      </c>
    </row>
    <row r="559" spans="1:16">
      <c r="A559" s="4" t="s">
        <v>2</v>
      </c>
      <c r="B559" s="4" t="s">
        <v>490</v>
      </c>
      <c r="C559" s="4">
        <v>-1.6532026863396694</v>
      </c>
      <c r="D559" s="4">
        <v>-0.50223491265114129</v>
      </c>
      <c r="E559" s="4">
        <v>-1.0777187994954054</v>
      </c>
      <c r="F559" s="4" t="s">
        <v>3663</v>
      </c>
      <c r="G559" s="4" t="s">
        <v>672</v>
      </c>
      <c r="H559" s="4" t="s">
        <v>672</v>
      </c>
      <c r="I559" s="4" t="s">
        <v>672</v>
      </c>
      <c r="J559" s="4" t="s">
        <v>672</v>
      </c>
      <c r="K559" s="4" t="s">
        <v>3664</v>
      </c>
      <c r="L559" s="4" t="s">
        <v>672</v>
      </c>
      <c r="M559" s="4" t="s">
        <v>3665</v>
      </c>
      <c r="N559" s="4" t="s">
        <v>3666</v>
      </c>
      <c r="O559" s="4" t="s">
        <v>3667</v>
      </c>
      <c r="P559" s="4" t="s">
        <v>672</v>
      </c>
    </row>
    <row r="560" spans="1:16">
      <c r="A560" s="4" t="s">
        <v>2</v>
      </c>
      <c r="B560" s="4" t="s">
        <v>336</v>
      </c>
      <c r="C560" s="4">
        <v>-1.1742503145918617</v>
      </c>
      <c r="D560" s="4">
        <v>-0.98692387092921519</v>
      </c>
      <c r="E560" s="4">
        <v>-1.0805870927605383</v>
      </c>
      <c r="F560" s="4" t="s">
        <v>3668</v>
      </c>
      <c r="G560" s="4" t="s">
        <v>3669</v>
      </c>
      <c r="H560" s="4" t="s">
        <v>672</v>
      </c>
      <c r="I560" s="4">
        <v>365812511</v>
      </c>
      <c r="J560" s="4" t="s">
        <v>3670</v>
      </c>
      <c r="K560" s="4" t="s">
        <v>3671</v>
      </c>
      <c r="L560" s="4" t="s">
        <v>672</v>
      </c>
      <c r="M560" s="4" t="s">
        <v>3672</v>
      </c>
      <c r="N560" s="4" t="s">
        <v>3673</v>
      </c>
      <c r="O560" s="4" t="s">
        <v>3674</v>
      </c>
      <c r="P560" s="4" t="s">
        <v>3675</v>
      </c>
    </row>
    <row r="561" spans="1:16">
      <c r="A561" s="4" t="s">
        <v>2</v>
      </c>
      <c r="B561" s="4" t="s">
        <v>57</v>
      </c>
      <c r="C561" s="4">
        <v>-2.0065781700029204</v>
      </c>
      <c r="D561" s="4">
        <v>-0.20265775951165207</v>
      </c>
      <c r="E561" s="4">
        <v>-1.1046179647572862</v>
      </c>
      <c r="F561" s="4" t="s">
        <v>3676</v>
      </c>
      <c r="G561" s="4" t="s">
        <v>3677</v>
      </c>
      <c r="H561" s="4" t="s">
        <v>672</v>
      </c>
      <c r="I561" s="4" t="s">
        <v>672</v>
      </c>
      <c r="J561" s="4" t="s">
        <v>672</v>
      </c>
      <c r="K561" s="4" t="s">
        <v>3678</v>
      </c>
      <c r="L561" s="4" t="s">
        <v>672</v>
      </c>
      <c r="M561" s="4" t="s">
        <v>3679</v>
      </c>
      <c r="N561" s="4" t="s">
        <v>3680</v>
      </c>
      <c r="O561" s="4" t="s">
        <v>3681</v>
      </c>
      <c r="P561" s="4" t="s">
        <v>672</v>
      </c>
    </row>
    <row r="562" spans="1:16">
      <c r="A562" s="4" t="s">
        <v>2</v>
      </c>
      <c r="B562" s="4" t="s">
        <v>287</v>
      </c>
      <c r="C562" s="4">
        <v>-0.94805920962703494</v>
      </c>
      <c r="D562" s="4">
        <v>-1.2751327019412706</v>
      </c>
      <c r="E562" s="4">
        <v>-1.1115959557841528</v>
      </c>
      <c r="F562" s="4" t="s">
        <v>3682</v>
      </c>
      <c r="G562" s="4" t="s">
        <v>3683</v>
      </c>
      <c r="H562" s="4" t="s">
        <v>672</v>
      </c>
      <c r="I562" s="4">
        <v>295054246</v>
      </c>
      <c r="J562" s="4" t="s">
        <v>3684</v>
      </c>
      <c r="K562" s="4" t="s">
        <v>3685</v>
      </c>
      <c r="L562" s="4" t="s">
        <v>672</v>
      </c>
      <c r="M562" s="4" t="s">
        <v>3686</v>
      </c>
      <c r="N562" s="4" t="s">
        <v>3687</v>
      </c>
      <c r="O562" s="4" t="s">
        <v>3688</v>
      </c>
      <c r="P562" s="4" t="s">
        <v>672</v>
      </c>
    </row>
    <row r="563" spans="1:16">
      <c r="A563" s="4" t="s">
        <v>2</v>
      </c>
      <c r="B563" s="4" t="s">
        <v>641</v>
      </c>
      <c r="C563" s="4">
        <v>-1.256611502886261</v>
      </c>
      <c r="D563" s="4">
        <v>-0.96840343918385952</v>
      </c>
      <c r="E563" s="4">
        <v>-1.1125074710350602</v>
      </c>
      <c r="F563" s="4" t="s">
        <v>3689</v>
      </c>
      <c r="G563" s="4" t="s">
        <v>672</v>
      </c>
      <c r="H563" s="4" t="s">
        <v>672</v>
      </c>
      <c r="I563" s="4" t="s">
        <v>672</v>
      </c>
      <c r="J563" s="4" t="s">
        <v>672</v>
      </c>
      <c r="K563" s="4" t="s">
        <v>3690</v>
      </c>
      <c r="L563" s="4" t="s">
        <v>672</v>
      </c>
      <c r="M563" s="4" t="s">
        <v>3691</v>
      </c>
      <c r="N563" s="4" t="s">
        <v>3692</v>
      </c>
      <c r="O563" s="4" t="s">
        <v>3693</v>
      </c>
      <c r="P563" s="4" t="s">
        <v>672</v>
      </c>
    </row>
    <row r="564" spans="1:16">
      <c r="A564" s="4" t="s">
        <v>2</v>
      </c>
      <c r="B564" s="4" t="s">
        <v>454</v>
      </c>
      <c r="C564" s="4">
        <v>-0.7271649567578895</v>
      </c>
      <c r="D564" s="4">
        <v>-1.5040504688117302</v>
      </c>
      <c r="E564" s="4">
        <v>-1.1156077127848099</v>
      </c>
      <c r="F564" s="4" t="s">
        <v>3694</v>
      </c>
      <c r="G564" s="4" t="s">
        <v>672</v>
      </c>
      <c r="H564" s="4" t="s">
        <v>672</v>
      </c>
      <c r="I564" s="4" t="s">
        <v>672</v>
      </c>
      <c r="J564" s="4" t="s">
        <v>672</v>
      </c>
      <c r="K564" s="4" t="s">
        <v>3695</v>
      </c>
      <c r="L564" s="4" t="s">
        <v>672</v>
      </c>
      <c r="M564" s="4" t="s">
        <v>3696</v>
      </c>
      <c r="N564" s="4" t="s">
        <v>3697</v>
      </c>
      <c r="O564" s="4" t="s">
        <v>3698</v>
      </c>
      <c r="P564" s="4" t="s">
        <v>672</v>
      </c>
    </row>
    <row r="565" spans="1:16">
      <c r="A565" s="4" t="s">
        <v>2</v>
      </c>
      <c r="B565" s="4" t="s">
        <v>475</v>
      </c>
      <c r="C565" s="4">
        <v>-1.0218481622599058</v>
      </c>
      <c r="D565" s="4">
        <v>-1.2103441752622577</v>
      </c>
      <c r="E565" s="4">
        <v>-1.1160961687610818</v>
      </c>
      <c r="F565" s="4" t="s">
        <v>3699</v>
      </c>
      <c r="G565" s="4" t="s">
        <v>672</v>
      </c>
      <c r="H565" s="4" t="s">
        <v>672</v>
      </c>
      <c r="I565" s="4" t="s">
        <v>672</v>
      </c>
      <c r="J565" s="4" t="s">
        <v>672</v>
      </c>
      <c r="K565" s="4" t="s">
        <v>3700</v>
      </c>
      <c r="L565" s="4" t="s">
        <v>672</v>
      </c>
      <c r="M565" s="4" t="s">
        <v>3701</v>
      </c>
      <c r="N565" s="4" t="s">
        <v>3702</v>
      </c>
      <c r="O565" s="4" t="s">
        <v>3703</v>
      </c>
      <c r="P565" s="4" t="s">
        <v>672</v>
      </c>
    </row>
    <row r="566" spans="1:16">
      <c r="A566" s="4" t="s">
        <v>2</v>
      </c>
      <c r="B566" s="4" t="s">
        <v>59</v>
      </c>
      <c r="C566" s="4">
        <v>-2.2540253210091397</v>
      </c>
      <c r="D566" s="4">
        <v>1.7295233394379654E-2</v>
      </c>
      <c r="E566" s="4">
        <v>-1.11836504380738</v>
      </c>
      <c r="F566" s="4" t="s">
        <v>3704</v>
      </c>
      <c r="G566" s="4" t="s">
        <v>672</v>
      </c>
      <c r="H566" s="4" t="s">
        <v>672</v>
      </c>
      <c r="I566" s="4">
        <v>242397447</v>
      </c>
      <c r="J566" s="4" t="s">
        <v>3705</v>
      </c>
      <c r="K566" s="4" t="s">
        <v>3706</v>
      </c>
      <c r="L566" s="4" t="s">
        <v>672</v>
      </c>
      <c r="M566" s="4" t="s">
        <v>3707</v>
      </c>
      <c r="N566" s="4" t="s">
        <v>3708</v>
      </c>
      <c r="O566" s="4" t="s">
        <v>3709</v>
      </c>
      <c r="P566" s="4" t="s">
        <v>672</v>
      </c>
    </row>
    <row r="567" spans="1:16">
      <c r="A567" s="4" t="s">
        <v>2</v>
      </c>
      <c r="B567" s="4" t="s">
        <v>167</v>
      </c>
      <c r="C567" s="4">
        <v>-1.6673264920534809</v>
      </c>
      <c r="D567" s="4">
        <v>-0.58514568639523012</v>
      </c>
      <c r="E567" s="4">
        <v>-1.1262360892243555</v>
      </c>
      <c r="F567" s="4" t="s">
        <v>3710</v>
      </c>
      <c r="G567" s="4" t="s">
        <v>672</v>
      </c>
      <c r="H567" s="4" t="s">
        <v>672</v>
      </c>
      <c r="I567" s="4" t="s">
        <v>672</v>
      </c>
      <c r="J567" s="4" t="s">
        <v>672</v>
      </c>
      <c r="K567" s="4" t="s">
        <v>3711</v>
      </c>
      <c r="L567" s="4" t="s">
        <v>672</v>
      </c>
      <c r="M567" s="4" t="s">
        <v>3712</v>
      </c>
      <c r="N567" s="4" t="s">
        <v>3713</v>
      </c>
      <c r="O567" s="4" t="s">
        <v>3714</v>
      </c>
      <c r="P567" s="4" t="s">
        <v>672</v>
      </c>
    </row>
    <row r="568" spans="1:16">
      <c r="A568" s="4" t="s">
        <v>2</v>
      </c>
      <c r="B568" s="4" t="s">
        <v>390</v>
      </c>
      <c r="C568" s="4">
        <v>-0.83022912590519282</v>
      </c>
      <c r="D568" s="4">
        <v>-1.5286247927723071</v>
      </c>
      <c r="E568" s="4">
        <v>-1.1794269593387501</v>
      </c>
      <c r="F568" s="4" t="s">
        <v>1187</v>
      </c>
      <c r="G568" s="4" t="s">
        <v>672</v>
      </c>
      <c r="H568" s="4" t="s">
        <v>672</v>
      </c>
      <c r="I568" s="4" t="s">
        <v>672</v>
      </c>
      <c r="J568" s="4" t="s">
        <v>672</v>
      </c>
      <c r="K568" s="4" t="s">
        <v>1188</v>
      </c>
      <c r="L568" s="4" t="s">
        <v>672</v>
      </c>
      <c r="M568" s="4" t="s">
        <v>1189</v>
      </c>
      <c r="N568" s="4" t="s">
        <v>1190</v>
      </c>
      <c r="O568" s="4" t="s">
        <v>1191</v>
      </c>
      <c r="P568" s="4" t="s">
        <v>672</v>
      </c>
    </row>
    <row r="569" spans="1:16">
      <c r="A569" s="4" t="s">
        <v>2</v>
      </c>
      <c r="B569" s="4" t="s">
        <v>25</v>
      </c>
      <c r="C569" s="4">
        <v>-1.852441083226009</v>
      </c>
      <c r="D569" s="4">
        <v>-0.59945595976670518</v>
      </c>
      <c r="E569" s="4">
        <v>-1.225948521496357</v>
      </c>
      <c r="F569" s="4" t="s">
        <v>3715</v>
      </c>
      <c r="G569" s="4" t="s">
        <v>672</v>
      </c>
      <c r="H569" s="4" t="s">
        <v>672</v>
      </c>
      <c r="I569" s="4" t="s">
        <v>672</v>
      </c>
      <c r="J569" s="4" t="s">
        <v>672</v>
      </c>
      <c r="K569" s="4" t="s">
        <v>3716</v>
      </c>
      <c r="L569" s="4" t="s">
        <v>672</v>
      </c>
      <c r="M569" s="4" t="s">
        <v>3717</v>
      </c>
      <c r="N569" s="4" t="s">
        <v>3718</v>
      </c>
      <c r="O569" s="4" t="s">
        <v>3719</v>
      </c>
      <c r="P569" s="4" t="s">
        <v>672</v>
      </c>
    </row>
    <row r="570" spans="1:16">
      <c r="A570" s="4" t="s">
        <v>2</v>
      </c>
      <c r="B570" s="4" t="s">
        <v>580</v>
      </c>
      <c r="C570" s="4">
        <v>-0.31479084131108315</v>
      </c>
      <c r="D570" s="4">
        <v>-2.1470731581254032</v>
      </c>
      <c r="E570" s="4">
        <v>-1.2309319997182433</v>
      </c>
      <c r="F570" s="4" t="s">
        <v>3720</v>
      </c>
      <c r="G570" s="4" t="s">
        <v>3721</v>
      </c>
      <c r="H570" s="4" t="s">
        <v>672</v>
      </c>
      <c r="I570" s="4" t="s">
        <v>3722</v>
      </c>
      <c r="J570" s="4" t="s">
        <v>3723</v>
      </c>
      <c r="K570" s="4" t="s">
        <v>3724</v>
      </c>
      <c r="L570" s="4" t="s">
        <v>672</v>
      </c>
      <c r="M570" s="4" t="s">
        <v>3725</v>
      </c>
      <c r="N570" s="4" t="s">
        <v>3726</v>
      </c>
      <c r="O570" s="4" t="s">
        <v>3727</v>
      </c>
      <c r="P570" s="4" t="s">
        <v>672</v>
      </c>
    </row>
    <row r="571" spans="1:16">
      <c r="A571" s="4" t="s">
        <v>2</v>
      </c>
      <c r="B571" s="4" t="s">
        <v>229</v>
      </c>
      <c r="C571" s="4">
        <v>-0.45323586766825796</v>
      </c>
      <c r="D571" s="4">
        <v>-2.0278973402703655</v>
      </c>
      <c r="E571" s="4">
        <v>-1.2405666039693117</v>
      </c>
      <c r="F571" s="4" t="s">
        <v>3728</v>
      </c>
      <c r="G571" s="4" t="s">
        <v>3729</v>
      </c>
      <c r="H571" s="4" t="s">
        <v>672</v>
      </c>
      <c r="I571" s="4">
        <v>124430546</v>
      </c>
      <c r="J571" s="4" t="s">
        <v>3730</v>
      </c>
      <c r="K571" s="4" t="s">
        <v>3731</v>
      </c>
      <c r="L571" s="4" t="s">
        <v>672</v>
      </c>
      <c r="M571" s="4" t="s">
        <v>3732</v>
      </c>
      <c r="N571" s="4" t="s">
        <v>3733</v>
      </c>
      <c r="O571" s="4" t="s">
        <v>3734</v>
      </c>
      <c r="P571" s="4" t="s">
        <v>672</v>
      </c>
    </row>
    <row r="572" spans="1:16">
      <c r="A572" s="4" t="s">
        <v>2</v>
      </c>
      <c r="B572" s="4" t="s">
        <v>492</v>
      </c>
      <c r="C572" s="4">
        <v>-0.61623141771139689</v>
      </c>
      <c r="D572" s="4">
        <v>-1.8791786364313978</v>
      </c>
      <c r="E572" s="4">
        <v>-1.2477050270713974</v>
      </c>
      <c r="F572" s="4" t="s">
        <v>3735</v>
      </c>
      <c r="G572" s="4" t="s">
        <v>672</v>
      </c>
      <c r="H572" s="4" t="s">
        <v>672</v>
      </c>
      <c r="I572" s="4" t="s">
        <v>672</v>
      </c>
      <c r="J572" s="4" t="s">
        <v>672</v>
      </c>
      <c r="K572" s="4" t="s">
        <v>3736</v>
      </c>
      <c r="L572" s="4" t="s">
        <v>672</v>
      </c>
      <c r="M572" s="4" t="s">
        <v>3737</v>
      </c>
      <c r="N572" s="4" t="s">
        <v>3738</v>
      </c>
      <c r="O572" s="4" t="s">
        <v>3739</v>
      </c>
      <c r="P572" s="4" t="s">
        <v>672</v>
      </c>
    </row>
    <row r="573" spans="1:16">
      <c r="A573" s="4" t="s">
        <v>2</v>
      </c>
      <c r="B573" s="4" t="s">
        <v>457</v>
      </c>
      <c r="C573" s="4">
        <v>-0.56694828752017745</v>
      </c>
      <c r="D573" s="4">
        <v>-1.9288886867167792</v>
      </c>
      <c r="E573" s="4">
        <v>-1.2479184871184783</v>
      </c>
      <c r="F573" s="4" t="s">
        <v>3740</v>
      </c>
      <c r="G573" s="4" t="s">
        <v>672</v>
      </c>
      <c r="H573" s="4" t="s">
        <v>672</v>
      </c>
      <c r="I573" s="4" t="s">
        <v>672</v>
      </c>
      <c r="J573" s="4" t="s">
        <v>672</v>
      </c>
      <c r="K573" s="4" t="s">
        <v>3741</v>
      </c>
      <c r="L573" s="4" t="s">
        <v>672</v>
      </c>
      <c r="M573" s="4" t="s">
        <v>3742</v>
      </c>
      <c r="N573" s="4" t="s">
        <v>3743</v>
      </c>
      <c r="O573" s="4" t="s">
        <v>3744</v>
      </c>
      <c r="P573" s="4" t="s">
        <v>672</v>
      </c>
    </row>
    <row r="574" spans="1:16">
      <c r="A574" s="4" t="s">
        <v>2</v>
      </c>
      <c r="B574" s="4" t="s">
        <v>164</v>
      </c>
      <c r="C574" s="4">
        <v>-1.2359324352043422</v>
      </c>
      <c r="D574" s="4">
        <v>-1.2677434188852186</v>
      </c>
      <c r="E574" s="4">
        <v>-1.2518379270447804</v>
      </c>
      <c r="F574" s="4" t="s">
        <v>3745</v>
      </c>
      <c r="G574" s="4" t="s">
        <v>3746</v>
      </c>
      <c r="H574" s="4" t="s">
        <v>672</v>
      </c>
      <c r="I574" s="4" t="s">
        <v>672</v>
      </c>
      <c r="J574" s="4" t="s">
        <v>672</v>
      </c>
      <c r="K574" s="4" t="s">
        <v>3747</v>
      </c>
      <c r="L574" s="4" t="s">
        <v>672</v>
      </c>
      <c r="M574" s="4" t="s">
        <v>3748</v>
      </c>
      <c r="N574" s="4" t="s">
        <v>3749</v>
      </c>
      <c r="O574" s="4" t="s">
        <v>3750</v>
      </c>
      <c r="P574" s="4" t="s">
        <v>672</v>
      </c>
    </row>
    <row r="575" spans="1:16">
      <c r="A575" s="4" t="s">
        <v>2</v>
      </c>
      <c r="B575" s="4" t="s">
        <v>263</v>
      </c>
      <c r="C575" s="4">
        <v>-2.6095294331720327</v>
      </c>
      <c r="D575" s="4">
        <v>-1.1436062740854142E-2</v>
      </c>
      <c r="E575" s="4">
        <v>-1.3104827479564434</v>
      </c>
      <c r="F575" s="4" t="s">
        <v>3751</v>
      </c>
      <c r="G575" s="4" t="s">
        <v>3752</v>
      </c>
      <c r="H575" s="4" t="s">
        <v>672</v>
      </c>
      <c r="I575" s="4" t="s">
        <v>3753</v>
      </c>
      <c r="J575" s="4" t="s">
        <v>3754</v>
      </c>
      <c r="K575" s="4" t="s">
        <v>3755</v>
      </c>
      <c r="L575" s="4" t="s">
        <v>672</v>
      </c>
      <c r="M575" s="4" t="s">
        <v>3756</v>
      </c>
      <c r="N575" s="4" t="s">
        <v>3757</v>
      </c>
      <c r="O575" s="4" t="s">
        <v>3758</v>
      </c>
      <c r="P575" s="4" t="s">
        <v>672</v>
      </c>
    </row>
    <row r="576" spans="1:16">
      <c r="A576" s="4" t="s">
        <v>2</v>
      </c>
      <c r="B576" s="4" t="s">
        <v>28</v>
      </c>
      <c r="C576" s="4">
        <v>-1.8444339855553418</v>
      </c>
      <c r="D576" s="4">
        <v>-0.77882321051721271</v>
      </c>
      <c r="E576" s="4">
        <v>-1.3116285980362772</v>
      </c>
      <c r="F576" s="4" t="s">
        <v>3759</v>
      </c>
      <c r="G576" s="4" t="s">
        <v>672</v>
      </c>
      <c r="H576" s="4" t="s">
        <v>672</v>
      </c>
      <c r="I576" s="4" t="s">
        <v>672</v>
      </c>
      <c r="J576" s="4" t="s">
        <v>672</v>
      </c>
      <c r="K576" s="4" t="s">
        <v>3760</v>
      </c>
      <c r="L576" s="4" t="s">
        <v>672</v>
      </c>
      <c r="M576" s="4" t="s">
        <v>3761</v>
      </c>
      <c r="N576" s="4" t="s">
        <v>3762</v>
      </c>
      <c r="O576" s="4" t="s">
        <v>3763</v>
      </c>
      <c r="P576" s="4" t="s">
        <v>672</v>
      </c>
    </row>
    <row r="577" spans="1:16">
      <c r="A577" s="4" t="s">
        <v>2</v>
      </c>
      <c r="B577" s="4" t="s">
        <v>625</v>
      </c>
      <c r="C577" s="4">
        <v>-1.8545036893364222</v>
      </c>
      <c r="D577" s="4">
        <v>-0.79317686998601766</v>
      </c>
      <c r="E577" s="4">
        <v>-1.3238402796612199</v>
      </c>
      <c r="F577" s="4" t="s">
        <v>3764</v>
      </c>
      <c r="G577" s="4" t="s">
        <v>672</v>
      </c>
      <c r="H577" s="4" t="s">
        <v>672</v>
      </c>
      <c r="I577" s="4" t="s">
        <v>672</v>
      </c>
      <c r="J577" s="4" t="s">
        <v>672</v>
      </c>
      <c r="K577" s="4" t="s">
        <v>3765</v>
      </c>
      <c r="L577" s="4" t="s">
        <v>672</v>
      </c>
      <c r="M577" s="4" t="s">
        <v>3766</v>
      </c>
      <c r="N577" s="4" t="s">
        <v>3767</v>
      </c>
      <c r="O577" s="4" t="s">
        <v>3768</v>
      </c>
      <c r="P577" s="4" t="s">
        <v>672</v>
      </c>
    </row>
    <row r="578" spans="1:16">
      <c r="A578" s="4" t="s">
        <v>2</v>
      </c>
      <c r="B578" s="4" t="s">
        <v>236</v>
      </c>
      <c r="C578" s="4">
        <v>-0.3108255290090044</v>
      </c>
      <c r="D578" s="4">
        <v>-2.4030993472040092</v>
      </c>
      <c r="E578" s="4">
        <v>-1.3569624381065069</v>
      </c>
      <c r="F578" s="4" t="s">
        <v>3769</v>
      </c>
      <c r="G578" s="4" t="s">
        <v>672</v>
      </c>
      <c r="H578" s="4" t="s">
        <v>672</v>
      </c>
      <c r="I578" s="4" t="s">
        <v>672</v>
      </c>
      <c r="J578" s="4" t="s">
        <v>672</v>
      </c>
      <c r="K578" s="4" t="s">
        <v>3770</v>
      </c>
      <c r="L578" s="4" t="s">
        <v>672</v>
      </c>
      <c r="M578" s="4" t="s">
        <v>3771</v>
      </c>
      <c r="N578" s="4" t="s">
        <v>3772</v>
      </c>
      <c r="O578" s="4" t="s">
        <v>3773</v>
      </c>
      <c r="P578" s="4" t="s">
        <v>672</v>
      </c>
    </row>
    <row r="579" spans="1:16">
      <c r="A579" s="4" t="s">
        <v>2</v>
      </c>
      <c r="B579" s="4" t="s">
        <v>557</v>
      </c>
      <c r="C579" s="4">
        <v>-0.29444109758258757</v>
      </c>
      <c r="D579" s="4">
        <v>-2.4240289161003186</v>
      </c>
      <c r="E579" s="4">
        <v>-1.3592350068414532</v>
      </c>
      <c r="F579" s="4" t="s">
        <v>3774</v>
      </c>
      <c r="G579" s="4" t="s">
        <v>672</v>
      </c>
      <c r="H579" s="4" t="s">
        <v>672</v>
      </c>
      <c r="I579" s="4" t="s">
        <v>672</v>
      </c>
      <c r="J579" s="4" t="s">
        <v>672</v>
      </c>
      <c r="K579" s="4" t="s">
        <v>3775</v>
      </c>
      <c r="L579" s="4" t="s">
        <v>672</v>
      </c>
      <c r="M579" s="4" t="s">
        <v>3776</v>
      </c>
      <c r="N579" s="4" t="s">
        <v>3777</v>
      </c>
      <c r="O579" s="4" t="s">
        <v>3778</v>
      </c>
      <c r="P579" s="4" t="s">
        <v>672</v>
      </c>
    </row>
    <row r="580" spans="1:16">
      <c r="A580" s="4" t="s">
        <v>2</v>
      </c>
      <c r="B580" s="4" t="s">
        <v>518</v>
      </c>
      <c r="C580" s="4">
        <v>-1.7799437744624378</v>
      </c>
      <c r="D580" s="4">
        <v>-0.94425820664475479</v>
      </c>
      <c r="E580" s="4">
        <v>-1.3621009905535963</v>
      </c>
      <c r="F580" s="4" t="s">
        <v>3779</v>
      </c>
      <c r="G580" s="4" t="s">
        <v>672</v>
      </c>
      <c r="H580" s="4" t="s">
        <v>672</v>
      </c>
      <c r="I580" s="4" t="s">
        <v>672</v>
      </c>
      <c r="J580" s="4" t="s">
        <v>672</v>
      </c>
      <c r="K580" s="4" t="s">
        <v>3780</v>
      </c>
      <c r="L580" s="4" t="s">
        <v>672</v>
      </c>
      <c r="M580" s="4" t="s">
        <v>3781</v>
      </c>
      <c r="N580" s="4" t="s">
        <v>3782</v>
      </c>
      <c r="O580" s="4" t="s">
        <v>3783</v>
      </c>
      <c r="P580" s="4" t="s">
        <v>672</v>
      </c>
    </row>
    <row r="581" spans="1:16">
      <c r="A581" s="4" t="s">
        <v>2</v>
      </c>
      <c r="B581" s="4" t="s">
        <v>544</v>
      </c>
      <c r="C581" s="4">
        <v>-1.8717369914530948</v>
      </c>
      <c r="D581" s="4">
        <v>-0.86337364535840988</v>
      </c>
      <c r="E581" s="4">
        <v>-1.3675553184057523</v>
      </c>
      <c r="F581" s="4" t="s">
        <v>3784</v>
      </c>
      <c r="G581" s="4" t="s">
        <v>3785</v>
      </c>
      <c r="H581" s="4" t="s">
        <v>672</v>
      </c>
      <c r="I581" s="4" t="s">
        <v>3786</v>
      </c>
      <c r="J581" s="4" t="s">
        <v>3787</v>
      </c>
      <c r="K581" s="4" t="s">
        <v>3788</v>
      </c>
      <c r="L581" s="4" t="s">
        <v>672</v>
      </c>
      <c r="M581" s="4" t="s">
        <v>3789</v>
      </c>
      <c r="N581" s="4" t="s">
        <v>3790</v>
      </c>
      <c r="O581" s="4" t="s">
        <v>3791</v>
      </c>
      <c r="P581" s="4" t="s">
        <v>672</v>
      </c>
    </row>
    <row r="582" spans="1:16">
      <c r="A582" s="4" t="s">
        <v>2</v>
      </c>
      <c r="B582" s="4" t="s">
        <v>286</v>
      </c>
      <c r="C582" s="4">
        <v>-0.56842106511788448</v>
      </c>
      <c r="D582" s="4">
        <v>-2.1927532786296138</v>
      </c>
      <c r="E582" s="4">
        <v>-1.3805871718737492</v>
      </c>
      <c r="F582" s="4" t="s">
        <v>3792</v>
      </c>
      <c r="G582" s="4" t="s">
        <v>672</v>
      </c>
      <c r="H582" s="4" t="s">
        <v>672</v>
      </c>
      <c r="I582" s="4" t="s">
        <v>672</v>
      </c>
      <c r="J582" s="4" t="s">
        <v>672</v>
      </c>
      <c r="K582" s="4" t="s">
        <v>3793</v>
      </c>
      <c r="L582" s="4" t="s">
        <v>672</v>
      </c>
      <c r="M582" s="4" t="s">
        <v>3794</v>
      </c>
      <c r="N582" s="4" t="s">
        <v>3795</v>
      </c>
      <c r="O582" s="4" t="s">
        <v>3796</v>
      </c>
      <c r="P582" s="4" t="s">
        <v>672</v>
      </c>
    </row>
    <row r="583" spans="1:16">
      <c r="A583" s="4" t="s">
        <v>2</v>
      </c>
      <c r="B583" s="4" t="s">
        <v>571</v>
      </c>
      <c r="C583" s="4">
        <v>-2.1573624286613384</v>
      </c>
      <c r="D583" s="4">
        <v>-0.62367676686823204</v>
      </c>
      <c r="E583" s="4">
        <v>-1.3905195977647853</v>
      </c>
      <c r="F583" s="4" t="s">
        <v>3797</v>
      </c>
      <c r="G583" s="4" t="s">
        <v>672</v>
      </c>
      <c r="H583" s="4" t="s">
        <v>672</v>
      </c>
      <c r="I583" s="4" t="s">
        <v>672</v>
      </c>
      <c r="J583" s="4" t="s">
        <v>672</v>
      </c>
      <c r="K583" s="4" t="s">
        <v>3798</v>
      </c>
      <c r="L583" s="4" t="s">
        <v>672</v>
      </c>
      <c r="M583" s="4" t="s">
        <v>3799</v>
      </c>
      <c r="N583" s="4" t="s">
        <v>3800</v>
      </c>
      <c r="O583" s="4" t="s">
        <v>3801</v>
      </c>
      <c r="P583" s="4" t="s">
        <v>672</v>
      </c>
    </row>
    <row r="584" spans="1:16">
      <c r="A584" s="4" t="s">
        <v>2</v>
      </c>
      <c r="B584" s="4" t="s">
        <v>175</v>
      </c>
      <c r="C584" s="4">
        <v>-0.36288333635900832</v>
      </c>
      <c r="D584" s="4">
        <v>-2.4264703635133285</v>
      </c>
      <c r="E584" s="4">
        <v>-1.3946768499361684</v>
      </c>
      <c r="F584" s="4" t="s">
        <v>3802</v>
      </c>
      <c r="G584" s="4" t="s">
        <v>672</v>
      </c>
      <c r="H584" s="4" t="s">
        <v>672</v>
      </c>
      <c r="I584" s="4" t="s">
        <v>672</v>
      </c>
      <c r="J584" s="4" t="s">
        <v>672</v>
      </c>
      <c r="K584" s="4" t="s">
        <v>3803</v>
      </c>
      <c r="L584" s="4" t="s">
        <v>672</v>
      </c>
      <c r="M584" s="4" t="s">
        <v>3804</v>
      </c>
      <c r="N584" s="4" t="s">
        <v>3805</v>
      </c>
      <c r="O584" s="4" t="s">
        <v>3806</v>
      </c>
      <c r="P584" s="4" t="s">
        <v>672</v>
      </c>
    </row>
    <row r="585" spans="1:16">
      <c r="A585" s="4" t="s">
        <v>2</v>
      </c>
      <c r="B585" s="4" t="s">
        <v>283</v>
      </c>
      <c r="C585" s="4">
        <v>-0.45329987554329992</v>
      </c>
      <c r="D585" s="4">
        <v>-2.3466374142294919</v>
      </c>
      <c r="E585" s="4">
        <v>-1.3999686448863959</v>
      </c>
      <c r="F585" s="4" t="s">
        <v>3807</v>
      </c>
      <c r="G585" s="4" t="s">
        <v>672</v>
      </c>
      <c r="H585" s="4" t="s">
        <v>672</v>
      </c>
      <c r="I585" s="4" t="s">
        <v>672</v>
      </c>
      <c r="J585" s="4" t="s">
        <v>672</v>
      </c>
      <c r="K585" s="4" t="s">
        <v>3808</v>
      </c>
      <c r="L585" s="4" t="s">
        <v>672</v>
      </c>
      <c r="M585" s="4" t="s">
        <v>3809</v>
      </c>
      <c r="N585" s="4" t="s">
        <v>3810</v>
      </c>
      <c r="O585" s="4" t="s">
        <v>3811</v>
      </c>
      <c r="P585" s="4" t="s">
        <v>672</v>
      </c>
    </row>
    <row r="586" spans="1:16">
      <c r="A586" s="4" t="s">
        <v>2</v>
      </c>
      <c r="B586" s="4" t="s">
        <v>223</v>
      </c>
      <c r="C586" s="4">
        <v>-1.1624662256735652</v>
      </c>
      <c r="D586" s="4">
        <v>-1.6941386673285355</v>
      </c>
      <c r="E586" s="4">
        <v>-1.4283024465010503</v>
      </c>
      <c r="F586" s="4" t="s">
        <v>3812</v>
      </c>
      <c r="G586" s="4" t="s">
        <v>672</v>
      </c>
      <c r="H586" s="4" t="s">
        <v>672</v>
      </c>
      <c r="I586" s="4" t="s">
        <v>672</v>
      </c>
      <c r="J586" s="4" t="s">
        <v>672</v>
      </c>
      <c r="K586" s="4" t="s">
        <v>3813</v>
      </c>
      <c r="L586" s="4" t="s">
        <v>672</v>
      </c>
      <c r="M586" s="4" t="s">
        <v>3814</v>
      </c>
      <c r="N586" s="4" t="s">
        <v>3815</v>
      </c>
      <c r="O586" s="4" t="s">
        <v>3816</v>
      </c>
      <c r="P586" s="4" t="s">
        <v>672</v>
      </c>
    </row>
    <row r="587" spans="1:16">
      <c r="A587" s="4" t="s">
        <v>2</v>
      </c>
      <c r="B587" s="4" t="s">
        <v>40</v>
      </c>
      <c r="C587" s="4">
        <v>-1.2446037887014028</v>
      </c>
      <c r="D587" s="4">
        <v>-1.6537149644744562</v>
      </c>
      <c r="E587" s="4">
        <v>-1.4491593765879296</v>
      </c>
      <c r="F587" s="4" t="s">
        <v>3817</v>
      </c>
      <c r="G587" s="4" t="s">
        <v>672</v>
      </c>
      <c r="H587" s="4" t="s">
        <v>3818</v>
      </c>
      <c r="I587" s="4">
        <v>341926311</v>
      </c>
      <c r="J587" s="4" t="s">
        <v>3819</v>
      </c>
      <c r="K587" s="4" t="s">
        <v>3820</v>
      </c>
      <c r="L587" s="4" t="s">
        <v>672</v>
      </c>
      <c r="M587" s="4" t="s">
        <v>3821</v>
      </c>
      <c r="N587" s="4" t="s">
        <v>3822</v>
      </c>
      <c r="O587" s="4" t="s">
        <v>3823</v>
      </c>
      <c r="P587" s="4" t="s">
        <v>3824</v>
      </c>
    </row>
    <row r="588" spans="1:16">
      <c r="A588" s="4" t="s">
        <v>2</v>
      </c>
      <c r="B588" s="4" t="s">
        <v>531</v>
      </c>
      <c r="C588" s="4">
        <v>-1.482255426371941</v>
      </c>
      <c r="D588" s="4">
        <v>-1.4240386841859602</v>
      </c>
      <c r="E588" s="4">
        <v>-1.4531470552789507</v>
      </c>
      <c r="F588" s="4" t="s">
        <v>3825</v>
      </c>
      <c r="G588" s="4" t="s">
        <v>672</v>
      </c>
      <c r="H588" s="4" t="s">
        <v>672</v>
      </c>
      <c r="I588" s="4" t="s">
        <v>672</v>
      </c>
      <c r="J588" s="4" t="s">
        <v>672</v>
      </c>
      <c r="K588" s="4" t="s">
        <v>3826</v>
      </c>
      <c r="L588" s="4" t="s">
        <v>672</v>
      </c>
      <c r="M588" s="4" t="s">
        <v>3827</v>
      </c>
      <c r="N588" s="4" t="s">
        <v>3828</v>
      </c>
      <c r="O588" s="4" t="s">
        <v>3829</v>
      </c>
      <c r="P588" s="4" t="s">
        <v>672</v>
      </c>
    </row>
    <row r="589" spans="1:16">
      <c r="A589" s="4" t="s">
        <v>2</v>
      </c>
      <c r="B589" s="4" t="s">
        <v>219</v>
      </c>
      <c r="C589" s="4">
        <v>-2.3000889864289689</v>
      </c>
      <c r="D589" s="4">
        <v>-0.64796484239430019</v>
      </c>
      <c r="E589" s="4">
        <v>-1.4740269144116345</v>
      </c>
      <c r="F589" s="4" t="s">
        <v>3830</v>
      </c>
      <c r="G589" s="4" t="s">
        <v>3831</v>
      </c>
      <c r="H589" s="4" t="s">
        <v>672</v>
      </c>
      <c r="I589" s="4">
        <v>364502969</v>
      </c>
      <c r="J589" s="4" t="s">
        <v>3832</v>
      </c>
      <c r="K589" s="4" t="s">
        <v>3833</v>
      </c>
      <c r="L589" s="4" t="s">
        <v>672</v>
      </c>
      <c r="M589" s="4" t="s">
        <v>3834</v>
      </c>
      <c r="N589" s="4" t="s">
        <v>3835</v>
      </c>
      <c r="O589" s="4" t="s">
        <v>3836</v>
      </c>
      <c r="P589" s="4" t="s">
        <v>672</v>
      </c>
    </row>
    <row r="590" spans="1:16">
      <c r="A590" s="4" t="s">
        <v>2</v>
      </c>
      <c r="B590" s="4" t="s">
        <v>289</v>
      </c>
      <c r="C590" s="4">
        <v>-0.18960723571453836</v>
      </c>
      <c r="D590" s="4">
        <v>-2.7806469279499582</v>
      </c>
      <c r="E590" s="4">
        <v>-1.4851270818322482</v>
      </c>
      <c r="F590" s="4" t="s">
        <v>3837</v>
      </c>
      <c r="G590" s="4" t="s">
        <v>672</v>
      </c>
      <c r="H590" s="4" t="s">
        <v>672</v>
      </c>
      <c r="I590" s="4" t="s">
        <v>672</v>
      </c>
      <c r="J590" s="4" t="s">
        <v>672</v>
      </c>
      <c r="K590" s="4" t="s">
        <v>3838</v>
      </c>
      <c r="L590" s="4" t="s">
        <v>672</v>
      </c>
      <c r="M590" s="4" t="s">
        <v>3839</v>
      </c>
      <c r="N590" s="4" t="s">
        <v>3840</v>
      </c>
      <c r="O590" s="4" t="s">
        <v>3841</v>
      </c>
      <c r="P590" s="4" t="s">
        <v>672</v>
      </c>
    </row>
    <row r="591" spans="1:16">
      <c r="A591" s="4" t="s">
        <v>2</v>
      </c>
      <c r="B591" s="4" t="s">
        <v>483</v>
      </c>
      <c r="C591" s="4">
        <v>-1.4155432072799214</v>
      </c>
      <c r="D591" s="4">
        <v>-1.5739540914651122</v>
      </c>
      <c r="E591" s="4">
        <v>-1.4947486493725168</v>
      </c>
      <c r="F591" s="4" t="s">
        <v>3842</v>
      </c>
      <c r="G591" s="4" t="s">
        <v>672</v>
      </c>
      <c r="H591" s="4" t="s">
        <v>672</v>
      </c>
      <c r="I591" s="4" t="s">
        <v>672</v>
      </c>
      <c r="J591" s="4" t="s">
        <v>672</v>
      </c>
      <c r="K591" s="4" t="s">
        <v>3843</v>
      </c>
      <c r="L591" s="4" t="s">
        <v>672</v>
      </c>
      <c r="M591" s="4" t="s">
        <v>3844</v>
      </c>
      <c r="N591" s="4" t="s">
        <v>3845</v>
      </c>
      <c r="O591" s="4" t="s">
        <v>3846</v>
      </c>
      <c r="P591" s="4" t="s">
        <v>672</v>
      </c>
    </row>
    <row r="592" spans="1:16">
      <c r="A592" s="4" t="s">
        <v>2</v>
      </c>
      <c r="B592" s="4" t="s">
        <v>445</v>
      </c>
      <c r="C592" s="4">
        <v>-1.5329065880922175</v>
      </c>
      <c r="D592" s="4">
        <v>-1.4894877154409716</v>
      </c>
      <c r="E592" s="4">
        <v>-1.5111971517665945</v>
      </c>
      <c r="F592" s="4" t="s">
        <v>3847</v>
      </c>
      <c r="G592" s="4" t="s">
        <v>672</v>
      </c>
      <c r="H592" s="4" t="s">
        <v>672</v>
      </c>
      <c r="I592" s="4" t="s">
        <v>672</v>
      </c>
      <c r="J592" s="4" t="s">
        <v>672</v>
      </c>
      <c r="K592" s="4" t="s">
        <v>3848</v>
      </c>
      <c r="L592" s="4" t="s">
        <v>672</v>
      </c>
      <c r="M592" s="4" t="s">
        <v>3849</v>
      </c>
      <c r="N592" s="4" t="s">
        <v>3850</v>
      </c>
      <c r="O592" s="4" t="s">
        <v>3851</v>
      </c>
      <c r="P592" s="4" t="s">
        <v>672</v>
      </c>
    </row>
    <row r="593" spans="1:16">
      <c r="A593" s="4" t="s">
        <v>2</v>
      </c>
      <c r="B593" s="4" t="s">
        <v>612</v>
      </c>
      <c r="C593" s="4">
        <v>-1.3190737520812301</v>
      </c>
      <c r="D593" s="4">
        <v>-1.7239325862647172</v>
      </c>
      <c r="E593" s="4">
        <v>-1.5215031691729737</v>
      </c>
      <c r="F593" s="4" t="s">
        <v>3852</v>
      </c>
      <c r="G593" s="4" t="s">
        <v>672</v>
      </c>
      <c r="H593" s="4" t="s">
        <v>672</v>
      </c>
      <c r="I593" s="4" t="s">
        <v>672</v>
      </c>
      <c r="J593" s="4" t="s">
        <v>672</v>
      </c>
      <c r="K593" s="4" t="s">
        <v>3853</v>
      </c>
      <c r="L593" s="4" t="s">
        <v>672</v>
      </c>
      <c r="M593" s="4" t="s">
        <v>3854</v>
      </c>
      <c r="N593" s="4" t="s">
        <v>3855</v>
      </c>
      <c r="O593" s="4" t="s">
        <v>3856</v>
      </c>
      <c r="P593" s="4" t="s">
        <v>672</v>
      </c>
    </row>
    <row r="594" spans="1:16">
      <c r="A594" s="4" t="s">
        <v>2</v>
      </c>
      <c r="B594" s="4" t="s">
        <v>171</v>
      </c>
      <c r="C594" s="4">
        <v>-1.3571351030355479</v>
      </c>
      <c r="D594" s="4">
        <v>-1.7208491939522355</v>
      </c>
      <c r="E594" s="4">
        <v>-1.5389921484938918</v>
      </c>
      <c r="F594" s="4" t="s">
        <v>3857</v>
      </c>
      <c r="G594" s="4" t="s">
        <v>672</v>
      </c>
      <c r="H594" s="4" t="s">
        <v>672</v>
      </c>
      <c r="I594" s="4" t="s">
        <v>672</v>
      </c>
      <c r="J594" s="4" t="s">
        <v>672</v>
      </c>
      <c r="K594" s="4" t="s">
        <v>3858</v>
      </c>
      <c r="L594" s="4" t="s">
        <v>672</v>
      </c>
      <c r="M594" s="4" t="s">
        <v>3859</v>
      </c>
      <c r="N594" s="4" t="s">
        <v>3860</v>
      </c>
      <c r="O594" s="4" t="s">
        <v>3861</v>
      </c>
      <c r="P594" s="4" t="s">
        <v>672</v>
      </c>
    </row>
    <row r="595" spans="1:16">
      <c r="A595" s="4" t="s">
        <v>2</v>
      </c>
      <c r="B595" s="4" t="s">
        <v>291</v>
      </c>
      <c r="C595" s="4">
        <v>0.20180107045708934</v>
      </c>
      <c r="D595" s="4">
        <v>-3.3165096147142257</v>
      </c>
      <c r="E595" s="4">
        <v>-1.5573542721285683</v>
      </c>
      <c r="F595" s="4" t="s">
        <v>3862</v>
      </c>
      <c r="G595" s="4" t="s">
        <v>672</v>
      </c>
      <c r="H595" s="4" t="s">
        <v>672</v>
      </c>
      <c r="I595" s="4" t="s">
        <v>672</v>
      </c>
      <c r="J595" s="4" t="s">
        <v>672</v>
      </c>
      <c r="K595" s="4" t="s">
        <v>3863</v>
      </c>
      <c r="L595" s="4" t="s">
        <v>672</v>
      </c>
      <c r="M595" s="4" t="s">
        <v>3864</v>
      </c>
      <c r="N595" s="4" t="s">
        <v>3865</v>
      </c>
      <c r="O595" s="4" t="s">
        <v>3866</v>
      </c>
      <c r="P595" s="4" t="s">
        <v>672</v>
      </c>
    </row>
    <row r="596" spans="1:16">
      <c r="A596" s="4" t="s">
        <v>2</v>
      </c>
      <c r="B596" s="4" t="s">
        <v>465</v>
      </c>
      <c r="C596" s="4">
        <v>-1.1338750704373453</v>
      </c>
      <c r="D596" s="4">
        <v>-1.996934024354732</v>
      </c>
      <c r="E596" s="4">
        <v>-1.5654045473960387</v>
      </c>
      <c r="F596" s="4" t="s">
        <v>3867</v>
      </c>
      <c r="G596" s="4" t="s">
        <v>672</v>
      </c>
      <c r="H596" s="4" t="s">
        <v>672</v>
      </c>
      <c r="I596" s="4" t="s">
        <v>672</v>
      </c>
      <c r="J596" s="4" t="s">
        <v>672</v>
      </c>
      <c r="K596" s="4" t="s">
        <v>3868</v>
      </c>
      <c r="L596" s="4" t="s">
        <v>672</v>
      </c>
      <c r="M596" s="4" t="s">
        <v>3869</v>
      </c>
      <c r="N596" s="4" t="s">
        <v>3870</v>
      </c>
      <c r="O596" s="4" t="s">
        <v>3871</v>
      </c>
      <c r="P596" s="4" t="s">
        <v>672</v>
      </c>
    </row>
    <row r="597" spans="1:16">
      <c r="A597" s="4" t="s">
        <v>2</v>
      </c>
      <c r="B597" s="4" t="s">
        <v>300</v>
      </c>
      <c r="C597" s="4">
        <v>-0.83555244194643163</v>
      </c>
      <c r="D597" s="4">
        <v>-2.3076708365859262</v>
      </c>
      <c r="E597" s="4">
        <v>-1.571611639266179</v>
      </c>
      <c r="F597" s="4" t="s">
        <v>3872</v>
      </c>
      <c r="G597" s="4" t="s">
        <v>672</v>
      </c>
      <c r="H597" s="4" t="s">
        <v>672</v>
      </c>
      <c r="I597" s="4" t="s">
        <v>672</v>
      </c>
      <c r="J597" s="4" t="s">
        <v>672</v>
      </c>
      <c r="K597" s="4" t="s">
        <v>3873</v>
      </c>
      <c r="L597" s="4" t="s">
        <v>672</v>
      </c>
      <c r="M597" s="4" t="s">
        <v>3874</v>
      </c>
      <c r="N597" s="4" t="s">
        <v>3875</v>
      </c>
      <c r="O597" s="4" t="s">
        <v>3876</v>
      </c>
      <c r="P597" s="4" t="s">
        <v>672</v>
      </c>
    </row>
    <row r="598" spans="1:16">
      <c r="A598" s="4" t="s">
        <v>2</v>
      </c>
      <c r="B598" s="4" t="s">
        <v>309</v>
      </c>
      <c r="C598" s="4">
        <v>-1.5936520229535911</v>
      </c>
      <c r="D598" s="4">
        <v>-1.5654763818853392</v>
      </c>
      <c r="E598" s="4">
        <v>-1.5795642024194652</v>
      </c>
      <c r="F598" s="4" t="s">
        <v>3877</v>
      </c>
      <c r="G598" s="4" t="s">
        <v>672</v>
      </c>
      <c r="H598" s="4" t="s">
        <v>672</v>
      </c>
      <c r="I598" s="4" t="s">
        <v>672</v>
      </c>
      <c r="J598" s="4" t="s">
        <v>672</v>
      </c>
      <c r="K598" s="4" t="s">
        <v>3878</v>
      </c>
      <c r="L598" s="4" t="s">
        <v>672</v>
      </c>
      <c r="M598" s="4" t="s">
        <v>3879</v>
      </c>
      <c r="N598" s="4" t="s">
        <v>3880</v>
      </c>
      <c r="O598" s="4" t="s">
        <v>3881</v>
      </c>
      <c r="P598" s="4" t="s">
        <v>672</v>
      </c>
    </row>
    <row r="599" spans="1:16">
      <c r="A599" s="4" t="s">
        <v>2</v>
      </c>
      <c r="B599" s="4" t="s">
        <v>488</v>
      </c>
      <c r="C599" s="4">
        <v>-1.948582216852786</v>
      </c>
      <c r="D599" s="4">
        <v>-1.2245349490784536</v>
      </c>
      <c r="E599" s="4">
        <v>-1.5865585829656199</v>
      </c>
      <c r="F599" s="4" t="s">
        <v>3882</v>
      </c>
      <c r="G599" s="4" t="s">
        <v>672</v>
      </c>
      <c r="H599" s="4" t="s">
        <v>672</v>
      </c>
      <c r="I599" s="4" t="s">
        <v>672</v>
      </c>
      <c r="J599" s="4" t="s">
        <v>672</v>
      </c>
      <c r="K599" s="4" t="s">
        <v>3883</v>
      </c>
      <c r="L599" s="4" t="s">
        <v>672</v>
      </c>
      <c r="M599" s="4" t="s">
        <v>3884</v>
      </c>
      <c r="N599" s="4" t="s">
        <v>3885</v>
      </c>
      <c r="O599" s="4" t="s">
        <v>3886</v>
      </c>
      <c r="P599" s="4" t="s">
        <v>672</v>
      </c>
    </row>
    <row r="600" spans="1:16">
      <c r="A600" s="4" t="s">
        <v>2</v>
      </c>
      <c r="B600" s="4" t="s">
        <v>632</v>
      </c>
      <c r="C600" s="4">
        <v>-0.90261471472984567</v>
      </c>
      <c r="D600" s="4">
        <v>-2.3210871919397613</v>
      </c>
      <c r="E600" s="4">
        <v>-1.6118509533348035</v>
      </c>
      <c r="F600" s="4" t="s">
        <v>3887</v>
      </c>
      <c r="G600" s="4" t="s">
        <v>672</v>
      </c>
      <c r="H600" s="4" t="s">
        <v>672</v>
      </c>
      <c r="I600" s="4" t="s">
        <v>672</v>
      </c>
      <c r="J600" s="4" t="s">
        <v>672</v>
      </c>
      <c r="K600" s="4" t="s">
        <v>3888</v>
      </c>
      <c r="L600" s="4" t="s">
        <v>672</v>
      </c>
      <c r="M600" s="4" t="s">
        <v>3889</v>
      </c>
      <c r="N600" s="4" t="s">
        <v>3890</v>
      </c>
      <c r="O600" s="4" t="s">
        <v>3891</v>
      </c>
      <c r="P600" s="4" t="s">
        <v>672</v>
      </c>
    </row>
    <row r="601" spans="1:16">
      <c r="A601" s="4" t="s">
        <v>2</v>
      </c>
      <c r="B601" s="4" t="s">
        <v>18</v>
      </c>
      <c r="C601" s="4">
        <v>-2.091865920813829</v>
      </c>
      <c r="D601" s="4">
        <v>-1.1388698823734258</v>
      </c>
      <c r="E601" s="4">
        <v>-1.6153679015936273</v>
      </c>
      <c r="F601" s="4" t="s">
        <v>3892</v>
      </c>
      <c r="G601" s="4" t="s">
        <v>672</v>
      </c>
      <c r="H601" s="4" t="s">
        <v>672</v>
      </c>
      <c r="I601" s="4" t="s">
        <v>672</v>
      </c>
      <c r="J601" s="4" t="s">
        <v>672</v>
      </c>
      <c r="K601" s="4" t="s">
        <v>3893</v>
      </c>
      <c r="L601" s="4" t="s">
        <v>672</v>
      </c>
      <c r="M601" s="4" t="s">
        <v>3894</v>
      </c>
      <c r="N601" s="4" t="s">
        <v>3895</v>
      </c>
      <c r="O601" s="4" t="s">
        <v>3896</v>
      </c>
      <c r="P601" s="4" t="s">
        <v>672</v>
      </c>
    </row>
    <row r="602" spans="1:16">
      <c r="A602" s="4" t="s">
        <v>2</v>
      </c>
      <c r="B602" s="4" t="s">
        <v>572</v>
      </c>
      <c r="C602" s="4">
        <v>-1.4926252938781062</v>
      </c>
      <c r="D602" s="4">
        <v>-1.828856834505145</v>
      </c>
      <c r="E602" s="4">
        <v>-1.6607410641916256</v>
      </c>
      <c r="F602" s="4" t="s">
        <v>3897</v>
      </c>
      <c r="G602" s="4" t="s">
        <v>672</v>
      </c>
      <c r="H602" s="4" t="s">
        <v>672</v>
      </c>
      <c r="I602" s="4" t="s">
        <v>672</v>
      </c>
      <c r="J602" s="4" t="s">
        <v>672</v>
      </c>
      <c r="K602" s="4" t="s">
        <v>3898</v>
      </c>
      <c r="L602" s="4" t="s">
        <v>672</v>
      </c>
      <c r="M602" s="4" t="s">
        <v>3899</v>
      </c>
      <c r="N602" s="4" t="s">
        <v>3900</v>
      </c>
      <c r="O602" s="4" t="s">
        <v>3901</v>
      </c>
      <c r="P602" s="4" t="s">
        <v>672</v>
      </c>
    </row>
    <row r="603" spans="1:16">
      <c r="A603" s="4" t="s">
        <v>2</v>
      </c>
      <c r="B603" s="4" t="s">
        <v>406</v>
      </c>
      <c r="C603" s="4">
        <v>-1.6939569554581413</v>
      </c>
      <c r="D603" s="4">
        <v>-1.6634740398757089</v>
      </c>
      <c r="E603" s="4">
        <v>-1.678715497666925</v>
      </c>
      <c r="F603" s="4" t="s">
        <v>3902</v>
      </c>
      <c r="G603" s="4" t="s">
        <v>672</v>
      </c>
      <c r="H603" s="4" t="s">
        <v>672</v>
      </c>
      <c r="I603" s="4" t="s">
        <v>672</v>
      </c>
      <c r="J603" s="4" t="s">
        <v>672</v>
      </c>
      <c r="K603" s="4" t="s">
        <v>3903</v>
      </c>
      <c r="L603" s="4" t="s">
        <v>672</v>
      </c>
      <c r="M603" s="4" t="s">
        <v>3904</v>
      </c>
      <c r="N603" s="4" t="s">
        <v>3905</v>
      </c>
      <c r="O603" s="4" t="s">
        <v>3906</v>
      </c>
      <c r="P603" s="4" t="s">
        <v>672</v>
      </c>
    </row>
    <row r="604" spans="1:16">
      <c r="A604" s="4" t="s">
        <v>2</v>
      </c>
      <c r="B604" s="4" t="s">
        <v>277</v>
      </c>
      <c r="C604" s="4">
        <v>-2.4537277261951393</v>
      </c>
      <c r="D604" s="4">
        <v>-1.046769853398887</v>
      </c>
      <c r="E604" s="4">
        <v>-1.7502487897970131</v>
      </c>
      <c r="F604" s="4" t="s">
        <v>3907</v>
      </c>
      <c r="G604" s="4" t="s">
        <v>672</v>
      </c>
      <c r="H604" s="4" t="s">
        <v>672</v>
      </c>
      <c r="I604" s="4">
        <v>242117979</v>
      </c>
      <c r="J604" s="4" t="s">
        <v>3908</v>
      </c>
      <c r="K604" s="4" t="s">
        <v>3909</v>
      </c>
      <c r="L604" s="4" t="s">
        <v>672</v>
      </c>
      <c r="M604" s="4" t="s">
        <v>3910</v>
      </c>
      <c r="N604" s="4" t="s">
        <v>3911</v>
      </c>
      <c r="O604" s="4" t="s">
        <v>3912</v>
      </c>
      <c r="P604" s="4" t="s">
        <v>672</v>
      </c>
    </row>
    <row r="605" spans="1:16">
      <c r="A605" s="4" t="s">
        <v>2</v>
      </c>
      <c r="B605" s="4" t="s">
        <v>560</v>
      </c>
      <c r="C605" s="4">
        <v>-1.4251592217412632</v>
      </c>
      <c r="D605" s="4">
        <v>-2.1020594639048014</v>
      </c>
      <c r="E605" s="4">
        <v>-1.7636093428230324</v>
      </c>
      <c r="F605" s="4" t="s">
        <v>3913</v>
      </c>
      <c r="G605" s="4" t="s">
        <v>672</v>
      </c>
      <c r="H605" s="4" t="s">
        <v>672</v>
      </c>
      <c r="I605" s="4" t="s">
        <v>672</v>
      </c>
      <c r="J605" s="4" t="s">
        <v>672</v>
      </c>
      <c r="K605" s="4" t="s">
        <v>3914</v>
      </c>
      <c r="L605" s="4" t="s">
        <v>672</v>
      </c>
      <c r="M605" s="4" t="s">
        <v>3915</v>
      </c>
      <c r="N605" s="4" t="s">
        <v>3916</v>
      </c>
      <c r="O605" s="4" t="s">
        <v>3917</v>
      </c>
      <c r="P605" s="4" t="s">
        <v>672</v>
      </c>
    </row>
    <row r="606" spans="1:16">
      <c r="A606" s="4" t="s">
        <v>2</v>
      </c>
      <c r="B606" s="4" t="s">
        <v>584</v>
      </c>
      <c r="C606" s="4">
        <v>-1.7337989497777253</v>
      </c>
      <c r="D606" s="4">
        <v>-1.8350703523180387</v>
      </c>
      <c r="E606" s="4">
        <v>-1.7844346510478819</v>
      </c>
      <c r="F606" s="4" t="s">
        <v>3918</v>
      </c>
      <c r="G606" s="4" t="s">
        <v>672</v>
      </c>
      <c r="H606" s="4" t="s">
        <v>672</v>
      </c>
      <c r="I606" s="4" t="s">
        <v>672</v>
      </c>
      <c r="J606" s="4" t="s">
        <v>672</v>
      </c>
      <c r="K606" s="4" t="s">
        <v>3919</v>
      </c>
      <c r="L606" s="4" t="s">
        <v>672</v>
      </c>
      <c r="M606" s="4" t="s">
        <v>3920</v>
      </c>
      <c r="N606" s="4" t="s">
        <v>3921</v>
      </c>
      <c r="O606" s="4" t="s">
        <v>3922</v>
      </c>
      <c r="P606" s="4" t="s">
        <v>672</v>
      </c>
    </row>
    <row r="607" spans="1:16">
      <c r="A607" s="4" t="s">
        <v>2</v>
      </c>
      <c r="B607" s="4" t="s">
        <v>192</v>
      </c>
      <c r="C607" s="4">
        <v>-1.6605068962721943</v>
      </c>
      <c r="D607" s="4">
        <v>-1.911917813791018</v>
      </c>
      <c r="E607" s="4">
        <v>-1.7862123550316062</v>
      </c>
      <c r="F607" s="4" t="s">
        <v>3923</v>
      </c>
      <c r="G607" s="4" t="s">
        <v>672</v>
      </c>
      <c r="H607" s="4" t="s">
        <v>672</v>
      </c>
      <c r="I607" s="4" t="s">
        <v>672</v>
      </c>
      <c r="J607" s="4" t="s">
        <v>672</v>
      </c>
      <c r="K607" s="4" t="s">
        <v>3924</v>
      </c>
      <c r="L607" s="4" t="s">
        <v>672</v>
      </c>
      <c r="M607" s="4" t="s">
        <v>3925</v>
      </c>
      <c r="N607" s="4" t="s">
        <v>3926</v>
      </c>
      <c r="O607" s="4" t="s">
        <v>3927</v>
      </c>
      <c r="P607" s="4" t="s">
        <v>672</v>
      </c>
    </row>
    <row r="608" spans="1:16">
      <c r="A608" s="4" t="s">
        <v>2</v>
      </c>
      <c r="B608" s="4" t="s">
        <v>29</v>
      </c>
      <c r="C608" s="4">
        <v>-2.8882660684709425</v>
      </c>
      <c r="D608" s="4">
        <v>-0.71472684797101982</v>
      </c>
      <c r="E608" s="4">
        <v>-1.8014964582209811</v>
      </c>
      <c r="F608" s="4" t="s">
        <v>3928</v>
      </c>
      <c r="G608" s="4" t="s">
        <v>672</v>
      </c>
      <c r="H608" s="4" t="s">
        <v>672</v>
      </c>
      <c r="I608" s="4" t="s">
        <v>672</v>
      </c>
      <c r="J608" s="4" t="s">
        <v>672</v>
      </c>
      <c r="K608" s="4" t="s">
        <v>3929</v>
      </c>
      <c r="L608" s="4" t="s">
        <v>672</v>
      </c>
      <c r="M608" s="4" t="s">
        <v>3930</v>
      </c>
      <c r="N608" s="4" t="s">
        <v>3931</v>
      </c>
      <c r="O608" s="4" t="s">
        <v>3932</v>
      </c>
      <c r="P608" s="4" t="s">
        <v>672</v>
      </c>
    </row>
    <row r="609" spans="1:16">
      <c r="A609" s="4" t="s">
        <v>2</v>
      </c>
      <c r="B609" s="4" t="s">
        <v>498</v>
      </c>
      <c r="C609" s="4">
        <v>-1.9340580507417391</v>
      </c>
      <c r="D609" s="4">
        <v>-1.6766198701561397</v>
      </c>
      <c r="E609" s="4">
        <v>-1.8053389604489394</v>
      </c>
      <c r="F609" s="4" t="s">
        <v>3933</v>
      </c>
      <c r="G609" s="4" t="s">
        <v>672</v>
      </c>
      <c r="H609" s="4" t="s">
        <v>672</v>
      </c>
      <c r="I609" s="4" t="s">
        <v>672</v>
      </c>
      <c r="J609" s="4" t="s">
        <v>672</v>
      </c>
      <c r="K609" s="4" t="s">
        <v>3934</v>
      </c>
      <c r="L609" s="4" t="s">
        <v>672</v>
      </c>
      <c r="M609" s="4" t="s">
        <v>3935</v>
      </c>
      <c r="N609" s="4" t="s">
        <v>3936</v>
      </c>
      <c r="O609" s="4" t="s">
        <v>3937</v>
      </c>
      <c r="P609" s="4" t="s">
        <v>672</v>
      </c>
    </row>
    <row r="610" spans="1:16">
      <c r="A610" s="4" t="s">
        <v>2</v>
      </c>
      <c r="B610" s="4" t="s">
        <v>588</v>
      </c>
      <c r="C610" s="4">
        <v>-2.2028333193340193</v>
      </c>
      <c r="D610" s="4">
        <v>-1.4341247255454466</v>
      </c>
      <c r="E610" s="4">
        <v>-1.8184790224397329</v>
      </c>
      <c r="F610" s="4" t="s">
        <v>3938</v>
      </c>
      <c r="G610" s="4" t="s">
        <v>672</v>
      </c>
      <c r="H610" s="4" t="s">
        <v>672</v>
      </c>
      <c r="I610" s="4" t="s">
        <v>672</v>
      </c>
      <c r="J610" s="4" t="s">
        <v>672</v>
      </c>
      <c r="K610" s="4" t="s">
        <v>3939</v>
      </c>
      <c r="L610" s="4" t="s">
        <v>672</v>
      </c>
      <c r="M610" s="4" t="s">
        <v>3940</v>
      </c>
      <c r="N610" s="4" t="s">
        <v>3941</v>
      </c>
      <c r="O610" s="4" t="s">
        <v>3942</v>
      </c>
      <c r="P610" s="4" t="s">
        <v>672</v>
      </c>
    </row>
    <row r="611" spans="1:16">
      <c r="A611" s="4" t="s">
        <v>2</v>
      </c>
      <c r="B611" s="4" t="s">
        <v>183</v>
      </c>
      <c r="C611" s="4">
        <v>-2.9346322020027684</v>
      </c>
      <c r="D611" s="4">
        <v>-1.0159802399214932</v>
      </c>
      <c r="E611" s="4">
        <v>-1.9753062209621308</v>
      </c>
      <c r="F611" s="4" t="s">
        <v>3943</v>
      </c>
      <c r="G611" s="4" t="s">
        <v>672</v>
      </c>
      <c r="H611" s="4" t="s">
        <v>672</v>
      </c>
      <c r="I611" s="4" t="s">
        <v>672</v>
      </c>
      <c r="J611" s="4" t="s">
        <v>672</v>
      </c>
      <c r="K611" s="4" t="s">
        <v>3944</v>
      </c>
      <c r="L611" s="4" t="s">
        <v>672</v>
      </c>
      <c r="M611" s="4" t="s">
        <v>3945</v>
      </c>
      <c r="N611" s="4" t="s">
        <v>3946</v>
      </c>
      <c r="O611" s="4" t="s">
        <v>3947</v>
      </c>
      <c r="P611" s="4" t="s">
        <v>672</v>
      </c>
    </row>
    <row r="612" spans="1:16">
      <c r="A612" s="4" t="s">
        <v>2</v>
      </c>
      <c r="B612" s="4" t="s">
        <v>176</v>
      </c>
      <c r="C612" s="4">
        <v>-2.7381041469196714</v>
      </c>
      <c r="D612" s="4">
        <v>-1.2200254527464083</v>
      </c>
      <c r="E612" s="4">
        <v>-1.97906479983304</v>
      </c>
      <c r="F612" s="4" t="s">
        <v>3948</v>
      </c>
      <c r="G612" s="4" t="s">
        <v>672</v>
      </c>
      <c r="H612" s="4" t="s">
        <v>672</v>
      </c>
      <c r="I612" s="4">
        <v>354458917</v>
      </c>
      <c r="J612" s="4" t="s">
        <v>3949</v>
      </c>
      <c r="K612" s="4" t="s">
        <v>3950</v>
      </c>
      <c r="L612" s="4" t="s">
        <v>672</v>
      </c>
      <c r="M612" s="4" t="s">
        <v>3951</v>
      </c>
      <c r="N612" s="4" t="s">
        <v>3952</v>
      </c>
      <c r="O612" s="4" t="s">
        <v>3953</v>
      </c>
      <c r="P612" s="4" t="s">
        <v>672</v>
      </c>
    </row>
    <row r="613" spans="1:16">
      <c r="A613" s="4" t="s">
        <v>2</v>
      </c>
      <c r="B613" s="4" t="s">
        <v>623</v>
      </c>
      <c r="C613" s="4">
        <v>-0.64680858844322764</v>
      </c>
      <c r="D613" s="4">
        <v>-3.323850528096036</v>
      </c>
      <c r="E613" s="4">
        <v>-1.9853295582696318</v>
      </c>
      <c r="F613" s="4" t="s">
        <v>3954</v>
      </c>
      <c r="G613" s="4" t="s">
        <v>672</v>
      </c>
      <c r="H613" s="4" t="s">
        <v>672</v>
      </c>
      <c r="I613" s="4" t="s">
        <v>672</v>
      </c>
      <c r="J613" s="4" t="s">
        <v>672</v>
      </c>
      <c r="K613" s="4" t="s">
        <v>3955</v>
      </c>
      <c r="L613" s="4" t="s">
        <v>672</v>
      </c>
      <c r="M613" s="4" t="s">
        <v>3956</v>
      </c>
      <c r="N613" s="4" t="s">
        <v>3957</v>
      </c>
      <c r="O613" s="4" t="s">
        <v>3958</v>
      </c>
      <c r="P613" s="4" t="s">
        <v>672</v>
      </c>
    </row>
    <row r="614" spans="1:16">
      <c r="A614" s="4" t="s">
        <v>2</v>
      </c>
      <c r="B614" s="4" t="s">
        <v>234</v>
      </c>
      <c r="C614" s="4">
        <v>-2.5011009025363791</v>
      </c>
      <c r="D614" s="4">
        <v>-1.4722852627598273</v>
      </c>
      <c r="E614" s="4">
        <v>-1.9866930826481033</v>
      </c>
      <c r="F614" s="4" t="s">
        <v>3959</v>
      </c>
      <c r="G614" s="4" t="s">
        <v>672</v>
      </c>
      <c r="H614" s="4" t="s">
        <v>672</v>
      </c>
      <c r="I614" s="4" t="s">
        <v>672</v>
      </c>
      <c r="J614" s="4" t="s">
        <v>672</v>
      </c>
      <c r="K614" s="4" t="s">
        <v>3960</v>
      </c>
      <c r="L614" s="4" t="s">
        <v>672</v>
      </c>
      <c r="M614" s="4" t="s">
        <v>3961</v>
      </c>
      <c r="N614" s="4" t="s">
        <v>3962</v>
      </c>
      <c r="O614" s="4" t="s">
        <v>3963</v>
      </c>
      <c r="P614" s="4" t="s">
        <v>672</v>
      </c>
    </row>
    <row r="615" spans="1:16">
      <c r="A615" s="4" t="s">
        <v>2</v>
      </c>
      <c r="B615" s="4" t="s">
        <v>297</v>
      </c>
      <c r="C615" s="4">
        <v>-0.2106964639819556</v>
      </c>
      <c r="D615" s="4">
        <v>-3.8285543309785162</v>
      </c>
      <c r="E615" s="4">
        <v>-2.0196253974802358</v>
      </c>
      <c r="F615" s="4" t="s">
        <v>3964</v>
      </c>
      <c r="G615" s="4" t="s">
        <v>672</v>
      </c>
      <c r="H615" s="4" t="s">
        <v>672</v>
      </c>
      <c r="I615" s="4" t="s">
        <v>672</v>
      </c>
      <c r="J615" s="4" t="s">
        <v>672</v>
      </c>
      <c r="K615" s="4" t="s">
        <v>3965</v>
      </c>
      <c r="L615" s="4" t="s">
        <v>672</v>
      </c>
      <c r="M615" s="4" t="s">
        <v>3966</v>
      </c>
      <c r="N615" s="4" t="s">
        <v>3967</v>
      </c>
      <c r="O615" s="4" t="s">
        <v>3968</v>
      </c>
      <c r="P615" s="4" t="s">
        <v>672</v>
      </c>
    </row>
    <row r="616" spans="1:16">
      <c r="A616" s="4" t="s">
        <v>2</v>
      </c>
      <c r="B616" s="4" t="s">
        <v>288</v>
      </c>
      <c r="C616" s="4">
        <v>-2.321636953285187</v>
      </c>
      <c r="D616" s="4">
        <v>-1.7305261537208796</v>
      </c>
      <c r="E616" s="4">
        <v>-2.0260815535030332</v>
      </c>
      <c r="F616" s="4" t="s">
        <v>3969</v>
      </c>
      <c r="G616" s="4" t="s">
        <v>672</v>
      </c>
      <c r="H616" s="4" t="s">
        <v>672</v>
      </c>
      <c r="I616" s="4" t="s">
        <v>672</v>
      </c>
      <c r="J616" s="4" t="s">
        <v>672</v>
      </c>
      <c r="K616" s="4" t="s">
        <v>3970</v>
      </c>
      <c r="L616" s="4" t="s">
        <v>672</v>
      </c>
      <c r="M616" s="4" t="s">
        <v>3971</v>
      </c>
      <c r="N616" s="4" t="s">
        <v>3972</v>
      </c>
      <c r="O616" s="4" t="s">
        <v>3973</v>
      </c>
      <c r="P616" s="4" t="s">
        <v>672</v>
      </c>
    </row>
    <row r="617" spans="1:16">
      <c r="A617" s="4" t="s">
        <v>2</v>
      </c>
      <c r="B617" s="4" t="s">
        <v>597</v>
      </c>
      <c r="C617" s="4">
        <v>-2.2055564501081668</v>
      </c>
      <c r="D617" s="4">
        <v>-1.8861451802335962</v>
      </c>
      <c r="E617" s="4">
        <v>-2.0458508151708816</v>
      </c>
      <c r="F617" s="4" t="s">
        <v>3974</v>
      </c>
      <c r="G617" s="4" t="s">
        <v>672</v>
      </c>
      <c r="H617" s="4" t="s">
        <v>672</v>
      </c>
      <c r="I617" s="4" t="s">
        <v>672</v>
      </c>
      <c r="J617" s="4" t="s">
        <v>672</v>
      </c>
      <c r="K617" s="4" t="s">
        <v>3975</v>
      </c>
      <c r="L617" s="4" t="s">
        <v>672</v>
      </c>
      <c r="M617" s="4" t="s">
        <v>3976</v>
      </c>
      <c r="N617" s="4" t="s">
        <v>3977</v>
      </c>
      <c r="O617" s="4" t="s">
        <v>3978</v>
      </c>
      <c r="P617" s="4" t="s">
        <v>672</v>
      </c>
    </row>
    <row r="618" spans="1:16">
      <c r="A618" s="4" t="s">
        <v>2</v>
      </c>
      <c r="B618" s="4" t="s">
        <v>252</v>
      </c>
      <c r="C618" s="4">
        <v>-1.5718776927913507</v>
      </c>
      <c r="D618" s="4">
        <v>-2.5546304795658563</v>
      </c>
      <c r="E618" s="4">
        <v>-2.0632540861786035</v>
      </c>
      <c r="F618" s="4" t="s">
        <v>3979</v>
      </c>
      <c r="G618" s="4" t="s">
        <v>672</v>
      </c>
      <c r="H618" s="4" t="s">
        <v>3980</v>
      </c>
      <c r="I618" s="4" t="s">
        <v>672</v>
      </c>
      <c r="J618" s="4" t="s">
        <v>672</v>
      </c>
      <c r="K618" s="4" t="s">
        <v>3981</v>
      </c>
      <c r="L618" s="4" t="s">
        <v>672</v>
      </c>
      <c r="M618" s="4" t="s">
        <v>3982</v>
      </c>
      <c r="N618" s="4" t="s">
        <v>3983</v>
      </c>
      <c r="O618" s="4" t="s">
        <v>3984</v>
      </c>
      <c r="P618" s="4" t="s">
        <v>672</v>
      </c>
    </row>
    <row r="619" spans="1:16">
      <c r="A619" s="4" t="s">
        <v>2</v>
      </c>
      <c r="B619" s="4" t="s">
        <v>254</v>
      </c>
      <c r="C619" s="4">
        <v>-0.6790059099960144</v>
      </c>
      <c r="D619" s="4">
        <v>-3.4590488191528288</v>
      </c>
      <c r="E619" s="4">
        <v>-2.0690273645744215</v>
      </c>
      <c r="F619" s="4" t="s">
        <v>3985</v>
      </c>
      <c r="G619" s="4" t="s">
        <v>2320</v>
      </c>
      <c r="H619" s="4" t="s">
        <v>672</v>
      </c>
      <c r="I619" s="4">
        <v>170932460</v>
      </c>
      <c r="J619" s="4" t="s">
        <v>2321</v>
      </c>
      <c r="K619" s="4" t="s">
        <v>3986</v>
      </c>
      <c r="L619" s="4" t="s">
        <v>672</v>
      </c>
      <c r="M619" s="4" t="s">
        <v>3987</v>
      </c>
      <c r="N619" s="4" t="s">
        <v>3988</v>
      </c>
      <c r="O619" s="4" t="s">
        <v>3989</v>
      </c>
      <c r="P619" s="4" t="s">
        <v>672</v>
      </c>
    </row>
    <row r="620" spans="1:16">
      <c r="A620" s="4" t="s">
        <v>2</v>
      </c>
      <c r="B620" s="4" t="s">
        <v>581</v>
      </c>
      <c r="C620" s="4">
        <v>-1.9562517197488767</v>
      </c>
      <c r="D620" s="4">
        <v>-2.224519361145926</v>
      </c>
      <c r="E620" s="4">
        <v>-2.0903855404474014</v>
      </c>
      <c r="F620" s="4" t="s">
        <v>3990</v>
      </c>
      <c r="G620" s="4" t="s">
        <v>3991</v>
      </c>
      <c r="H620" s="4" t="s">
        <v>672</v>
      </c>
      <c r="I620" s="4" t="s">
        <v>672</v>
      </c>
      <c r="J620" s="4" t="s">
        <v>672</v>
      </c>
      <c r="K620" s="4" t="s">
        <v>3992</v>
      </c>
      <c r="L620" s="4" t="s">
        <v>672</v>
      </c>
      <c r="M620" s="4" t="s">
        <v>3993</v>
      </c>
      <c r="N620" s="4" t="s">
        <v>3994</v>
      </c>
      <c r="O620" s="4" t="s">
        <v>3995</v>
      </c>
      <c r="P620" s="4" t="s">
        <v>672</v>
      </c>
    </row>
    <row r="621" spans="1:16">
      <c r="A621" s="4" t="s">
        <v>2</v>
      </c>
      <c r="B621" s="4" t="s">
        <v>477</v>
      </c>
      <c r="C621" s="4">
        <v>-2.8476193002795096</v>
      </c>
      <c r="D621" s="4">
        <v>-1.3644197564768648</v>
      </c>
      <c r="E621" s="4">
        <v>-2.1060195283781873</v>
      </c>
      <c r="F621" s="4" t="s">
        <v>3996</v>
      </c>
      <c r="G621" s="4" t="s">
        <v>672</v>
      </c>
      <c r="H621" s="4" t="s">
        <v>672</v>
      </c>
      <c r="I621" s="4" t="s">
        <v>672</v>
      </c>
      <c r="J621" s="4" t="s">
        <v>672</v>
      </c>
      <c r="K621" s="4" t="s">
        <v>3997</v>
      </c>
      <c r="L621" s="4" t="s">
        <v>672</v>
      </c>
      <c r="M621" s="4" t="s">
        <v>3998</v>
      </c>
      <c r="N621" s="4" t="s">
        <v>3999</v>
      </c>
      <c r="O621" s="4" t="s">
        <v>4000</v>
      </c>
      <c r="P621" s="4" t="s">
        <v>672</v>
      </c>
    </row>
    <row r="622" spans="1:16">
      <c r="A622" s="4" t="s">
        <v>2</v>
      </c>
      <c r="B622" s="4" t="s">
        <v>574</v>
      </c>
      <c r="C622" s="4">
        <v>-1.9870232642111065</v>
      </c>
      <c r="D622" s="4">
        <v>-2.4725628989797763</v>
      </c>
      <c r="E622" s="4">
        <v>-2.2297930815954414</v>
      </c>
      <c r="F622" s="4" t="s">
        <v>4001</v>
      </c>
      <c r="G622" s="4" t="s">
        <v>672</v>
      </c>
      <c r="H622" s="4" t="s">
        <v>672</v>
      </c>
      <c r="I622" s="4" t="s">
        <v>672</v>
      </c>
      <c r="J622" s="4" t="s">
        <v>672</v>
      </c>
      <c r="K622" s="4" t="s">
        <v>4002</v>
      </c>
      <c r="L622" s="4" t="s">
        <v>672</v>
      </c>
      <c r="M622" s="4" t="s">
        <v>4003</v>
      </c>
      <c r="N622" s="4" t="s">
        <v>4004</v>
      </c>
      <c r="O622" s="4" t="s">
        <v>4005</v>
      </c>
      <c r="P622" s="4" t="s">
        <v>672</v>
      </c>
    </row>
    <row r="623" spans="1:16">
      <c r="A623" s="4" t="s">
        <v>2</v>
      </c>
      <c r="B623" s="4" t="s">
        <v>500</v>
      </c>
      <c r="C623" s="4">
        <v>-2.7101261540820767</v>
      </c>
      <c r="D623" s="4">
        <v>-1.8103977176496278</v>
      </c>
      <c r="E623" s="4">
        <v>-2.2602619358658522</v>
      </c>
      <c r="F623" s="4" t="s">
        <v>4006</v>
      </c>
      <c r="G623" s="4" t="s">
        <v>4007</v>
      </c>
      <c r="H623" s="4" t="s">
        <v>672</v>
      </c>
      <c r="I623" s="4">
        <v>84794634</v>
      </c>
      <c r="J623" s="4" t="s">
        <v>4008</v>
      </c>
      <c r="K623" s="4" t="s">
        <v>4009</v>
      </c>
      <c r="L623" s="4" t="s">
        <v>672</v>
      </c>
      <c r="M623" s="4" t="s">
        <v>4010</v>
      </c>
      <c r="N623" s="4" t="s">
        <v>4011</v>
      </c>
      <c r="O623" s="4" t="s">
        <v>4012</v>
      </c>
      <c r="P623" s="4" t="s">
        <v>672</v>
      </c>
    </row>
    <row r="624" spans="1:16">
      <c r="A624" s="4" t="s">
        <v>2</v>
      </c>
      <c r="B624" s="4" t="s">
        <v>298</v>
      </c>
      <c r="C624" s="4">
        <v>-1.3315878679040891</v>
      </c>
      <c r="D624" s="4">
        <v>-3.2289752161080356</v>
      </c>
      <c r="E624" s="4">
        <v>-2.2802815420060623</v>
      </c>
      <c r="F624" s="4" t="s">
        <v>4013</v>
      </c>
      <c r="G624" s="4" t="s">
        <v>4014</v>
      </c>
      <c r="H624" s="4" t="s">
        <v>672</v>
      </c>
      <c r="I624" s="4" t="s">
        <v>672</v>
      </c>
      <c r="J624" s="4" t="s">
        <v>672</v>
      </c>
      <c r="K624" s="4" t="s">
        <v>4015</v>
      </c>
      <c r="L624" s="4" t="s">
        <v>672</v>
      </c>
      <c r="M624" s="4" t="s">
        <v>4016</v>
      </c>
      <c r="N624" s="4" t="s">
        <v>4017</v>
      </c>
      <c r="O624" s="4" t="s">
        <v>4018</v>
      </c>
      <c r="P624" s="4" t="s">
        <v>672</v>
      </c>
    </row>
    <row r="625" spans="1:16">
      <c r="A625" s="4" t="s">
        <v>2</v>
      </c>
      <c r="B625" s="4" t="s">
        <v>60</v>
      </c>
      <c r="C625" s="4">
        <v>-4.2325846089343884</v>
      </c>
      <c r="D625" s="4">
        <v>-0.3477872794382989</v>
      </c>
      <c r="E625" s="4">
        <v>-2.2901859441863435</v>
      </c>
      <c r="F625" s="4" t="s">
        <v>4019</v>
      </c>
      <c r="G625" s="4" t="s">
        <v>672</v>
      </c>
      <c r="H625" s="4" t="s">
        <v>672</v>
      </c>
      <c r="I625" s="4" t="s">
        <v>672</v>
      </c>
      <c r="J625" s="4" t="s">
        <v>672</v>
      </c>
      <c r="K625" s="4" t="s">
        <v>4020</v>
      </c>
      <c r="L625" s="4" t="s">
        <v>672</v>
      </c>
      <c r="M625" s="4" t="s">
        <v>4021</v>
      </c>
      <c r="N625" s="4" t="s">
        <v>4022</v>
      </c>
      <c r="O625" s="4" t="s">
        <v>4023</v>
      </c>
      <c r="P625" s="4" t="s">
        <v>672</v>
      </c>
    </row>
    <row r="626" spans="1:16">
      <c r="A626" s="4" t="s">
        <v>2</v>
      </c>
      <c r="B626" s="4" t="s">
        <v>451</v>
      </c>
      <c r="C626" s="4">
        <v>-0.68994014242985258</v>
      </c>
      <c r="D626" s="4">
        <v>-4.1673932552177533</v>
      </c>
      <c r="E626" s="4">
        <v>-2.428666698823803</v>
      </c>
      <c r="F626" s="4" t="s">
        <v>4024</v>
      </c>
      <c r="G626" s="4" t="s">
        <v>672</v>
      </c>
      <c r="H626" s="4" t="s">
        <v>672</v>
      </c>
      <c r="I626" s="4" t="s">
        <v>672</v>
      </c>
      <c r="J626" s="4" t="s">
        <v>672</v>
      </c>
      <c r="K626" s="4" t="s">
        <v>4025</v>
      </c>
      <c r="L626" s="4" t="s">
        <v>672</v>
      </c>
      <c r="M626" s="4" t="s">
        <v>4026</v>
      </c>
      <c r="N626" s="4" t="s">
        <v>4027</v>
      </c>
      <c r="O626" s="4" t="s">
        <v>4028</v>
      </c>
      <c r="P626" s="4" t="s">
        <v>672</v>
      </c>
    </row>
    <row r="627" spans="1:16">
      <c r="A627" s="4" t="s">
        <v>2</v>
      </c>
      <c r="B627" s="4" t="s">
        <v>577</v>
      </c>
      <c r="C627" s="4">
        <v>-3.1395164531784712</v>
      </c>
      <c r="D627" s="4">
        <v>-1.7944771452643073</v>
      </c>
      <c r="E627" s="4">
        <v>-2.4669967992213895</v>
      </c>
      <c r="F627" s="4" t="s">
        <v>4029</v>
      </c>
      <c r="G627" s="4" t="s">
        <v>4030</v>
      </c>
      <c r="H627" s="4" t="s">
        <v>672</v>
      </c>
      <c r="I627" s="4">
        <v>158749566</v>
      </c>
      <c r="J627" s="4" t="s">
        <v>4031</v>
      </c>
      <c r="K627" s="4" t="s">
        <v>4032</v>
      </c>
      <c r="L627" s="4" t="s">
        <v>672</v>
      </c>
      <c r="M627" s="4" t="s">
        <v>4033</v>
      </c>
      <c r="N627" s="4" t="s">
        <v>4034</v>
      </c>
      <c r="O627" s="4" t="s">
        <v>4035</v>
      </c>
      <c r="P627" s="4" t="s">
        <v>672</v>
      </c>
    </row>
    <row r="628" spans="1:16">
      <c r="A628" s="4" t="s">
        <v>2</v>
      </c>
      <c r="B628" s="4" t="s">
        <v>153</v>
      </c>
      <c r="C628" s="4">
        <v>-1.6138710660680535</v>
      </c>
      <c r="D628" s="4">
        <v>-3.8606661368512114</v>
      </c>
      <c r="E628" s="4">
        <v>-2.7372686014596326</v>
      </c>
      <c r="F628" s="4" t="s">
        <v>4036</v>
      </c>
      <c r="G628" s="4" t="s">
        <v>4037</v>
      </c>
      <c r="H628" s="4" t="s">
        <v>672</v>
      </c>
      <c r="I628" s="4" t="s">
        <v>672</v>
      </c>
      <c r="J628" s="4" t="s">
        <v>672</v>
      </c>
      <c r="K628" s="4" t="s">
        <v>4038</v>
      </c>
      <c r="L628" s="4" t="s">
        <v>672</v>
      </c>
      <c r="M628" s="4" t="s">
        <v>4039</v>
      </c>
      <c r="N628" s="4" t="s">
        <v>4040</v>
      </c>
      <c r="O628" s="4" t="s">
        <v>4041</v>
      </c>
      <c r="P628" s="4" t="s">
        <v>672</v>
      </c>
    </row>
    <row r="629" spans="1:16">
      <c r="A629" s="4" t="s">
        <v>2</v>
      </c>
      <c r="B629" s="4" t="s">
        <v>548</v>
      </c>
      <c r="C629" s="4">
        <v>-3.9686314946059706</v>
      </c>
      <c r="D629" s="4">
        <v>-1.5118492431489072</v>
      </c>
      <c r="E629" s="4">
        <v>-2.7402403688774388</v>
      </c>
      <c r="F629" s="4" t="s">
        <v>4042</v>
      </c>
      <c r="G629" s="4" t="s">
        <v>672</v>
      </c>
      <c r="H629" s="4" t="s">
        <v>672</v>
      </c>
      <c r="I629" s="4" t="s">
        <v>672</v>
      </c>
      <c r="J629" s="4" t="s">
        <v>672</v>
      </c>
      <c r="K629" s="4" t="s">
        <v>4043</v>
      </c>
      <c r="L629" s="4" t="s">
        <v>672</v>
      </c>
      <c r="M629" s="4" t="s">
        <v>4044</v>
      </c>
      <c r="N629" s="4" t="s">
        <v>4045</v>
      </c>
      <c r="O629" s="4" t="s">
        <v>4046</v>
      </c>
      <c r="P629" s="4" t="s">
        <v>672</v>
      </c>
    </row>
    <row r="630" spans="1:16">
      <c r="A630" s="4" t="s">
        <v>2</v>
      </c>
      <c r="B630" s="4" t="s">
        <v>278</v>
      </c>
      <c r="C630" s="4">
        <v>-1.7355936202377538</v>
      </c>
      <c r="D630" s="4">
        <v>-3.799666538102243</v>
      </c>
      <c r="E630" s="4">
        <v>-2.7676300791699981</v>
      </c>
      <c r="F630" s="4" t="s">
        <v>4047</v>
      </c>
      <c r="G630" s="4" t="s">
        <v>4048</v>
      </c>
      <c r="H630" s="4" t="s">
        <v>672</v>
      </c>
      <c r="I630" s="4" t="s">
        <v>672</v>
      </c>
      <c r="J630" s="4" t="s">
        <v>672</v>
      </c>
      <c r="K630" s="4" t="s">
        <v>4049</v>
      </c>
      <c r="L630" s="4" t="s">
        <v>672</v>
      </c>
      <c r="M630" s="4" t="s">
        <v>4050</v>
      </c>
      <c r="N630" s="4" t="s">
        <v>4051</v>
      </c>
      <c r="O630" s="4" t="s">
        <v>4052</v>
      </c>
      <c r="P630" s="4" t="s">
        <v>672</v>
      </c>
    </row>
    <row r="631" spans="1:16">
      <c r="A631" s="4" t="s">
        <v>2</v>
      </c>
      <c r="B631" s="4" t="s">
        <v>567</v>
      </c>
      <c r="C631" s="4">
        <v>-1.5872100161486555</v>
      </c>
      <c r="D631" s="4">
        <v>-4.0642545093548135</v>
      </c>
      <c r="E631" s="4">
        <v>-2.8257322627517345</v>
      </c>
      <c r="F631" s="4" t="s">
        <v>4053</v>
      </c>
      <c r="G631" s="4" t="s">
        <v>672</v>
      </c>
      <c r="H631" s="4" t="s">
        <v>672</v>
      </c>
      <c r="I631" s="4" t="s">
        <v>672</v>
      </c>
      <c r="J631" s="4" t="s">
        <v>672</v>
      </c>
      <c r="K631" s="4" t="s">
        <v>4054</v>
      </c>
      <c r="L631" s="4" t="s">
        <v>672</v>
      </c>
      <c r="M631" s="4" t="s">
        <v>4055</v>
      </c>
      <c r="N631" s="4" t="s">
        <v>672</v>
      </c>
      <c r="O631" s="4" t="s">
        <v>672</v>
      </c>
      <c r="P631" s="4" t="s">
        <v>672</v>
      </c>
    </row>
    <row r="632" spans="1:16">
      <c r="A632" s="4" t="s">
        <v>2</v>
      </c>
      <c r="B632" s="4" t="s">
        <v>494</v>
      </c>
      <c r="C632" s="4">
        <v>-1.9741484434035117</v>
      </c>
      <c r="D632" s="4">
        <v>-5.1787999582733395</v>
      </c>
      <c r="E632" s="4">
        <v>-3.5764742008384256</v>
      </c>
      <c r="F632" s="4" t="s">
        <v>4056</v>
      </c>
      <c r="G632" s="4" t="s">
        <v>672</v>
      </c>
      <c r="H632" s="4" t="s">
        <v>672</v>
      </c>
      <c r="I632" s="4" t="s">
        <v>672</v>
      </c>
      <c r="J632" s="4" t="s">
        <v>672</v>
      </c>
      <c r="K632" s="4" t="s">
        <v>4057</v>
      </c>
      <c r="L632" s="4" t="s">
        <v>672</v>
      </c>
      <c r="M632" s="4" t="s">
        <v>4058</v>
      </c>
      <c r="N632" s="4" t="s">
        <v>4059</v>
      </c>
      <c r="O632" s="4" t="s">
        <v>4060</v>
      </c>
      <c r="P632" s="4" t="s">
        <v>672</v>
      </c>
    </row>
    <row r="633" spans="1:16">
      <c r="A633" s="9" t="s">
        <v>2</v>
      </c>
      <c r="B633" s="9" t="s">
        <v>527</v>
      </c>
      <c r="C633" s="9">
        <v>-2.6440961771025595</v>
      </c>
      <c r="D633" s="9">
        <v>-2.4560703442164917</v>
      </c>
      <c r="E633" s="9">
        <v>-2.5500832606595258</v>
      </c>
      <c r="F633" s="4" t="s">
        <v>4061</v>
      </c>
      <c r="G633" s="4" t="s">
        <v>672</v>
      </c>
      <c r="H633" s="4" t="s">
        <v>672</v>
      </c>
      <c r="I633" s="4" t="s">
        <v>672</v>
      </c>
      <c r="J633" s="4" t="s">
        <v>672</v>
      </c>
      <c r="K633" s="4" t="s">
        <v>4062</v>
      </c>
      <c r="L633" s="4" t="s">
        <v>672</v>
      </c>
      <c r="M633" s="4" t="s">
        <v>4063</v>
      </c>
      <c r="N633" s="4" t="s">
        <v>4064</v>
      </c>
      <c r="O633" s="4" t="s">
        <v>4065</v>
      </c>
      <c r="P633" s="4" t="s">
        <v>672</v>
      </c>
    </row>
    <row r="634" spans="1:16">
      <c r="A634" s="9" t="s">
        <v>2</v>
      </c>
      <c r="B634" s="9" t="s">
        <v>258</v>
      </c>
      <c r="C634" s="9">
        <v>-2.1492686973122228</v>
      </c>
      <c r="D634" s="9">
        <v>-2.9886365681395981</v>
      </c>
      <c r="E634" s="9">
        <v>-2.5689526327259102</v>
      </c>
      <c r="F634" s="4" t="s">
        <v>4066</v>
      </c>
      <c r="G634" s="4" t="s">
        <v>672</v>
      </c>
      <c r="H634" s="4" t="s">
        <v>672</v>
      </c>
      <c r="I634" s="4" t="s">
        <v>672</v>
      </c>
      <c r="J634" s="4" t="s">
        <v>672</v>
      </c>
      <c r="K634" s="4" t="s">
        <v>4067</v>
      </c>
      <c r="L634" s="4" t="s">
        <v>672</v>
      </c>
      <c r="M634" s="4" t="s">
        <v>4068</v>
      </c>
      <c r="N634" s="4" t="s">
        <v>4069</v>
      </c>
      <c r="O634" s="4" t="s">
        <v>4070</v>
      </c>
      <c r="P634" s="4" t="s">
        <v>672</v>
      </c>
    </row>
    <row r="635" spans="1:16">
      <c r="A635" s="9" t="s">
        <v>2</v>
      </c>
      <c r="B635" s="9" t="s">
        <v>582</v>
      </c>
      <c r="C635" s="9">
        <v>-2.8811202949539414</v>
      </c>
      <c r="D635" s="9">
        <v>-2.3567524648889036</v>
      </c>
      <c r="E635" s="9">
        <v>-2.6189363799214225</v>
      </c>
      <c r="F635" s="4" t="s">
        <v>4071</v>
      </c>
      <c r="G635" s="4" t="s">
        <v>672</v>
      </c>
      <c r="H635" s="4" t="s">
        <v>672</v>
      </c>
      <c r="I635" s="4" t="s">
        <v>672</v>
      </c>
      <c r="J635" s="4" t="s">
        <v>672</v>
      </c>
      <c r="K635" s="4" t="s">
        <v>4072</v>
      </c>
      <c r="L635" s="4" t="s">
        <v>672</v>
      </c>
      <c r="M635" s="4" t="s">
        <v>4073</v>
      </c>
      <c r="N635" s="4" t="s">
        <v>4074</v>
      </c>
      <c r="O635" s="4" t="s">
        <v>4075</v>
      </c>
      <c r="P635" s="4" t="s">
        <v>672</v>
      </c>
    </row>
    <row r="636" spans="1:16">
      <c r="A636" s="9" t="s">
        <v>2</v>
      </c>
      <c r="B636" s="9" t="s">
        <v>634</v>
      </c>
      <c r="C636" s="9">
        <v>-2.1671918711163611</v>
      </c>
      <c r="D636" s="9">
        <v>-3.1402614619246556</v>
      </c>
      <c r="E636" s="9">
        <v>-2.6537266665205084</v>
      </c>
      <c r="F636" s="4" t="s">
        <v>4076</v>
      </c>
      <c r="G636" s="4" t="s">
        <v>672</v>
      </c>
      <c r="H636" s="4" t="s">
        <v>672</v>
      </c>
      <c r="I636" s="4" t="s">
        <v>672</v>
      </c>
      <c r="J636" s="4" t="s">
        <v>672</v>
      </c>
      <c r="K636" s="4" t="s">
        <v>4077</v>
      </c>
      <c r="L636" s="4" t="s">
        <v>672</v>
      </c>
      <c r="M636" s="4" t="s">
        <v>4078</v>
      </c>
      <c r="N636" s="4" t="s">
        <v>4079</v>
      </c>
      <c r="O636" s="4" t="s">
        <v>4080</v>
      </c>
      <c r="P636" s="4" t="s">
        <v>672</v>
      </c>
    </row>
    <row r="637" spans="1:16">
      <c r="A637" s="9" t="s">
        <v>2</v>
      </c>
      <c r="B637" s="9" t="s">
        <v>458</v>
      </c>
      <c r="C637" s="9">
        <v>-2.7741840669207609</v>
      </c>
      <c r="D637" s="9">
        <v>-2.6140848303283417</v>
      </c>
      <c r="E637" s="9">
        <v>-2.6941344486245513</v>
      </c>
      <c r="F637" s="4" t="s">
        <v>4081</v>
      </c>
      <c r="G637" s="4" t="s">
        <v>672</v>
      </c>
      <c r="H637" s="4" t="s">
        <v>672</v>
      </c>
      <c r="I637" s="4" t="s">
        <v>672</v>
      </c>
      <c r="J637" s="4" t="s">
        <v>672</v>
      </c>
      <c r="K637" s="4" t="s">
        <v>4082</v>
      </c>
      <c r="L637" s="4" t="s">
        <v>672</v>
      </c>
      <c r="M637" s="4" t="s">
        <v>4083</v>
      </c>
      <c r="N637" s="4" t="s">
        <v>4084</v>
      </c>
      <c r="O637" s="4" t="s">
        <v>4085</v>
      </c>
      <c r="P637" s="4" t="s">
        <v>672</v>
      </c>
    </row>
    <row r="638" spans="1:16">
      <c r="A638" s="9" t="s">
        <v>2</v>
      </c>
      <c r="B638" s="9" t="s">
        <v>150</v>
      </c>
      <c r="C638" s="9">
        <v>-3.1025434135100833</v>
      </c>
      <c r="D638" s="9">
        <v>-2.3200879203753635</v>
      </c>
      <c r="E638" s="9">
        <v>-2.7113156669427232</v>
      </c>
      <c r="F638" s="4" t="s">
        <v>4086</v>
      </c>
      <c r="G638" s="4" t="s">
        <v>4087</v>
      </c>
      <c r="H638" s="4" t="s">
        <v>672</v>
      </c>
      <c r="I638" s="4">
        <v>237874228</v>
      </c>
      <c r="J638" s="4" t="s">
        <v>4088</v>
      </c>
      <c r="K638" s="4" t="s">
        <v>4089</v>
      </c>
      <c r="L638" s="4" t="s">
        <v>672</v>
      </c>
      <c r="M638" s="4" t="s">
        <v>4090</v>
      </c>
      <c r="N638" s="4" t="s">
        <v>4091</v>
      </c>
      <c r="O638" s="4" t="s">
        <v>4092</v>
      </c>
      <c r="P638" s="4" t="s">
        <v>672</v>
      </c>
    </row>
    <row r="639" spans="1:16">
      <c r="A639" s="9" t="s">
        <v>2</v>
      </c>
      <c r="B639" s="9" t="s">
        <v>536</v>
      </c>
      <c r="C639" s="9">
        <v>-2.3750402215773563</v>
      </c>
      <c r="D639" s="9">
        <v>-3.0787926172796576</v>
      </c>
      <c r="E639" s="9">
        <v>-2.7269164194285072</v>
      </c>
      <c r="F639" s="4" t="s">
        <v>4093</v>
      </c>
      <c r="G639" s="4" t="s">
        <v>672</v>
      </c>
      <c r="H639" s="4" t="s">
        <v>672</v>
      </c>
      <c r="I639" s="4" t="s">
        <v>672</v>
      </c>
      <c r="J639" s="4" t="s">
        <v>672</v>
      </c>
      <c r="K639" s="4" t="s">
        <v>4094</v>
      </c>
      <c r="L639" s="4" t="s">
        <v>672</v>
      </c>
      <c r="M639" s="4" t="s">
        <v>4095</v>
      </c>
      <c r="N639" s="4" t="s">
        <v>4096</v>
      </c>
      <c r="O639" s="4" t="s">
        <v>4097</v>
      </c>
      <c r="P639" s="4" t="s">
        <v>672</v>
      </c>
    </row>
    <row r="640" spans="1:16">
      <c r="A640" s="9" t="s">
        <v>2</v>
      </c>
      <c r="B640" s="9" t="s">
        <v>585</v>
      </c>
      <c r="C640" s="9">
        <v>-2.0602219791104806</v>
      </c>
      <c r="D640" s="9">
        <v>-3.4816773465188038</v>
      </c>
      <c r="E640" s="9">
        <v>-2.7709496628146422</v>
      </c>
      <c r="F640" s="4" t="s">
        <v>4098</v>
      </c>
      <c r="G640" s="4" t="s">
        <v>672</v>
      </c>
      <c r="H640" s="4" t="s">
        <v>672</v>
      </c>
      <c r="I640" s="4" t="s">
        <v>672</v>
      </c>
      <c r="J640" s="4" t="s">
        <v>672</v>
      </c>
      <c r="K640" s="4" t="s">
        <v>4099</v>
      </c>
      <c r="L640" s="4" t="s">
        <v>672</v>
      </c>
      <c r="M640" s="4" t="s">
        <v>4100</v>
      </c>
      <c r="N640" s="4" t="s">
        <v>4101</v>
      </c>
      <c r="O640" s="4" t="s">
        <v>4102</v>
      </c>
      <c r="P640" s="4" t="s">
        <v>672</v>
      </c>
    </row>
    <row r="641" spans="1:16">
      <c r="A641" s="9" t="s">
        <v>2</v>
      </c>
      <c r="B641" s="9" t="s">
        <v>317</v>
      </c>
      <c r="C641" s="9">
        <v>-3.2729690035185244</v>
      </c>
      <c r="D641" s="9">
        <v>-2.2738394873894157</v>
      </c>
      <c r="E641" s="9">
        <v>-2.7734042454539702</v>
      </c>
      <c r="F641" s="4" t="s">
        <v>4103</v>
      </c>
      <c r="G641" s="4" t="s">
        <v>672</v>
      </c>
      <c r="H641" s="4" t="s">
        <v>672</v>
      </c>
      <c r="I641" s="4" t="s">
        <v>672</v>
      </c>
      <c r="J641" s="4" t="s">
        <v>672</v>
      </c>
      <c r="K641" s="4" t="s">
        <v>4104</v>
      </c>
      <c r="L641" s="4" t="s">
        <v>672</v>
      </c>
      <c r="M641" s="4" t="s">
        <v>4105</v>
      </c>
      <c r="N641" s="4" t="s">
        <v>4106</v>
      </c>
      <c r="O641" s="4" t="s">
        <v>4107</v>
      </c>
      <c r="P641" s="4" t="s">
        <v>672</v>
      </c>
    </row>
    <row r="642" spans="1:16">
      <c r="A642" s="9" t="s">
        <v>2</v>
      </c>
      <c r="B642" s="9" t="s">
        <v>296</v>
      </c>
      <c r="C642" s="9">
        <v>-2.4949491215941459</v>
      </c>
      <c r="D642" s="9">
        <v>-3.146651309791614</v>
      </c>
      <c r="E642" s="9">
        <v>-2.8208002156928798</v>
      </c>
      <c r="F642" s="4" t="s">
        <v>4108</v>
      </c>
      <c r="G642" s="4" t="s">
        <v>672</v>
      </c>
      <c r="H642" s="4" t="s">
        <v>4109</v>
      </c>
      <c r="I642" s="4">
        <v>339715211</v>
      </c>
      <c r="J642" s="4" t="s">
        <v>4110</v>
      </c>
      <c r="K642" s="4" t="s">
        <v>4111</v>
      </c>
      <c r="L642" s="4" t="s">
        <v>672</v>
      </c>
      <c r="M642" s="4" t="s">
        <v>4112</v>
      </c>
      <c r="N642" s="4" t="s">
        <v>4113</v>
      </c>
      <c r="O642" s="4" t="s">
        <v>4114</v>
      </c>
      <c r="P642" s="4" t="s">
        <v>672</v>
      </c>
    </row>
    <row r="643" spans="1:16">
      <c r="A643" s="9" t="s">
        <v>2</v>
      </c>
      <c r="B643" s="9" t="s">
        <v>589</v>
      </c>
      <c r="C643" s="9">
        <v>-3.4480318273893933</v>
      </c>
      <c r="D643" s="9">
        <v>-2.5134505952098789</v>
      </c>
      <c r="E643" s="9">
        <v>-2.9807412112996361</v>
      </c>
      <c r="F643" s="4" t="s">
        <v>4115</v>
      </c>
      <c r="G643" s="4" t="s">
        <v>672</v>
      </c>
      <c r="H643" s="4" t="s">
        <v>672</v>
      </c>
      <c r="I643" s="4" t="s">
        <v>672</v>
      </c>
      <c r="J643" s="4" t="s">
        <v>672</v>
      </c>
      <c r="K643" s="4" t="s">
        <v>4116</v>
      </c>
      <c r="L643" s="4" t="s">
        <v>672</v>
      </c>
      <c r="M643" s="4" t="s">
        <v>4117</v>
      </c>
      <c r="N643" s="4" t="s">
        <v>4118</v>
      </c>
      <c r="O643" s="4" t="s">
        <v>4119</v>
      </c>
      <c r="P643" s="4" t="s">
        <v>672</v>
      </c>
    </row>
    <row r="644" spans="1:16">
      <c r="A644" s="10" t="s">
        <v>2</v>
      </c>
      <c r="B644" s="10" t="s">
        <v>204</v>
      </c>
      <c r="C644" s="10">
        <v>-2.7866513352619724</v>
      </c>
      <c r="D644" s="10">
        <v>-3.5357375721761324</v>
      </c>
      <c r="E644" s="10">
        <v>-3.1611944537190526</v>
      </c>
      <c r="F644" s="4" t="s">
        <v>4120</v>
      </c>
      <c r="G644" s="4" t="s">
        <v>672</v>
      </c>
      <c r="H644" s="4" t="s">
        <v>672</v>
      </c>
      <c r="I644" s="4" t="s">
        <v>672</v>
      </c>
      <c r="J644" s="4" t="s">
        <v>672</v>
      </c>
      <c r="K644" s="4" t="s">
        <v>4121</v>
      </c>
      <c r="L644" s="4" t="s">
        <v>672</v>
      </c>
      <c r="M644" s="4" t="s">
        <v>4122</v>
      </c>
      <c r="N644" s="4" t="s">
        <v>4123</v>
      </c>
      <c r="O644" s="4" t="s">
        <v>4124</v>
      </c>
      <c r="P644" s="4" t="s">
        <v>672</v>
      </c>
    </row>
    <row r="645" spans="1:16">
      <c r="A645" s="10" t="s">
        <v>2</v>
      </c>
      <c r="B645" s="10" t="s">
        <v>543</v>
      </c>
      <c r="C645" s="10">
        <v>-2.7697894870890365</v>
      </c>
      <c r="D645" s="10">
        <v>-3.6015486730614361</v>
      </c>
      <c r="E645" s="10">
        <v>-3.1856690800752361</v>
      </c>
      <c r="F645" s="4" t="s">
        <v>4125</v>
      </c>
      <c r="G645" s="4" t="s">
        <v>672</v>
      </c>
      <c r="H645" s="4" t="s">
        <v>672</v>
      </c>
      <c r="I645" s="4" t="s">
        <v>672</v>
      </c>
      <c r="J645" s="4" t="s">
        <v>672</v>
      </c>
      <c r="K645" s="4" t="s">
        <v>4126</v>
      </c>
      <c r="L645" s="4" t="s">
        <v>672</v>
      </c>
      <c r="M645" s="4" t="s">
        <v>4127</v>
      </c>
      <c r="N645" s="4" t="s">
        <v>4128</v>
      </c>
      <c r="O645" s="4" t="s">
        <v>4129</v>
      </c>
      <c r="P645" s="4" t="s">
        <v>672</v>
      </c>
    </row>
    <row r="646" spans="1:16">
      <c r="A646" s="10" t="s">
        <v>2</v>
      </c>
      <c r="B646" s="10" t="s">
        <v>269</v>
      </c>
      <c r="C646" s="10">
        <v>-2.7326756574760518</v>
      </c>
      <c r="D646" s="10">
        <v>-3.7001089013664812</v>
      </c>
      <c r="E646" s="10">
        <v>-3.2163922794212665</v>
      </c>
      <c r="F646" s="4" t="s">
        <v>4130</v>
      </c>
      <c r="G646" s="4" t="s">
        <v>672</v>
      </c>
      <c r="H646" s="4" t="s">
        <v>672</v>
      </c>
      <c r="I646" s="4" t="s">
        <v>672</v>
      </c>
      <c r="J646" s="4" t="s">
        <v>672</v>
      </c>
      <c r="K646" s="4" t="s">
        <v>4131</v>
      </c>
      <c r="L646" s="4" t="s">
        <v>672</v>
      </c>
      <c r="M646" s="4" t="s">
        <v>4132</v>
      </c>
      <c r="N646" s="4" t="s">
        <v>4133</v>
      </c>
      <c r="O646" s="4" t="s">
        <v>4134</v>
      </c>
      <c r="P646" s="4" t="s">
        <v>672</v>
      </c>
    </row>
    <row r="647" spans="1:16">
      <c r="A647" s="10" t="s">
        <v>2</v>
      </c>
      <c r="B647" s="10" t="s">
        <v>529</v>
      </c>
      <c r="C647" s="10">
        <v>-3.3694640470928907</v>
      </c>
      <c r="D647" s="10">
        <v>-3.3843892714155328</v>
      </c>
      <c r="E647" s="10">
        <v>-3.3769266592542118</v>
      </c>
      <c r="F647" s="4" t="s">
        <v>4135</v>
      </c>
      <c r="G647" s="4" t="s">
        <v>672</v>
      </c>
      <c r="H647" s="4" t="s">
        <v>672</v>
      </c>
      <c r="I647" s="4" t="s">
        <v>672</v>
      </c>
      <c r="J647" s="4" t="s">
        <v>672</v>
      </c>
      <c r="K647" s="4" t="s">
        <v>4136</v>
      </c>
      <c r="L647" s="4" t="s">
        <v>672</v>
      </c>
      <c r="M647" s="4" t="s">
        <v>4137</v>
      </c>
      <c r="N647" s="4" t="s">
        <v>4138</v>
      </c>
      <c r="O647" s="4" t="s">
        <v>4139</v>
      </c>
      <c r="P647" s="4" t="s">
        <v>672</v>
      </c>
    </row>
    <row r="648" spans="1:16">
      <c r="A648" s="10" t="s">
        <v>2</v>
      </c>
      <c r="B648" s="10" t="s">
        <v>299</v>
      </c>
      <c r="C648" s="10">
        <v>-3.7066309370620116</v>
      </c>
      <c r="D648" s="10">
        <v>-3.4685087122720302</v>
      </c>
      <c r="E648" s="10">
        <v>-3.5875698246670211</v>
      </c>
      <c r="F648" s="4" t="s">
        <v>4140</v>
      </c>
      <c r="G648" s="4" t="s">
        <v>4141</v>
      </c>
      <c r="H648" s="4" t="s">
        <v>672</v>
      </c>
      <c r="I648" s="4" t="s">
        <v>4142</v>
      </c>
      <c r="J648" s="4" t="s">
        <v>4143</v>
      </c>
      <c r="K648" s="4" t="s">
        <v>4144</v>
      </c>
      <c r="L648" s="4" t="s">
        <v>672</v>
      </c>
      <c r="M648" s="4" t="s">
        <v>4145</v>
      </c>
      <c r="N648" s="4" t="s">
        <v>4146</v>
      </c>
      <c r="O648" s="4" t="s">
        <v>4147</v>
      </c>
      <c r="P648" s="4" t="s">
        <v>672</v>
      </c>
    </row>
    <row r="649" spans="1:16">
      <c r="A649" s="10" t="s">
        <v>2</v>
      </c>
      <c r="B649" s="10" t="s">
        <v>232</v>
      </c>
      <c r="C649" s="10">
        <v>-4.1131918829488301</v>
      </c>
      <c r="D649" s="10">
        <v>-4.078494386181867</v>
      </c>
      <c r="E649" s="10">
        <v>-4.0958431345653485</v>
      </c>
      <c r="F649" s="4" t="s">
        <v>4148</v>
      </c>
      <c r="G649" s="4" t="s">
        <v>672</v>
      </c>
      <c r="H649" s="4" t="s">
        <v>672</v>
      </c>
      <c r="I649" s="4" t="s">
        <v>672</v>
      </c>
      <c r="J649" s="4" t="s">
        <v>672</v>
      </c>
      <c r="K649" s="4" t="s">
        <v>4149</v>
      </c>
      <c r="L649" s="4" t="s">
        <v>672</v>
      </c>
      <c r="M649" s="4" t="s">
        <v>4150</v>
      </c>
      <c r="N649" s="4" t="s">
        <v>4151</v>
      </c>
      <c r="O649" s="4" t="s">
        <v>4152</v>
      </c>
      <c r="P649" s="4" t="s">
        <v>672</v>
      </c>
    </row>
    <row r="650" spans="1:16" ht="15">
      <c r="A650" s="10" t="s">
        <v>2</v>
      </c>
      <c r="B650" s="10" t="s">
        <v>3</v>
      </c>
      <c r="C650" s="10">
        <v>-5.1339013304685563</v>
      </c>
      <c r="D650" s="10">
        <v>-5.2887007232508019</v>
      </c>
      <c r="E650" s="10">
        <v>-5.2113010268596796</v>
      </c>
      <c r="F650" s="4" t="s">
        <v>4156</v>
      </c>
      <c r="G650" t="s">
        <v>4157</v>
      </c>
      <c r="H650" s="4" t="s">
        <v>672</v>
      </c>
      <c r="I650" s="4" t="s">
        <v>672</v>
      </c>
      <c r="J650" t="s">
        <v>4158</v>
      </c>
    </row>
    <row r="651" spans="1:16" ht="15">
      <c r="A651" s="10" t="s">
        <v>2</v>
      </c>
      <c r="B651" s="10" t="s">
        <v>3</v>
      </c>
      <c r="C651" s="10">
        <v>-5.0585209989133357</v>
      </c>
      <c r="D651" s="10">
        <v>-6.4446108498243335</v>
      </c>
      <c r="E651" s="10">
        <v>-5.7515659243688351</v>
      </c>
      <c r="F651" s="4" t="s">
        <v>4156</v>
      </c>
      <c r="G651" t="s">
        <v>4157</v>
      </c>
      <c r="H651" s="4" t="s">
        <v>672</v>
      </c>
      <c r="I651" s="4" t="s">
        <v>672</v>
      </c>
      <c r="J651" t="s">
        <v>4158</v>
      </c>
    </row>
    <row r="652" spans="1:16" ht="15">
      <c r="A652" s="10" t="s">
        <v>2</v>
      </c>
      <c r="B652" s="10" t="s">
        <v>3</v>
      </c>
      <c r="C652" s="10">
        <v>-6.9940494053589575</v>
      </c>
      <c r="D652" s="10">
        <v>-11.473769633540314</v>
      </c>
      <c r="E652" s="10">
        <v>-9.2339095194496359</v>
      </c>
      <c r="F652" s="4" t="s">
        <v>4156</v>
      </c>
      <c r="G652" t="s">
        <v>4157</v>
      </c>
      <c r="H652" s="4" t="s">
        <v>672</v>
      </c>
      <c r="I652" s="4" t="s">
        <v>672</v>
      </c>
      <c r="J652" t="s">
        <v>4158</v>
      </c>
    </row>
  </sheetData>
  <sortState ref="A2:E653">
    <sortCondition descending="1" ref="E2:E653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"/>
  <sheetViews>
    <sheetView workbookViewId="0">
      <selection activeCell="E13" sqref="E13"/>
    </sheetView>
  </sheetViews>
  <sheetFormatPr baseColWidth="10" defaultRowHeight="15" x14ac:dyDescent="0"/>
  <cols>
    <col min="1" max="1" width="10.83203125" style="1"/>
    <col min="2" max="2" width="12.6640625" style="1" bestFit="1" customWidth="1"/>
    <col min="3" max="10" width="10.83203125" style="1"/>
  </cols>
  <sheetData>
    <row r="1" spans="1:10">
      <c r="A1" s="1" t="s">
        <v>0</v>
      </c>
      <c r="B1" s="1" t="s">
        <v>1</v>
      </c>
      <c r="C1" s="1" t="s">
        <v>648</v>
      </c>
      <c r="D1" s="1" t="s">
        <v>649</v>
      </c>
      <c r="E1" s="1" t="s">
        <v>650</v>
      </c>
      <c r="F1" s="1" t="s">
        <v>651</v>
      </c>
      <c r="G1" s="1" t="s">
        <v>652</v>
      </c>
      <c r="H1" s="1" t="s">
        <v>653</v>
      </c>
      <c r="I1" s="1" t="s">
        <v>654</v>
      </c>
      <c r="J1" s="1" t="s">
        <v>655</v>
      </c>
    </row>
    <row r="2" spans="1:10">
      <c r="A2" s="2" t="s">
        <v>2</v>
      </c>
      <c r="B2" s="2" t="s">
        <v>4159</v>
      </c>
      <c r="C2" s="2">
        <v>5.371259494817421</v>
      </c>
      <c r="D2" s="2">
        <v>4.8727017622282096</v>
      </c>
      <c r="E2" s="2">
        <v>3.3983818700522113</v>
      </c>
      <c r="F2" s="2">
        <v>8.0931377591502436</v>
      </c>
      <c r="G2" s="2">
        <v>7.1919689363178065</v>
      </c>
      <c r="H2" s="2">
        <v>3.8491455278851197</v>
      </c>
      <c r="I2" s="2">
        <v>4.8222211132709374</v>
      </c>
      <c r="J2" s="3">
        <f t="shared" ref="J2:J4" si="0">AVERAGE(C2:I2)</f>
        <v>5.371259494817421</v>
      </c>
    </row>
    <row r="3" spans="1:10">
      <c r="A3" s="2" t="s">
        <v>2</v>
      </c>
      <c r="B3" s="2" t="s">
        <v>4160</v>
      </c>
      <c r="C3" s="2">
        <v>3.8702998525849872</v>
      </c>
      <c r="D3" s="2">
        <v>1.4134148801905273</v>
      </c>
      <c r="E3" s="2">
        <v>4.1076673891078599</v>
      </c>
      <c r="F3" s="2">
        <v>5.2152161762487408</v>
      </c>
      <c r="G3" s="2">
        <v>4.1160167275027169</v>
      </c>
      <c r="H3" s="2">
        <v>4.2028546641973543</v>
      </c>
      <c r="I3" s="2">
        <v>4.1666292782627243</v>
      </c>
      <c r="J3" s="3">
        <f t="shared" si="0"/>
        <v>3.8702998525849877</v>
      </c>
    </row>
    <row r="4" spans="1:10">
      <c r="A4" s="2" t="s">
        <v>2</v>
      </c>
      <c r="B4" s="2" t="s">
        <v>4161</v>
      </c>
      <c r="C4" s="2">
        <v>2.3744059741716113</v>
      </c>
      <c r="D4" s="2">
        <v>1.7105123049957731</v>
      </c>
      <c r="E4" s="2">
        <v>2.4498737006767071</v>
      </c>
      <c r="F4" s="2">
        <v>3.2941582056521388</v>
      </c>
      <c r="G4" s="2">
        <v>2.4490629625178544</v>
      </c>
      <c r="H4" s="2">
        <v>2.0058170739010186</v>
      </c>
      <c r="I4" s="2">
        <v>2.3370115972861742</v>
      </c>
      <c r="J4" s="3">
        <f t="shared" si="0"/>
        <v>2.3744059741716113</v>
      </c>
    </row>
    <row r="5" spans="1:10">
      <c r="A5" s="1" t="s">
        <v>2</v>
      </c>
      <c r="B5" s="1" t="s">
        <v>4162</v>
      </c>
      <c r="C5" s="1">
        <v>3.6089064944567747E-2</v>
      </c>
      <c r="D5" s="1">
        <v>0.4936183107946821</v>
      </c>
      <c r="E5" s="1">
        <v>-1.3699262418307625</v>
      </c>
      <c r="F5" s="1">
        <v>0.44121268941487474</v>
      </c>
      <c r="G5" s="1">
        <v>-0.17441067008486458</v>
      </c>
      <c r="H5" s="1">
        <v>0.4094564415810788</v>
      </c>
      <c r="I5" s="1">
        <v>0.41658385979239793</v>
      </c>
      <c r="J5" s="1">
        <f t="shared" ref="J5:J10" si="1">AVERAGE(C5:I5)</f>
        <v>3.6089064944567747E-2</v>
      </c>
    </row>
    <row r="6" spans="1:10">
      <c r="A6" s="1" t="s">
        <v>2</v>
      </c>
      <c r="B6" s="1" t="s">
        <v>4163</v>
      </c>
      <c r="C6" s="1">
        <v>-0.21371114273774292</v>
      </c>
      <c r="D6" s="1">
        <v>4.8072533836994627E-2</v>
      </c>
      <c r="E6" s="1">
        <v>-0.82936390975861096</v>
      </c>
      <c r="F6" s="1">
        <v>0.1401579477083876</v>
      </c>
      <c r="J6" s="1">
        <f t="shared" si="1"/>
        <v>-0.21371114273774289</v>
      </c>
    </row>
    <row r="7" spans="1:10">
      <c r="A7" s="1" t="s">
        <v>2</v>
      </c>
      <c r="B7" s="1" t="s">
        <v>4164</v>
      </c>
      <c r="C7" s="1">
        <v>-0.60104179668803359</v>
      </c>
      <c r="D7" s="1">
        <v>-0.68242878318614453</v>
      </c>
      <c r="E7" s="1">
        <v>-0.78458047510805073</v>
      </c>
      <c r="F7" s="1">
        <v>-0.3361161317699054</v>
      </c>
      <c r="J7" s="1">
        <f t="shared" si="1"/>
        <v>-0.60104179668803359</v>
      </c>
    </row>
    <row r="8" spans="1:10">
      <c r="A8" s="1" t="s">
        <v>2</v>
      </c>
      <c r="B8" s="1" t="s">
        <v>4165</v>
      </c>
      <c r="C8" s="1">
        <v>-1.3802467785763173</v>
      </c>
      <c r="D8" s="1">
        <v>-1.0542532067145771</v>
      </c>
      <c r="E8" s="1">
        <v>4.5001268535382936E-2</v>
      </c>
      <c r="F8" s="1">
        <v>-3.1314883975497576</v>
      </c>
      <c r="J8" s="1">
        <f t="shared" si="1"/>
        <v>-1.3802467785763173</v>
      </c>
    </row>
    <row r="9" spans="1:10">
      <c r="A9" s="1" t="s">
        <v>2</v>
      </c>
      <c r="B9" s="1" t="s">
        <v>4166</v>
      </c>
      <c r="C9" s="1">
        <v>-1.2900524476107333</v>
      </c>
      <c r="D9" s="1">
        <v>-0.93554604268318498</v>
      </c>
      <c r="E9" s="1">
        <v>-0.80776163067960016</v>
      </c>
      <c r="F9" s="1">
        <v>-2.6552708109744687</v>
      </c>
      <c r="G9" s="1">
        <v>-0.34540732738121377</v>
      </c>
      <c r="H9" s="1">
        <v>-2.7498917809981376</v>
      </c>
      <c r="I9" s="1">
        <v>-0.24643709294779512</v>
      </c>
      <c r="J9" s="1">
        <f t="shared" si="1"/>
        <v>-1.2900524476107333</v>
      </c>
    </row>
    <row r="10" spans="1:10">
      <c r="A10" s="1" t="s">
        <v>2</v>
      </c>
      <c r="B10" s="1" t="s">
        <v>4167</v>
      </c>
      <c r="C10" s="1">
        <v>-0.47985055244982439</v>
      </c>
      <c r="D10" s="1">
        <v>-0.53127803431729315</v>
      </c>
      <c r="E10" s="1">
        <v>0.17142107005100568</v>
      </c>
      <c r="F10" s="1">
        <v>-0.64365431423780395</v>
      </c>
      <c r="G10" s="1">
        <v>0.73515783108988042</v>
      </c>
      <c r="H10" s="1">
        <v>9.7271181846405666E-2</v>
      </c>
      <c r="I10" s="1">
        <v>-2.7080210491311409</v>
      </c>
      <c r="J10" s="1">
        <f t="shared" si="1"/>
        <v>-0.47985055244982439</v>
      </c>
    </row>
  </sheetData>
  <sortState ref="A2:J22">
    <sortCondition descending="1" ref="J2:J22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Z-score primary screen</vt:lpstr>
      <vt:lpstr>Z-score validation scree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Winzi</dc:creator>
  <cp:lastModifiedBy>Maria Winzi</cp:lastModifiedBy>
  <dcterms:created xsi:type="dcterms:W3CDTF">2016-03-05T13:35:18Z</dcterms:created>
  <dcterms:modified xsi:type="dcterms:W3CDTF">2017-09-16T11:16:04Z</dcterms:modified>
</cp:coreProperties>
</file>